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eunnoh/Library/CloudStorage/Box-Box/Lab Notebook/Project 1 - Yeast aSyn aggregtion assay - Halo/Publication Preparation/Final/Submission/"/>
    </mc:Choice>
  </mc:AlternateContent>
  <xr:revisionPtr revIDLastSave="0" documentId="13_ncr:1_{7E55466B-B93D-B241-9132-85E68CC9E47C}" xr6:coauthVersionLast="47" xr6:coauthVersionMax="47" xr10:uidLastSave="{00000000-0000-0000-0000-000000000000}"/>
  <bookViews>
    <workbookView xWindow="16500" yWindow="2420" windowWidth="29400" windowHeight="19120" xr2:uid="{8AB44326-4B29-7942-BACE-F795711CD3A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57" i="1" l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460" uniqueCount="2460">
  <si>
    <t>variant</t>
  </si>
  <si>
    <t>A107R</t>
  </si>
  <si>
    <t>A107N</t>
  </si>
  <si>
    <t>A107D</t>
  </si>
  <si>
    <t>A107C</t>
  </si>
  <si>
    <t>A107Q</t>
  </si>
  <si>
    <t>A107E</t>
  </si>
  <si>
    <t>A107G</t>
  </si>
  <si>
    <t>A107H</t>
  </si>
  <si>
    <t>A107I</t>
  </si>
  <si>
    <t>A107L</t>
  </si>
  <si>
    <t>A107K</t>
  </si>
  <si>
    <t>A107M</t>
  </si>
  <si>
    <t>A107F</t>
  </si>
  <si>
    <t>A107P</t>
  </si>
  <si>
    <t>A107S</t>
  </si>
  <si>
    <t>A107T</t>
  </si>
  <si>
    <t>A107W</t>
  </si>
  <si>
    <t>A107Y</t>
  </si>
  <si>
    <t>A107V</t>
  </si>
  <si>
    <t>A11R</t>
  </si>
  <si>
    <t>A11N</t>
  </si>
  <si>
    <t>A11D</t>
  </si>
  <si>
    <t>A11C</t>
  </si>
  <si>
    <t>A11Q</t>
  </si>
  <si>
    <t>A11E</t>
  </si>
  <si>
    <t>A11G</t>
  </si>
  <si>
    <t>A11H</t>
  </si>
  <si>
    <t>A11I</t>
  </si>
  <si>
    <t>A11L</t>
  </si>
  <si>
    <t>A11K</t>
  </si>
  <si>
    <t>A11M</t>
  </si>
  <si>
    <t>A11F</t>
  </si>
  <si>
    <t>A11P</t>
  </si>
  <si>
    <t>A11S</t>
  </si>
  <si>
    <t>A11T</t>
  </si>
  <si>
    <t>A11W</t>
  </si>
  <si>
    <t>A11Y</t>
  </si>
  <si>
    <t>A11V</t>
  </si>
  <si>
    <t>A124R</t>
  </si>
  <si>
    <t>A124N</t>
  </si>
  <si>
    <t>A124D</t>
  </si>
  <si>
    <t>A124C</t>
  </si>
  <si>
    <t>A124Q</t>
  </si>
  <si>
    <t>A124E</t>
  </si>
  <si>
    <t>A124G</t>
  </si>
  <si>
    <t>A124H</t>
  </si>
  <si>
    <t>A124L</t>
  </si>
  <si>
    <t>A124K</t>
  </si>
  <si>
    <t>A124M</t>
  </si>
  <si>
    <t>A124F</t>
  </si>
  <si>
    <t>A124P</t>
  </si>
  <si>
    <t>A124S</t>
  </si>
  <si>
    <t>A124T</t>
  </si>
  <si>
    <t>A124W</t>
  </si>
  <si>
    <t>A124Y</t>
  </si>
  <si>
    <t>A124V</t>
  </si>
  <si>
    <t>A140D</t>
  </si>
  <si>
    <t>A140E</t>
  </si>
  <si>
    <t>A140G</t>
  </si>
  <si>
    <t>A140S</t>
  </si>
  <si>
    <t>A140T</t>
  </si>
  <si>
    <t>A140V</t>
  </si>
  <si>
    <t>A17R</t>
  </si>
  <si>
    <t>A17N</t>
  </si>
  <si>
    <t>A17D</t>
  </si>
  <si>
    <t>A17C</t>
  </si>
  <si>
    <t>A17Q</t>
  </si>
  <si>
    <t>A17E</t>
  </si>
  <si>
    <t>A17G</t>
  </si>
  <si>
    <t>A17H</t>
  </si>
  <si>
    <t>A17I</t>
  </si>
  <si>
    <t>A17L</t>
  </si>
  <si>
    <t>A17K</t>
  </si>
  <si>
    <t>A17M</t>
  </si>
  <si>
    <t>A17F</t>
  </si>
  <si>
    <t>A17P</t>
  </si>
  <si>
    <t>A17S</t>
  </si>
  <si>
    <t>A17T</t>
  </si>
  <si>
    <t>A17W</t>
  </si>
  <si>
    <t>A17Y</t>
  </si>
  <si>
    <t>A17V</t>
  </si>
  <si>
    <t>A18D</t>
  </si>
  <si>
    <t>A18S</t>
  </si>
  <si>
    <t>A18T</t>
  </si>
  <si>
    <t>A18Y</t>
  </si>
  <si>
    <t>A18V</t>
  </si>
  <si>
    <t>A19R</t>
  </si>
  <si>
    <t>A19N</t>
  </si>
  <si>
    <t>A19D</t>
  </si>
  <si>
    <t>A19C</t>
  </si>
  <si>
    <t>A19Q</t>
  </si>
  <si>
    <t>A19E</t>
  </si>
  <si>
    <t>A19G</t>
  </si>
  <si>
    <t>A19H</t>
  </si>
  <si>
    <t>A19I</t>
  </si>
  <si>
    <t>A19L</t>
  </si>
  <si>
    <t>A19K</t>
  </si>
  <si>
    <t>A19M</t>
  </si>
  <si>
    <t>A19F</t>
  </si>
  <si>
    <t>A19P</t>
  </si>
  <si>
    <t>A19S</t>
  </si>
  <si>
    <t>A19T</t>
  </si>
  <si>
    <t>A19W</t>
  </si>
  <si>
    <t>A19Y</t>
  </si>
  <si>
    <t>A19V</t>
  </si>
  <si>
    <t>A27R</t>
  </si>
  <si>
    <t>A27N</t>
  </si>
  <si>
    <t>A27D</t>
  </si>
  <si>
    <t>A27C</t>
  </si>
  <si>
    <t>A27Q</t>
  </si>
  <si>
    <t>A27E</t>
  </si>
  <si>
    <t>A27G</t>
  </si>
  <si>
    <t>A27H</t>
  </si>
  <si>
    <t>A27I</t>
  </si>
  <si>
    <t>A27L</t>
  </si>
  <si>
    <t>A27K</t>
  </si>
  <si>
    <t>A27M</t>
  </si>
  <si>
    <t>A27F</t>
  </si>
  <si>
    <t>A27P</t>
  </si>
  <si>
    <t>A27S</t>
  </si>
  <si>
    <t>A27T</t>
  </si>
  <si>
    <t>A27W</t>
  </si>
  <si>
    <t>A27Y</t>
  </si>
  <si>
    <t>A27V</t>
  </si>
  <si>
    <t>A29R</t>
  </si>
  <si>
    <t>A29N</t>
  </si>
  <si>
    <t>A29D</t>
  </si>
  <si>
    <t>A29C</t>
  </si>
  <si>
    <t>A29Q</t>
  </si>
  <si>
    <t>A29E</t>
  </si>
  <si>
    <t>A29G</t>
  </si>
  <si>
    <t>A29H</t>
  </si>
  <si>
    <t>A29I</t>
  </si>
  <si>
    <t>A29L</t>
  </si>
  <si>
    <t>A29K</t>
  </si>
  <si>
    <t>A29M</t>
  </si>
  <si>
    <t>A29F</t>
  </si>
  <si>
    <t>A29P</t>
  </si>
  <si>
    <t>A29S</t>
  </si>
  <si>
    <t>A29T</t>
  </si>
  <si>
    <t>A29W</t>
  </si>
  <si>
    <t>A29Y</t>
  </si>
  <si>
    <t>A29V</t>
  </si>
  <si>
    <t>A30R</t>
  </si>
  <si>
    <t>A30N</t>
  </si>
  <si>
    <t>A30D</t>
  </si>
  <si>
    <t>A30C</t>
  </si>
  <si>
    <t>A30Q</t>
  </si>
  <si>
    <t>A30E</t>
  </si>
  <si>
    <t>A30G</t>
  </si>
  <si>
    <t>A30H</t>
  </si>
  <si>
    <t>A30I</t>
  </si>
  <si>
    <t>A30L</t>
  </si>
  <si>
    <t>A30K</t>
  </si>
  <si>
    <t>A30M</t>
  </si>
  <si>
    <t>A30F</t>
  </si>
  <si>
    <t>A30P</t>
  </si>
  <si>
    <t>A30S</t>
  </si>
  <si>
    <t>A30T</t>
  </si>
  <si>
    <t>A30Y</t>
  </si>
  <si>
    <t>A30V</t>
  </si>
  <si>
    <t>A53R</t>
  </si>
  <si>
    <t>A53N</t>
  </si>
  <si>
    <t>A53D</t>
  </si>
  <si>
    <t>A53Q</t>
  </si>
  <si>
    <t>A53E</t>
  </si>
  <si>
    <t>A53G</t>
  </si>
  <si>
    <t>A53H</t>
  </si>
  <si>
    <t>A53I</t>
  </si>
  <si>
    <t>A53M</t>
  </si>
  <si>
    <t>A53F</t>
  </si>
  <si>
    <t>A53P</t>
  </si>
  <si>
    <t>A53S</t>
  </si>
  <si>
    <t>A53T</t>
  </si>
  <si>
    <t>A53V</t>
  </si>
  <si>
    <t>A56R</t>
  </si>
  <si>
    <t>A56N</t>
  </si>
  <si>
    <t>A56D</t>
  </si>
  <si>
    <t>A56C</t>
  </si>
  <si>
    <t>A56Q</t>
  </si>
  <si>
    <t>A56E</t>
  </si>
  <si>
    <t>A56G</t>
  </si>
  <si>
    <t>A56H</t>
  </si>
  <si>
    <t>A56I</t>
  </si>
  <si>
    <t>A56L</t>
  </si>
  <si>
    <t>A56K</t>
  </si>
  <si>
    <t>A56M</t>
  </si>
  <si>
    <t>A56F</t>
  </si>
  <si>
    <t>A56P</t>
  </si>
  <si>
    <t>A56S</t>
  </si>
  <si>
    <t>A56T</t>
  </si>
  <si>
    <t>A56W</t>
  </si>
  <si>
    <t>A56Y</t>
  </si>
  <si>
    <t>A56V</t>
  </si>
  <si>
    <t>A69R</t>
  </si>
  <si>
    <t>A69N</t>
  </si>
  <si>
    <t>A69D</t>
  </si>
  <si>
    <t>A69C</t>
  </si>
  <si>
    <t>A69Q</t>
  </si>
  <si>
    <t>A69E</t>
  </si>
  <si>
    <t>A69G</t>
  </si>
  <si>
    <t>A69H</t>
  </si>
  <si>
    <t>A69I</t>
  </si>
  <si>
    <t>A69K</t>
  </si>
  <si>
    <t>A69M</t>
  </si>
  <si>
    <t>A69F</t>
  </si>
  <si>
    <t>A69P</t>
  </si>
  <si>
    <t>A69S</t>
  </si>
  <si>
    <t>A69T</t>
  </si>
  <si>
    <t>A69Y</t>
  </si>
  <si>
    <t>A69V</t>
  </si>
  <si>
    <t>A76R</t>
  </si>
  <si>
    <t>A76N</t>
  </si>
  <si>
    <t>A76D</t>
  </si>
  <si>
    <t>A76C</t>
  </si>
  <si>
    <t>A76Q</t>
  </si>
  <si>
    <t>A76E</t>
  </si>
  <si>
    <t>A76G</t>
  </si>
  <si>
    <t>A76I</t>
  </si>
  <si>
    <t>A76L</t>
  </si>
  <si>
    <t>A76K</t>
  </si>
  <si>
    <t>A76M</t>
  </si>
  <si>
    <t>A76F</t>
  </si>
  <si>
    <t>A76P</t>
  </si>
  <si>
    <t>A76S</t>
  </si>
  <si>
    <t>A76T</t>
  </si>
  <si>
    <t>A76W</t>
  </si>
  <si>
    <t>A76Y</t>
  </si>
  <si>
    <t>A76V</t>
  </si>
  <si>
    <t>A78R</t>
  </si>
  <si>
    <t>A78N</t>
  </si>
  <si>
    <t>A78D</t>
  </si>
  <si>
    <t>A78C</t>
  </si>
  <si>
    <t>A78Q</t>
  </si>
  <si>
    <t>A78E</t>
  </si>
  <si>
    <t>A78G</t>
  </si>
  <si>
    <t>A78H</t>
  </si>
  <si>
    <t>A78I</t>
  </si>
  <si>
    <t>A78L</t>
  </si>
  <si>
    <t>A78K</t>
  </si>
  <si>
    <t>A78M</t>
  </si>
  <si>
    <t>A78F</t>
  </si>
  <si>
    <t>A78P</t>
  </si>
  <si>
    <t>A78S</t>
  </si>
  <si>
    <t>A78T</t>
  </si>
  <si>
    <t>A78W</t>
  </si>
  <si>
    <t>A78Y</t>
  </si>
  <si>
    <t>A78V</t>
  </si>
  <si>
    <t>A85R</t>
  </si>
  <si>
    <t>A85N</t>
  </si>
  <si>
    <t>A85D</t>
  </si>
  <si>
    <t>A85C</t>
  </si>
  <si>
    <t>A85Q</t>
  </si>
  <si>
    <t>A85E</t>
  </si>
  <si>
    <t>A85G</t>
  </si>
  <si>
    <t>A85H</t>
  </si>
  <si>
    <t>A85I</t>
  </si>
  <si>
    <t>A85L</t>
  </si>
  <si>
    <t>A85K</t>
  </si>
  <si>
    <t>A85M</t>
  </si>
  <si>
    <t>A85F</t>
  </si>
  <si>
    <t>A85P</t>
  </si>
  <si>
    <t>A85S</t>
  </si>
  <si>
    <t>A85T</t>
  </si>
  <si>
    <t>A85W</t>
  </si>
  <si>
    <t>A85Y</t>
  </si>
  <si>
    <t>A85V</t>
  </si>
  <si>
    <t>A89R</t>
  </si>
  <si>
    <t>A89N</t>
  </si>
  <si>
    <t>A89D</t>
  </si>
  <si>
    <t>A89C</t>
  </si>
  <si>
    <t>A89Q</t>
  </si>
  <si>
    <t>A89E</t>
  </si>
  <si>
    <t>A89G</t>
  </si>
  <si>
    <t>A89H</t>
  </si>
  <si>
    <t>A89I</t>
  </si>
  <si>
    <t>A89L</t>
  </si>
  <si>
    <t>A89K</t>
  </si>
  <si>
    <t>A89M</t>
  </si>
  <si>
    <t>A89F</t>
  </si>
  <si>
    <t>A89P</t>
  </si>
  <si>
    <t>A89S</t>
  </si>
  <si>
    <t>A89T</t>
  </si>
  <si>
    <t>A89W</t>
  </si>
  <si>
    <t>A89Y</t>
  </si>
  <si>
    <t>A89V</t>
  </si>
  <si>
    <t>A90D</t>
  </si>
  <si>
    <t>A90C</t>
  </si>
  <si>
    <t>A90Q</t>
  </si>
  <si>
    <t>A90E</t>
  </si>
  <si>
    <t>A90G</t>
  </si>
  <si>
    <t>A90H</t>
  </si>
  <si>
    <t>A90I</t>
  </si>
  <si>
    <t>A90L</t>
  </si>
  <si>
    <t>A90M</t>
  </si>
  <si>
    <t>A90F</t>
  </si>
  <si>
    <t>A90P</t>
  </si>
  <si>
    <t>A90S</t>
  </si>
  <si>
    <t>A90T</t>
  </si>
  <si>
    <t>A90W</t>
  </si>
  <si>
    <t>A90Y</t>
  </si>
  <si>
    <t>A90V</t>
  </si>
  <si>
    <t>A91R</t>
  </si>
  <si>
    <t>A91N</t>
  </si>
  <si>
    <t>A91D</t>
  </si>
  <si>
    <t>A91C</t>
  </si>
  <si>
    <t>A91Q</t>
  </si>
  <si>
    <t>A91E</t>
  </si>
  <si>
    <t>A91G</t>
  </si>
  <si>
    <t>A91H</t>
  </si>
  <si>
    <t>A91I</t>
  </si>
  <si>
    <t>A91L</t>
  </si>
  <si>
    <t>A91K</t>
  </si>
  <si>
    <t>A91M</t>
  </si>
  <si>
    <t>A91F</t>
  </si>
  <si>
    <t>A91P</t>
  </si>
  <si>
    <t>A91S</t>
  </si>
  <si>
    <t>A91T</t>
  </si>
  <si>
    <t>A91W</t>
  </si>
  <si>
    <t>A91Y</t>
  </si>
  <si>
    <t>A91V</t>
  </si>
  <si>
    <t>N103A</t>
  </si>
  <si>
    <t>N103R</t>
  </si>
  <si>
    <t>N103D</t>
  </si>
  <si>
    <t>N103C</t>
  </si>
  <si>
    <t>N103Q</t>
  </si>
  <si>
    <t>N103E</t>
  </si>
  <si>
    <t>N103G</t>
  </si>
  <si>
    <t>N103H</t>
  </si>
  <si>
    <t>N103I</t>
  </si>
  <si>
    <t>N103L</t>
  </si>
  <si>
    <t>N103K</t>
  </si>
  <si>
    <t>N103M</t>
  </si>
  <si>
    <t>N103F</t>
  </si>
  <si>
    <t>N103P</t>
  </si>
  <si>
    <t>N103S</t>
  </si>
  <si>
    <t>N103T</t>
  </si>
  <si>
    <t>N103W</t>
  </si>
  <si>
    <t>N103Y</t>
  </si>
  <si>
    <t>N103V</t>
  </si>
  <si>
    <t>N122A</t>
  </si>
  <si>
    <t>N122R</t>
  </si>
  <si>
    <t>N122D</t>
  </si>
  <si>
    <t>N122C</t>
  </si>
  <si>
    <t>N122Q</t>
  </si>
  <si>
    <t>N122E</t>
  </si>
  <si>
    <t>N122G</t>
  </si>
  <si>
    <t>N122H</t>
  </si>
  <si>
    <t>N122I</t>
  </si>
  <si>
    <t>N122L</t>
  </si>
  <si>
    <t>N122K</t>
  </si>
  <si>
    <t>N122M</t>
  </si>
  <si>
    <t>N122F</t>
  </si>
  <si>
    <t>N122P</t>
  </si>
  <si>
    <t>N122S</t>
  </si>
  <si>
    <t>N122T</t>
  </si>
  <si>
    <t>N122W</t>
  </si>
  <si>
    <t>N122Y</t>
  </si>
  <si>
    <t>N122V</t>
  </si>
  <si>
    <t>N65A</t>
  </si>
  <si>
    <t>N65R</t>
  </si>
  <si>
    <t>N65D</t>
  </si>
  <si>
    <t>N65C</t>
  </si>
  <si>
    <t>N65Q</t>
  </si>
  <si>
    <t>N65E</t>
  </si>
  <si>
    <t>N65G</t>
  </si>
  <si>
    <t>N65H</t>
  </si>
  <si>
    <t>N65I</t>
  </si>
  <si>
    <t>N65L</t>
  </si>
  <si>
    <t>N65K</t>
  </si>
  <si>
    <t>N65M</t>
  </si>
  <si>
    <t>N65F</t>
  </si>
  <si>
    <t>N65P</t>
  </si>
  <si>
    <t>N65S</t>
  </si>
  <si>
    <t>N65T</t>
  </si>
  <si>
    <t>N65W</t>
  </si>
  <si>
    <t>N65Y</t>
  </si>
  <si>
    <t>N65V</t>
  </si>
  <si>
    <t>D115A</t>
  </si>
  <si>
    <t>D115R</t>
  </si>
  <si>
    <t>D115N</t>
  </si>
  <si>
    <t>D115C</t>
  </si>
  <si>
    <t>D115Q</t>
  </si>
  <si>
    <t>D115E</t>
  </si>
  <si>
    <t>D115G</t>
  </si>
  <si>
    <t>D115H</t>
  </si>
  <si>
    <t>D115I</t>
  </si>
  <si>
    <t>D115L</t>
  </si>
  <si>
    <t>D115K</t>
  </si>
  <si>
    <t>D115M</t>
  </si>
  <si>
    <t>D115F</t>
  </si>
  <si>
    <t>D115P</t>
  </si>
  <si>
    <t>D115S</t>
  </si>
  <si>
    <t>D115T</t>
  </si>
  <si>
    <t>D115W</t>
  </si>
  <si>
    <t>D115Y</t>
  </si>
  <si>
    <t>D115V</t>
  </si>
  <si>
    <t>D119A</t>
  </si>
  <si>
    <t>D119R</t>
  </si>
  <si>
    <t>D119N</t>
  </si>
  <si>
    <t>D119C</t>
  </si>
  <si>
    <t>D119Q</t>
  </si>
  <si>
    <t>D119E</t>
  </si>
  <si>
    <t>D119G</t>
  </si>
  <si>
    <t>D119H</t>
  </si>
  <si>
    <t>D119I</t>
  </si>
  <si>
    <t>D119L</t>
  </si>
  <si>
    <t>D119M</t>
  </si>
  <si>
    <t>D119F</t>
  </si>
  <si>
    <t>D119P</t>
  </si>
  <si>
    <t>D119S</t>
  </si>
  <si>
    <t>D119T</t>
  </si>
  <si>
    <t>D119W</t>
  </si>
  <si>
    <t>D119Y</t>
  </si>
  <si>
    <t>D119V</t>
  </si>
  <si>
    <t>D121A</t>
  </si>
  <si>
    <t>D121R</t>
  </si>
  <si>
    <t>D121N</t>
  </si>
  <si>
    <t>D121C</t>
  </si>
  <si>
    <t>D121E</t>
  </si>
  <si>
    <t>D121G</t>
  </si>
  <si>
    <t>D121H</t>
  </si>
  <si>
    <t>D121I</t>
  </si>
  <si>
    <t>D121L</t>
  </si>
  <si>
    <t>D121K</t>
  </si>
  <si>
    <t>D121M</t>
  </si>
  <si>
    <t>D121F</t>
  </si>
  <si>
    <t>D121P</t>
  </si>
  <si>
    <t>D121S</t>
  </si>
  <si>
    <t>D121T</t>
  </si>
  <si>
    <t>D121W</t>
  </si>
  <si>
    <t>D121Y</t>
  </si>
  <si>
    <t>D121V</t>
  </si>
  <si>
    <t>D135N</t>
  </si>
  <si>
    <t>D135E</t>
  </si>
  <si>
    <t>D135G</t>
  </si>
  <si>
    <t>D135H</t>
  </si>
  <si>
    <t>D135Y</t>
  </si>
  <si>
    <t>D2A</t>
  </si>
  <si>
    <t>D2R</t>
  </si>
  <si>
    <t>D2N</t>
  </si>
  <si>
    <t>D2C</t>
  </si>
  <si>
    <t>D2Q</t>
  </si>
  <si>
    <t>D2E</t>
  </si>
  <si>
    <t>D2G</t>
  </si>
  <si>
    <t>D2H</t>
  </si>
  <si>
    <t>D2I</t>
  </si>
  <si>
    <t>D2L</t>
  </si>
  <si>
    <t>D2K</t>
  </si>
  <si>
    <t>D2M</t>
  </si>
  <si>
    <t>D2F</t>
  </si>
  <si>
    <t>D2P</t>
  </si>
  <si>
    <t>D2S</t>
  </si>
  <si>
    <t>D2T</t>
  </si>
  <si>
    <t>D2W</t>
  </si>
  <si>
    <t>D2Y</t>
  </si>
  <si>
    <t>D2V</t>
  </si>
  <si>
    <t>D98A</t>
  </si>
  <si>
    <t>D98R</t>
  </si>
  <si>
    <t>D98N</t>
  </si>
  <si>
    <t>D98C</t>
  </si>
  <si>
    <t>D98Q</t>
  </si>
  <si>
    <t>D98E</t>
  </si>
  <si>
    <t>D98G</t>
  </si>
  <si>
    <t>D98H</t>
  </si>
  <si>
    <t>D98I</t>
  </si>
  <si>
    <t>D98L</t>
  </si>
  <si>
    <t>D98K</t>
  </si>
  <si>
    <t>D98M</t>
  </si>
  <si>
    <t>D98F</t>
  </si>
  <si>
    <t>D98P</t>
  </si>
  <si>
    <t>D98S</t>
  </si>
  <si>
    <t>D98T</t>
  </si>
  <si>
    <t>D98W</t>
  </si>
  <si>
    <t>D98Y</t>
  </si>
  <si>
    <t>D98V</t>
  </si>
  <si>
    <t>Q109A</t>
  </si>
  <si>
    <t>Q109R</t>
  </si>
  <si>
    <t>Q109N</t>
  </si>
  <si>
    <t>Q109D</t>
  </si>
  <si>
    <t>Q109C</t>
  </si>
  <si>
    <t>Q109E</t>
  </si>
  <si>
    <t>Q109G</t>
  </si>
  <si>
    <t>Q109H</t>
  </si>
  <si>
    <t>Q109I</t>
  </si>
  <si>
    <t>Q109L</t>
  </si>
  <si>
    <t>Q109K</t>
  </si>
  <si>
    <t>Q109M</t>
  </si>
  <si>
    <t>Q109F</t>
  </si>
  <si>
    <t>Q109P</t>
  </si>
  <si>
    <t>Q109S</t>
  </si>
  <si>
    <t>Q109T</t>
  </si>
  <si>
    <t>Q109W</t>
  </si>
  <si>
    <t>Q109Y</t>
  </si>
  <si>
    <t>Q109V</t>
  </si>
  <si>
    <t>Q134R</t>
  </si>
  <si>
    <t>Q134E</t>
  </si>
  <si>
    <t>Q134H</t>
  </si>
  <si>
    <t>Q134K</t>
  </si>
  <si>
    <t>Q24A</t>
  </si>
  <si>
    <t>Q24R</t>
  </si>
  <si>
    <t>Q24N</t>
  </si>
  <si>
    <t>Q24D</t>
  </si>
  <si>
    <t>Q24C</t>
  </si>
  <si>
    <t>Q24E</t>
  </si>
  <si>
    <t>Q24G</t>
  </si>
  <si>
    <t>Q24H</t>
  </si>
  <si>
    <t>Q24I</t>
  </si>
  <si>
    <t>Q24L</t>
  </si>
  <si>
    <t>Q24K</t>
  </si>
  <si>
    <t>Q24M</t>
  </si>
  <si>
    <t>Q24F</t>
  </si>
  <si>
    <t>Q24P</t>
  </si>
  <si>
    <t>Q24S</t>
  </si>
  <si>
    <t>Q24T</t>
  </si>
  <si>
    <t>Q24W</t>
  </si>
  <si>
    <t>Q24V</t>
  </si>
  <si>
    <t>Q62A</t>
  </si>
  <si>
    <t>Q62R</t>
  </si>
  <si>
    <t>Q62N</t>
  </si>
  <si>
    <t>Q62D</t>
  </si>
  <si>
    <t>Q62C</t>
  </si>
  <si>
    <t>Q62E</t>
  </si>
  <si>
    <t>Q62G</t>
  </si>
  <si>
    <t>Q62H</t>
  </si>
  <si>
    <t>Q62I</t>
  </si>
  <si>
    <t>Q62L</t>
  </si>
  <si>
    <t>Q62K</t>
  </si>
  <si>
    <t>Q62M</t>
  </si>
  <si>
    <t>Q62F</t>
  </si>
  <si>
    <t>Q62P</t>
  </si>
  <si>
    <t>Q62S</t>
  </si>
  <si>
    <t>Q62T</t>
  </si>
  <si>
    <t>Q62W</t>
  </si>
  <si>
    <t>Q62Y</t>
  </si>
  <si>
    <t>Q62V</t>
  </si>
  <si>
    <t>Q79A</t>
  </si>
  <si>
    <t>Q79R</t>
  </si>
  <si>
    <t>Q79N</t>
  </si>
  <si>
    <t>Q79D</t>
  </si>
  <si>
    <t>Q79C</t>
  </si>
  <si>
    <t>Q79E</t>
  </si>
  <si>
    <t>Q79G</t>
  </si>
  <si>
    <t>Q79H</t>
  </si>
  <si>
    <t>Q79I</t>
  </si>
  <si>
    <t>Q79L</t>
  </si>
  <si>
    <t>Q79K</t>
  </si>
  <si>
    <t>Q79M</t>
  </si>
  <si>
    <t>Q79F</t>
  </si>
  <si>
    <t>Q79P</t>
  </si>
  <si>
    <t>Q79S</t>
  </si>
  <si>
    <t>Q79T</t>
  </si>
  <si>
    <t>Q79W</t>
  </si>
  <si>
    <t>Q79Y</t>
  </si>
  <si>
    <t>Q79V</t>
  </si>
  <si>
    <t>Q99A</t>
  </si>
  <si>
    <t>Q99R</t>
  </si>
  <si>
    <t>Q99N</t>
  </si>
  <si>
    <t>Q99D</t>
  </si>
  <si>
    <t>Q99C</t>
  </si>
  <si>
    <t>Q99E</t>
  </si>
  <si>
    <t>Q99G</t>
  </si>
  <si>
    <t>Q99H</t>
  </si>
  <si>
    <t>Q99I</t>
  </si>
  <si>
    <t>Q99L</t>
  </si>
  <si>
    <t>Q99K</t>
  </si>
  <si>
    <t>Q99M</t>
  </si>
  <si>
    <t>Q99F</t>
  </si>
  <si>
    <t>Q99P</t>
  </si>
  <si>
    <t>Q99S</t>
  </si>
  <si>
    <t>Q99T</t>
  </si>
  <si>
    <t>Q99W</t>
  </si>
  <si>
    <t>Q99Y</t>
  </si>
  <si>
    <t>Q99V</t>
  </si>
  <si>
    <t>E104A</t>
  </si>
  <si>
    <t>E104R</t>
  </si>
  <si>
    <t>E104N</t>
  </si>
  <si>
    <t>E104D</t>
  </si>
  <si>
    <t>E104C</t>
  </si>
  <si>
    <t>E104Q</t>
  </si>
  <si>
    <t>E104G</t>
  </si>
  <si>
    <t>E104H</t>
  </si>
  <si>
    <t>E104I</t>
  </si>
  <si>
    <t>E104L</t>
  </si>
  <si>
    <t>E104K</t>
  </si>
  <si>
    <t>E104M</t>
  </si>
  <si>
    <t>E104F</t>
  </si>
  <si>
    <t>E104P</t>
  </si>
  <si>
    <t>E104S</t>
  </si>
  <si>
    <t>E104T</t>
  </si>
  <si>
    <t>E104W</t>
  </si>
  <si>
    <t>E104Y</t>
  </si>
  <si>
    <t>E104V</t>
  </si>
  <si>
    <t>E105A</t>
  </si>
  <si>
    <t>E105R</t>
  </si>
  <si>
    <t>E105N</t>
  </si>
  <si>
    <t>E105D</t>
  </si>
  <si>
    <t>E105C</t>
  </si>
  <si>
    <t>E105Q</t>
  </si>
  <si>
    <t>E105G</t>
  </si>
  <si>
    <t>E105H</t>
  </si>
  <si>
    <t>E105I</t>
  </si>
  <si>
    <t>E105L</t>
  </si>
  <si>
    <t>E105K</t>
  </si>
  <si>
    <t>E105M</t>
  </si>
  <si>
    <t>E105F</t>
  </si>
  <si>
    <t>E105P</t>
  </si>
  <si>
    <t>E105S</t>
  </si>
  <si>
    <t>E105T</t>
  </si>
  <si>
    <t>E105W</t>
  </si>
  <si>
    <t>E105Y</t>
  </si>
  <si>
    <t>E105V</t>
  </si>
  <si>
    <t>E110A</t>
  </si>
  <si>
    <t>E110R</t>
  </si>
  <si>
    <t>E110N</t>
  </si>
  <si>
    <t>E110D</t>
  </si>
  <si>
    <t>E110C</t>
  </si>
  <si>
    <t>E110Q</t>
  </si>
  <si>
    <t>E110G</t>
  </si>
  <si>
    <t>E110H</t>
  </si>
  <si>
    <t>E110I</t>
  </si>
  <si>
    <t>E110L</t>
  </si>
  <si>
    <t>E110K</t>
  </si>
  <si>
    <t>E110M</t>
  </si>
  <si>
    <t>E110F</t>
  </si>
  <si>
    <t>E110P</t>
  </si>
  <si>
    <t>E110S</t>
  </si>
  <si>
    <t>E110T</t>
  </si>
  <si>
    <t>E110W</t>
  </si>
  <si>
    <t>E110Y</t>
  </si>
  <si>
    <t>E110V</t>
  </si>
  <si>
    <t>E114A</t>
  </si>
  <si>
    <t>E114R</t>
  </si>
  <si>
    <t>E114N</t>
  </si>
  <si>
    <t>E114D</t>
  </si>
  <si>
    <t>E114Q</t>
  </si>
  <si>
    <t>E114G</t>
  </si>
  <si>
    <t>E114H</t>
  </si>
  <si>
    <t>E114I</t>
  </si>
  <si>
    <t>E114L</t>
  </si>
  <si>
    <t>E114K</t>
  </si>
  <si>
    <t>E114M</t>
  </si>
  <si>
    <t>E114F</t>
  </si>
  <si>
    <t>E114P</t>
  </si>
  <si>
    <t>E114S</t>
  </si>
  <si>
    <t>E114W</t>
  </si>
  <si>
    <t>E114Y</t>
  </si>
  <si>
    <t>E114V</t>
  </si>
  <si>
    <t>E123A</t>
  </si>
  <si>
    <t>E123R</t>
  </si>
  <si>
    <t>E123N</t>
  </si>
  <si>
    <t>E123D</t>
  </si>
  <si>
    <t>E123C</t>
  </si>
  <si>
    <t>E123Q</t>
  </si>
  <si>
    <t>E123G</t>
  </si>
  <si>
    <t>E123H</t>
  </si>
  <si>
    <t>E123I</t>
  </si>
  <si>
    <t>E123L</t>
  </si>
  <si>
    <t>E123K</t>
  </si>
  <si>
    <t>E123M</t>
  </si>
  <si>
    <t>E123F</t>
  </si>
  <si>
    <t>E123P</t>
  </si>
  <si>
    <t>E123S</t>
  </si>
  <si>
    <t>E123T</t>
  </si>
  <si>
    <t>E123W</t>
  </si>
  <si>
    <t>E123Y</t>
  </si>
  <si>
    <t>E123V</t>
  </si>
  <si>
    <t>E126A</t>
  </si>
  <si>
    <t>E126R</t>
  </si>
  <si>
    <t>E126N</t>
  </si>
  <si>
    <t>E126D</t>
  </si>
  <si>
    <t>E126C</t>
  </si>
  <si>
    <t>E126Q</t>
  </si>
  <si>
    <t>E126G</t>
  </si>
  <si>
    <t>E126H</t>
  </si>
  <si>
    <t>E126I</t>
  </si>
  <si>
    <t>E126L</t>
  </si>
  <si>
    <t>E126K</t>
  </si>
  <si>
    <t>E126M</t>
  </si>
  <si>
    <t>E126F</t>
  </si>
  <si>
    <t>E126P</t>
  </si>
  <si>
    <t>E126S</t>
  </si>
  <si>
    <t>E126T</t>
  </si>
  <si>
    <t>E126W</t>
  </si>
  <si>
    <t>E126Y</t>
  </si>
  <si>
    <t>E126V</t>
  </si>
  <si>
    <t>E130A</t>
  </si>
  <si>
    <t>E130R</t>
  </si>
  <si>
    <t>E130N</t>
  </si>
  <si>
    <t>E130D</t>
  </si>
  <si>
    <t>E130C</t>
  </si>
  <si>
    <t>E130Q</t>
  </si>
  <si>
    <t>E130G</t>
  </si>
  <si>
    <t>E130H</t>
  </si>
  <si>
    <t>E130I</t>
  </si>
  <si>
    <t>E130L</t>
  </si>
  <si>
    <t>E130K</t>
  </si>
  <si>
    <t>E130M</t>
  </si>
  <si>
    <t>E130F</t>
  </si>
  <si>
    <t>E130P</t>
  </si>
  <si>
    <t>E130S</t>
  </si>
  <si>
    <t>E130T</t>
  </si>
  <si>
    <t>E130W</t>
  </si>
  <si>
    <t>E130Y</t>
  </si>
  <si>
    <t>E130V</t>
  </si>
  <si>
    <t>E131A</t>
  </si>
  <si>
    <t>E131R</t>
  </si>
  <si>
    <t>E131N</t>
  </si>
  <si>
    <t>E131D</t>
  </si>
  <si>
    <t>E131C</t>
  </si>
  <si>
    <t>E131Q</t>
  </si>
  <si>
    <t>E131G</t>
  </si>
  <si>
    <t>E131H</t>
  </si>
  <si>
    <t>E131I</t>
  </si>
  <si>
    <t>E131L</t>
  </si>
  <si>
    <t>E131K</t>
  </si>
  <si>
    <t>E131M</t>
  </si>
  <si>
    <t>E131F</t>
  </si>
  <si>
    <t>E131P</t>
  </si>
  <si>
    <t>E131S</t>
  </si>
  <si>
    <t>E131T</t>
  </si>
  <si>
    <t>E131W</t>
  </si>
  <si>
    <t>E131Y</t>
  </si>
  <si>
    <t>E131V</t>
  </si>
  <si>
    <t>E137D</t>
  </si>
  <si>
    <t>E137Q</t>
  </si>
  <si>
    <t>E137G</t>
  </si>
  <si>
    <t>E137K</t>
  </si>
  <si>
    <t>E137V</t>
  </si>
  <si>
    <t>E139D</t>
  </si>
  <si>
    <t>E139Q</t>
  </si>
  <si>
    <t>E139G</t>
  </si>
  <si>
    <t>E139K</t>
  </si>
  <si>
    <t>E13A</t>
  </si>
  <si>
    <t>E13R</t>
  </si>
  <si>
    <t>E13D</t>
  </si>
  <si>
    <t>E13C</t>
  </si>
  <si>
    <t>E13Q</t>
  </si>
  <si>
    <t>E13G</t>
  </si>
  <si>
    <t>E13H</t>
  </si>
  <si>
    <t>E13I</t>
  </si>
  <si>
    <t>E13L</t>
  </si>
  <si>
    <t>E13K</t>
  </si>
  <si>
    <t>E13M</t>
  </si>
  <si>
    <t>E13F</t>
  </si>
  <si>
    <t>E13P</t>
  </si>
  <si>
    <t>E13T</t>
  </si>
  <si>
    <t>E13W</t>
  </si>
  <si>
    <t>E13Y</t>
  </si>
  <si>
    <t>E13V</t>
  </si>
  <si>
    <t>E20A</t>
  </si>
  <si>
    <t>E20R</t>
  </si>
  <si>
    <t>E20N</t>
  </si>
  <si>
    <t>E20D</t>
  </si>
  <si>
    <t>E20C</t>
  </si>
  <si>
    <t>E20Q</t>
  </si>
  <si>
    <t>E20G</t>
  </si>
  <si>
    <t>E20H</t>
  </si>
  <si>
    <t>E20I</t>
  </si>
  <si>
    <t>E20L</t>
  </si>
  <si>
    <t>E20K</t>
  </si>
  <si>
    <t>E20M</t>
  </si>
  <si>
    <t>E20F</t>
  </si>
  <si>
    <t>E20P</t>
  </si>
  <si>
    <t>E20S</t>
  </si>
  <si>
    <t>E20T</t>
  </si>
  <si>
    <t>E20W</t>
  </si>
  <si>
    <t>E20Y</t>
  </si>
  <si>
    <t>E20V</t>
  </si>
  <si>
    <t>E28A</t>
  </si>
  <si>
    <t>E28R</t>
  </si>
  <si>
    <t>E28N</t>
  </si>
  <si>
    <t>E28D</t>
  </si>
  <si>
    <t>E28C</t>
  </si>
  <si>
    <t>E28Q</t>
  </si>
  <si>
    <t>E28G</t>
  </si>
  <si>
    <t>E28H</t>
  </si>
  <si>
    <t>E28I</t>
  </si>
  <si>
    <t>E28L</t>
  </si>
  <si>
    <t>E28K</t>
  </si>
  <si>
    <t>E28M</t>
  </si>
  <si>
    <t>E28F</t>
  </si>
  <si>
    <t>E28P</t>
  </si>
  <si>
    <t>E28S</t>
  </si>
  <si>
    <t>E28T</t>
  </si>
  <si>
    <t>E28W</t>
  </si>
  <si>
    <t>E28Y</t>
  </si>
  <si>
    <t>E28V</t>
  </si>
  <si>
    <t>E35A</t>
  </si>
  <si>
    <t>E35R</t>
  </si>
  <si>
    <t>E35N</t>
  </si>
  <si>
    <t>E35D</t>
  </si>
  <si>
    <t>E35C</t>
  </si>
  <si>
    <t>E35Q</t>
  </si>
  <si>
    <t>E35G</t>
  </si>
  <si>
    <t>E35H</t>
  </si>
  <si>
    <t>E35I</t>
  </si>
  <si>
    <t>E35L</t>
  </si>
  <si>
    <t>E35K</t>
  </si>
  <si>
    <t>E35M</t>
  </si>
  <si>
    <t>E35F</t>
  </si>
  <si>
    <t>E35P</t>
  </si>
  <si>
    <t>E35S</t>
  </si>
  <si>
    <t>E35T</t>
  </si>
  <si>
    <t>E35W</t>
  </si>
  <si>
    <t>E35Y</t>
  </si>
  <si>
    <t>E35V</t>
  </si>
  <si>
    <t>E46A</t>
  </si>
  <si>
    <t>E46R</t>
  </si>
  <si>
    <t>E46N</t>
  </si>
  <si>
    <t>E46D</t>
  </si>
  <si>
    <t>E46C</t>
  </si>
  <si>
    <t>E46Q</t>
  </si>
  <si>
    <t>E46G</t>
  </si>
  <si>
    <t>E46H</t>
  </si>
  <si>
    <t>E46L</t>
  </si>
  <si>
    <t>E46K</t>
  </si>
  <si>
    <t>E46M</t>
  </si>
  <si>
    <t>E46F</t>
  </si>
  <si>
    <t>E46P</t>
  </si>
  <si>
    <t>E46S</t>
  </si>
  <si>
    <t>E46W</t>
  </si>
  <si>
    <t>E46Y</t>
  </si>
  <si>
    <t>E46V</t>
  </si>
  <si>
    <t>E57A</t>
  </si>
  <si>
    <t>E57R</t>
  </si>
  <si>
    <t>E57N</t>
  </si>
  <si>
    <t>E57D</t>
  </si>
  <si>
    <t>E57C</t>
  </si>
  <si>
    <t>E57Q</t>
  </si>
  <si>
    <t>E57G</t>
  </si>
  <si>
    <t>E57H</t>
  </si>
  <si>
    <t>E57I</t>
  </si>
  <si>
    <t>E57L</t>
  </si>
  <si>
    <t>E57K</t>
  </si>
  <si>
    <t>E57M</t>
  </si>
  <si>
    <t>E57F</t>
  </si>
  <si>
    <t>E57P</t>
  </si>
  <si>
    <t>E57S</t>
  </si>
  <si>
    <t>E57T</t>
  </si>
  <si>
    <t>E57W</t>
  </si>
  <si>
    <t>E57Y</t>
  </si>
  <si>
    <t>E57V</t>
  </si>
  <si>
    <t>E61A</t>
  </si>
  <si>
    <t>E61R</t>
  </si>
  <si>
    <t>E61N</t>
  </si>
  <si>
    <t>E61D</t>
  </si>
  <si>
    <t>E61C</t>
  </si>
  <si>
    <t>E61Q</t>
  </si>
  <si>
    <t>E61G</t>
  </si>
  <si>
    <t>E61H</t>
  </si>
  <si>
    <t>E61I</t>
  </si>
  <si>
    <t>E61L</t>
  </si>
  <si>
    <t>E61K</t>
  </si>
  <si>
    <t>E61M</t>
  </si>
  <si>
    <t>E61F</t>
  </si>
  <si>
    <t>E61P</t>
  </si>
  <si>
    <t>E61S</t>
  </si>
  <si>
    <t>E61T</t>
  </si>
  <si>
    <t>E61W</t>
  </si>
  <si>
    <t>E61Y</t>
  </si>
  <si>
    <t>E61V</t>
  </si>
  <si>
    <t>E83A</t>
  </si>
  <si>
    <t>E83R</t>
  </si>
  <si>
    <t>E83N</t>
  </si>
  <si>
    <t>E83D</t>
  </si>
  <si>
    <t>E83C</t>
  </si>
  <si>
    <t>E83Q</t>
  </si>
  <si>
    <t>E83G</t>
  </si>
  <si>
    <t>E83H</t>
  </si>
  <si>
    <t>E83I</t>
  </si>
  <si>
    <t>E83L</t>
  </si>
  <si>
    <t>E83K</t>
  </si>
  <si>
    <t>E83M</t>
  </si>
  <si>
    <t>E83F</t>
  </si>
  <si>
    <t>E83P</t>
  </si>
  <si>
    <t>E83S</t>
  </si>
  <si>
    <t>E83T</t>
  </si>
  <si>
    <t>E83W</t>
  </si>
  <si>
    <t>E83Y</t>
  </si>
  <si>
    <t>E83V</t>
  </si>
  <si>
    <t>G101A</t>
  </si>
  <si>
    <t>G101R</t>
  </si>
  <si>
    <t>G101N</t>
  </si>
  <si>
    <t>G101D</t>
  </si>
  <si>
    <t>G101C</t>
  </si>
  <si>
    <t>G101H</t>
  </si>
  <si>
    <t>G101F</t>
  </si>
  <si>
    <t>G101S</t>
  </si>
  <si>
    <t>G101T</t>
  </si>
  <si>
    <t>G101Y</t>
  </si>
  <si>
    <t>G101V</t>
  </si>
  <si>
    <t>G106A</t>
  </si>
  <si>
    <t>G106R</t>
  </si>
  <si>
    <t>G106N</t>
  </si>
  <si>
    <t>G106D</t>
  </si>
  <si>
    <t>G106C</t>
  </si>
  <si>
    <t>G106Q</t>
  </si>
  <si>
    <t>G106E</t>
  </si>
  <si>
    <t>G106H</t>
  </si>
  <si>
    <t>G106I</t>
  </si>
  <si>
    <t>G106L</t>
  </si>
  <si>
    <t>G106K</t>
  </si>
  <si>
    <t>G106M</t>
  </si>
  <si>
    <t>G106F</t>
  </si>
  <si>
    <t>G106P</t>
  </si>
  <si>
    <t>G106S</t>
  </si>
  <si>
    <t>G106T</t>
  </si>
  <si>
    <t>G106W</t>
  </si>
  <si>
    <t>G106Y</t>
  </si>
  <si>
    <t>G106V</t>
  </si>
  <si>
    <t>G111R</t>
  </si>
  <si>
    <t>G111C</t>
  </si>
  <si>
    <t>G111Q</t>
  </si>
  <si>
    <t>G111E</t>
  </si>
  <si>
    <t>G111L</t>
  </si>
  <si>
    <t>G111K</t>
  </si>
  <si>
    <t>G111M</t>
  </si>
  <si>
    <t>G111V</t>
  </si>
  <si>
    <t>G132A</t>
  </si>
  <si>
    <t>G132R</t>
  </si>
  <si>
    <t>G132N</t>
  </si>
  <si>
    <t>G132C</t>
  </si>
  <si>
    <t>G132Q</t>
  </si>
  <si>
    <t>G132E</t>
  </si>
  <si>
    <t>G132H</t>
  </si>
  <si>
    <t>G132K</t>
  </si>
  <si>
    <t>G132M</t>
  </si>
  <si>
    <t>G132P</t>
  </si>
  <si>
    <t>G132S</t>
  </si>
  <si>
    <t>G132T</t>
  </si>
  <si>
    <t>G132W</t>
  </si>
  <si>
    <t>G132Y</t>
  </si>
  <si>
    <t>G132V</t>
  </si>
  <si>
    <t>G14A</t>
  </si>
  <si>
    <t>G14R</t>
  </si>
  <si>
    <t>G14N</t>
  </si>
  <si>
    <t>G14D</t>
  </si>
  <si>
    <t>G14C</t>
  </si>
  <si>
    <t>G14Q</t>
  </si>
  <si>
    <t>G14E</t>
  </si>
  <si>
    <t>G14H</t>
  </si>
  <si>
    <t>G14I</t>
  </si>
  <si>
    <t>G14L</t>
  </si>
  <si>
    <t>G14K</t>
  </si>
  <si>
    <t>G14M</t>
  </si>
  <si>
    <t>G14F</t>
  </si>
  <si>
    <t>G14P</t>
  </si>
  <si>
    <t>G14S</t>
  </si>
  <si>
    <t>G14W</t>
  </si>
  <si>
    <t>G14Y</t>
  </si>
  <si>
    <t>G14V</t>
  </si>
  <si>
    <t>G25A</t>
  </si>
  <si>
    <t>G25R</t>
  </si>
  <si>
    <t>G25N</t>
  </si>
  <si>
    <t>G25D</t>
  </si>
  <si>
    <t>G25C</t>
  </si>
  <si>
    <t>G25Q</t>
  </si>
  <si>
    <t>G25E</t>
  </si>
  <si>
    <t>G25H</t>
  </si>
  <si>
    <t>G25I</t>
  </si>
  <si>
    <t>G25L</t>
  </si>
  <si>
    <t>G25K</t>
  </si>
  <si>
    <t>G25M</t>
  </si>
  <si>
    <t>G25F</t>
  </si>
  <si>
    <t>G25P</t>
  </si>
  <si>
    <t>G25S</t>
  </si>
  <si>
    <t>G25T</t>
  </si>
  <si>
    <t>G25W</t>
  </si>
  <si>
    <t>G25Y</t>
  </si>
  <si>
    <t>G25V</t>
  </si>
  <si>
    <t>G31A</t>
  </si>
  <si>
    <t>G31R</t>
  </si>
  <si>
    <t>G31N</t>
  </si>
  <si>
    <t>G31D</t>
  </si>
  <si>
    <t>G31C</t>
  </si>
  <si>
    <t>G31Q</t>
  </si>
  <si>
    <t>G31E</t>
  </si>
  <si>
    <t>G31I</t>
  </si>
  <si>
    <t>G31L</t>
  </si>
  <si>
    <t>G31K</t>
  </si>
  <si>
    <t>G31M</t>
  </si>
  <si>
    <t>G31F</t>
  </si>
  <si>
    <t>G31P</t>
  </si>
  <si>
    <t>G31S</t>
  </si>
  <si>
    <t>G31T</t>
  </si>
  <si>
    <t>G31W</t>
  </si>
  <si>
    <t>G31Y</t>
  </si>
  <si>
    <t>G31V</t>
  </si>
  <si>
    <t>G36A</t>
  </si>
  <si>
    <t>G36R</t>
  </si>
  <si>
    <t>G36N</t>
  </si>
  <si>
    <t>G36D</t>
  </si>
  <si>
    <t>G36C</t>
  </si>
  <si>
    <t>G36Q</t>
  </si>
  <si>
    <t>G36E</t>
  </si>
  <si>
    <t>G36H</t>
  </si>
  <si>
    <t>G36I</t>
  </si>
  <si>
    <t>G36K</t>
  </si>
  <si>
    <t>G36M</t>
  </si>
  <si>
    <t>G36F</t>
  </si>
  <si>
    <t>G36P</t>
  </si>
  <si>
    <t>G36S</t>
  </si>
  <si>
    <t>G36T</t>
  </si>
  <si>
    <t>G36W</t>
  </si>
  <si>
    <t>G36Y</t>
  </si>
  <si>
    <t>G36V</t>
  </si>
  <si>
    <t>G41A</t>
  </si>
  <si>
    <t>G41R</t>
  </si>
  <si>
    <t>G41N</t>
  </si>
  <si>
    <t>G41D</t>
  </si>
  <si>
    <t>G41C</t>
  </si>
  <si>
    <t>G41Q</t>
  </si>
  <si>
    <t>G41E</t>
  </si>
  <si>
    <t>G41H</t>
  </si>
  <si>
    <t>G41I</t>
  </si>
  <si>
    <t>G41L</t>
  </si>
  <si>
    <t>G41K</t>
  </si>
  <si>
    <t>G41M</t>
  </si>
  <si>
    <t>G41F</t>
  </si>
  <si>
    <t>G41P</t>
  </si>
  <si>
    <t>G41S</t>
  </si>
  <si>
    <t>G41T</t>
  </si>
  <si>
    <t>G41W</t>
  </si>
  <si>
    <t>G41Y</t>
  </si>
  <si>
    <t>G41V</t>
  </si>
  <si>
    <t>G47A</t>
  </si>
  <si>
    <t>G47R</t>
  </si>
  <si>
    <t>G47N</t>
  </si>
  <si>
    <t>G47D</t>
  </si>
  <si>
    <t>G47C</t>
  </si>
  <si>
    <t>G47Q</t>
  </si>
  <si>
    <t>G47E</t>
  </si>
  <si>
    <t>G47H</t>
  </si>
  <si>
    <t>G47I</t>
  </si>
  <si>
    <t>G47L</t>
  </si>
  <si>
    <t>G47K</t>
  </si>
  <si>
    <t>G47M</t>
  </si>
  <si>
    <t>G47F</t>
  </si>
  <si>
    <t>G47P</t>
  </si>
  <si>
    <t>G47S</t>
  </si>
  <si>
    <t>G47T</t>
  </si>
  <si>
    <t>G47W</t>
  </si>
  <si>
    <t>G47Y</t>
  </si>
  <si>
    <t>G47V</t>
  </si>
  <si>
    <t>G51A</t>
  </si>
  <si>
    <t>G51R</t>
  </si>
  <si>
    <t>G51N</t>
  </si>
  <si>
    <t>G51D</t>
  </si>
  <si>
    <t>G51C</t>
  </si>
  <si>
    <t>G51Q</t>
  </si>
  <si>
    <t>G51E</t>
  </si>
  <si>
    <t>G51H</t>
  </si>
  <si>
    <t>G51I</t>
  </si>
  <si>
    <t>G51L</t>
  </si>
  <si>
    <t>G51K</t>
  </si>
  <si>
    <t>G51M</t>
  </si>
  <si>
    <t>G51P</t>
  </si>
  <si>
    <t>G51S</t>
  </si>
  <si>
    <t>G51T</t>
  </si>
  <si>
    <t>G51W</t>
  </si>
  <si>
    <t>G51Y</t>
  </si>
  <si>
    <t>G51V</t>
  </si>
  <si>
    <t>G67A</t>
  </si>
  <si>
    <t>G67R</t>
  </si>
  <si>
    <t>G67N</t>
  </si>
  <si>
    <t>G67D</t>
  </si>
  <si>
    <t>G67C</t>
  </si>
  <si>
    <t>G67Q</t>
  </si>
  <si>
    <t>G67E</t>
  </si>
  <si>
    <t>G67H</t>
  </si>
  <si>
    <t>G67I</t>
  </si>
  <si>
    <t>G67L</t>
  </si>
  <si>
    <t>G67K</t>
  </si>
  <si>
    <t>G67M</t>
  </si>
  <si>
    <t>G67F</t>
  </si>
  <si>
    <t>G67P</t>
  </si>
  <si>
    <t>G67S</t>
  </si>
  <si>
    <t>G67T</t>
  </si>
  <si>
    <t>G67W</t>
  </si>
  <si>
    <t>G67Y</t>
  </si>
  <si>
    <t>G67V</t>
  </si>
  <si>
    <t>G68A</t>
  </si>
  <si>
    <t>G68R</t>
  </si>
  <si>
    <t>G68N</t>
  </si>
  <si>
    <t>G68D</t>
  </si>
  <si>
    <t>G68C</t>
  </si>
  <si>
    <t>G68Q</t>
  </si>
  <si>
    <t>G68E</t>
  </si>
  <si>
    <t>G68H</t>
  </si>
  <si>
    <t>G68I</t>
  </si>
  <si>
    <t>G68L</t>
  </si>
  <si>
    <t>G68K</t>
  </si>
  <si>
    <t>G68F</t>
  </si>
  <si>
    <t>G68P</t>
  </si>
  <si>
    <t>G68S</t>
  </si>
  <si>
    <t>G68T</t>
  </si>
  <si>
    <t>G68W</t>
  </si>
  <si>
    <t>G68Y</t>
  </si>
  <si>
    <t>G68V</t>
  </si>
  <si>
    <t>G73A</t>
  </si>
  <si>
    <t>G73R</t>
  </si>
  <si>
    <t>G73N</t>
  </si>
  <si>
    <t>G73D</t>
  </si>
  <si>
    <t>G73C</t>
  </si>
  <si>
    <t>G73Q</t>
  </si>
  <si>
    <t>G73E</t>
  </si>
  <si>
    <t>G73H</t>
  </si>
  <si>
    <t>G73I</t>
  </si>
  <si>
    <t>G73L</t>
  </si>
  <si>
    <t>G73K</t>
  </si>
  <si>
    <t>G73M</t>
  </si>
  <si>
    <t>G73F</t>
  </si>
  <si>
    <t>G73P</t>
  </si>
  <si>
    <t>G73S</t>
  </si>
  <si>
    <t>G73T</t>
  </si>
  <si>
    <t>G73W</t>
  </si>
  <si>
    <t>G73Y</t>
  </si>
  <si>
    <t>G73V</t>
  </si>
  <si>
    <t>G7A</t>
  </si>
  <si>
    <t>G7R</t>
  </si>
  <si>
    <t>G7N</t>
  </si>
  <si>
    <t>G7D</t>
  </si>
  <si>
    <t>G7C</t>
  </si>
  <si>
    <t>G7E</t>
  </si>
  <si>
    <t>G7H</t>
  </si>
  <si>
    <t>G7L</t>
  </si>
  <si>
    <t>G7K</t>
  </si>
  <si>
    <t>G7M</t>
  </si>
  <si>
    <t>G7F</t>
  </si>
  <si>
    <t>G7P</t>
  </si>
  <si>
    <t>G7S</t>
  </si>
  <si>
    <t>G7T</t>
  </si>
  <si>
    <t>G7Y</t>
  </si>
  <si>
    <t>G7V</t>
  </si>
  <si>
    <t>G84A</t>
  </si>
  <si>
    <t>G84R</t>
  </si>
  <si>
    <t>G84N</t>
  </si>
  <si>
    <t>G84D</t>
  </si>
  <si>
    <t>G84C</t>
  </si>
  <si>
    <t>G84Q</t>
  </si>
  <si>
    <t>G84E</t>
  </si>
  <si>
    <t>G84H</t>
  </si>
  <si>
    <t>G84I</t>
  </si>
  <si>
    <t>G84L</t>
  </si>
  <si>
    <t>G84K</t>
  </si>
  <si>
    <t>G84M</t>
  </si>
  <si>
    <t>G84F</t>
  </si>
  <si>
    <t>G84P</t>
  </si>
  <si>
    <t>G84S</t>
  </si>
  <si>
    <t>G84T</t>
  </si>
  <si>
    <t>G84W</t>
  </si>
  <si>
    <t>G84Y</t>
  </si>
  <si>
    <t>G84V</t>
  </si>
  <si>
    <t>G86A</t>
  </si>
  <si>
    <t>G86R</t>
  </si>
  <si>
    <t>G86N</t>
  </si>
  <si>
    <t>G86D</t>
  </si>
  <si>
    <t>G86C</t>
  </si>
  <si>
    <t>G86Q</t>
  </si>
  <si>
    <t>G86E</t>
  </si>
  <si>
    <t>G86H</t>
  </si>
  <si>
    <t>G86I</t>
  </si>
  <si>
    <t>G86L</t>
  </si>
  <si>
    <t>G86K</t>
  </si>
  <si>
    <t>G86F</t>
  </si>
  <si>
    <t>G86P</t>
  </si>
  <si>
    <t>G86S</t>
  </si>
  <si>
    <t>G86T</t>
  </si>
  <si>
    <t>G86W</t>
  </si>
  <si>
    <t>G86Y</t>
  </si>
  <si>
    <t>G86V</t>
  </si>
  <si>
    <t>G93A</t>
  </si>
  <si>
    <t>G93R</t>
  </si>
  <si>
    <t>G93N</t>
  </si>
  <si>
    <t>G93D</t>
  </si>
  <si>
    <t>G93C</t>
  </si>
  <si>
    <t>G93Q</t>
  </si>
  <si>
    <t>G93E</t>
  </si>
  <si>
    <t>G93H</t>
  </si>
  <si>
    <t>G93I</t>
  </si>
  <si>
    <t>G93L</t>
  </si>
  <si>
    <t>G93K</t>
  </si>
  <si>
    <t>G93M</t>
  </si>
  <si>
    <t>G93F</t>
  </si>
  <si>
    <t>G93P</t>
  </si>
  <si>
    <t>G93S</t>
  </si>
  <si>
    <t>G93T</t>
  </si>
  <si>
    <t>G93W</t>
  </si>
  <si>
    <t>G93Y</t>
  </si>
  <si>
    <t>G93V</t>
  </si>
  <si>
    <t>H50A</t>
  </si>
  <si>
    <t>H50R</t>
  </si>
  <si>
    <t>H50N</t>
  </si>
  <si>
    <t>H50D</t>
  </si>
  <si>
    <t>H50C</t>
  </si>
  <si>
    <t>H50Q</t>
  </si>
  <si>
    <t>H50E</t>
  </si>
  <si>
    <t>H50G</t>
  </si>
  <si>
    <t>H50I</t>
  </si>
  <si>
    <t>H50L</t>
  </si>
  <si>
    <t>H50K</t>
  </si>
  <si>
    <t>H50M</t>
  </si>
  <si>
    <t>H50F</t>
  </si>
  <si>
    <t>H50P</t>
  </si>
  <si>
    <t>H50S</t>
  </si>
  <si>
    <t>H50T</t>
  </si>
  <si>
    <t>H50W</t>
  </si>
  <si>
    <t>H50Y</t>
  </si>
  <si>
    <t>H50V</t>
  </si>
  <si>
    <t>I112A</t>
  </si>
  <si>
    <t>I112R</t>
  </si>
  <si>
    <t>I112N</t>
  </si>
  <si>
    <t>I112D</t>
  </si>
  <si>
    <t>I112C</t>
  </si>
  <si>
    <t>I112Q</t>
  </si>
  <si>
    <t>I112E</t>
  </si>
  <si>
    <t>I112G</t>
  </si>
  <si>
    <t>I112H</t>
  </si>
  <si>
    <t>I112L</t>
  </si>
  <si>
    <t>I112K</t>
  </si>
  <si>
    <t>I112M</t>
  </si>
  <si>
    <t>I112F</t>
  </si>
  <si>
    <t>I112P</t>
  </si>
  <si>
    <t>I112S</t>
  </si>
  <si>
    <t>I112T</t>
  </si>
  <si>
    <t>I112W</t>
  </si>
  <si>
    <t>I112Y</t>
  </si>
  <si>
    <t>I112V</t>
  </si>
  <si>
    <t>I88A</t>
  </si>
  <si>
    <t>I88R</t>
  </si>
  <si>
    <t>I88N</t>
  </si>
  <si>
    <t>I88D</t>
  </si>
  <si>
    <t>I88C</t>
  </si>
  <si>
    <t>I88Q</t>
  </si>
  <si>
    <t>I88E</t>
  </si>
  <si>
    <t>I88G</t>
  </si>
  <si>
    <t>I88H</t>
  </si>
  <si>
    <t>I88L</t>
  </si>
  <si>
    <t>I88K</t>
  </si>
  <si>
    <t>I88M</t>
  </si>
  <si>
    <t>I88F</t>
  </si>
  <si>
    <t>I88P</t>
  </si>
  <si>
    <t>I88S</t>
  </si>
  <si>
    <t>I88T</t>
  </si>
  <si>
    <t>I88W</t>
  </si>
  <si>
    <t>I88Y</t>
  </si>
  <si>
    <t>I88V</t>
  </si>
  <si>
    <t>L100A</t>
  </si>
  <si>
    <t>L100R</t>
  </si>
  <si>
    <t>L100N</t>
  </si>
  <si>
    <t>L100D</t>
  </si>
  <si>
    <t>L100C</t>
  </si>
  <si>
    <t>L100Q</t>
  </si>
  <si>
    <t>L100E</t>
  </si>
  <si>
    <t>L100G</t>
  </si>
  <si>
    <t>L100H</t>
  </si>
  <si>
    <t>L100I</t>
  </si>
  <si>
    <t>L100K</t>
  </si>
  <si>
    <t>L100M</t>
  </si>
  <si>
    <t>L100F</t>
  </si>
  <si>
    <t>L100P</t>
  </si>
  <si>
    <t>L100S</t>
  </si>
  <si>
    <t>L100T</t>
  </si>
  <si>
    <t>L100W</t>
  </si>
  <si>
    <t>L100Y</t>
  </si>
  <si>
    <t>L100V</t>
  </si>
  <si>
    <t>L113A</t>
  </si>
  <si>
    <t>L113R</t>
  </si>
  <si>
    <t>L113N</t>
  </si>
  <si>
    <t>L113D</t>
  </si>
  <si>
    <t>L113C</t>
  </si>
  <si>
    <t>L113Q</t>
  </si>
  <si>
    <t>L113E</t>
  </si>
  <si>
    <t>L113G</t>
  </si>
  <si>
    <t>L113H</t>
  </si>
  <si>
    <t>L113I</t>
  </si>
  <si>
    <t>L113K</t>
  </si>
  <si>
    <t>L113M</t>
  </si>
  <si>
    <t>L113F</t>
  </si>
  <si>
    <t>L113P</t>
  </si>
  <si>
    <t>L113S</t>
  </si>
  <si>
    <t>L113T</t>
  </si>
  <si>
    <t>L113W</t>
  </si>
  <si>
    <t>L113Y</t>
  </si>
  <si>
    <t>L113V</t>
  </si>
  <si>
    <t>L38A</t>
  </si>
  <si>
    <t>L38R</t>
  </si>
  <si>
    <t>L38N</t>
  </si>
  <si>
    <t>L38D</t>
  </si>
  <si>
    <t>L38C</t>
  </si>
  <si>
    <t>L38Q</t>
  </si>
  <si>
    <t>L38E</t>
  </si>
  <si>
    <t>L38G</t>
  </si>
  <si>
    <t>L38H</t>
  </si>
  <si>
    <t>L38I</t>
  </si>
  <si>
    <t>L38K</t>
  </si>
  <si>
    <t>L38M</t>
  </si>
  <si>
    <t>L38F</t>
  </si>
  <si>
    <t>L38P</t>
  </si>
  <si>
    <t>L38S</t>
  </si>
  <si>
    <t>L38T</t>
  </si>
  <si>
    <t>L38W</t>
  </si>
  <si>
    <t>L38Y</t>
  </si>
  <si>
    <t>L38V</t>
  </si>
  <si>
    <t>L8A</t>
  </si>
  <si>
    <t>L8R</t>
  </si>
  <si>
    <t>L8N</t>
  </si>
  <si>
    <t>L8D</t>
  </si>
  <si>
    <t>L8C</t>
  </si>
  <si>
    <t>L8Q</t>
  </si>
  <si>
    <t>L8E</t>
  </si>
  <si>
    <t>L8G</t>
  </si>
  <si>
    <t>L8H</t>
  </si>
  <si>
    <t>L8I</t>
  </si>
  <si>
    <t>L8K</t>
  </si>
  <si>
    <t>L8M</t>
  </si>
  <si>
    <t>L8F</t>
  </si>
  <si>
    <t>L8P</t>
  </si>
  <si>
    <t>L8S</t>
  </si>
  <si>
    <t>L8T</t>
  </si>
  <si>
    <t>L8W</t>
  </si>
  <si>
    <t>L8Y</t>
  </si>
  <si>
    <t>L8V</t>
  </si>
  <si>
    <t>K102A</t>
  </si>
  <si>
    <t>K102R</t>
  </si>
  <si>
    <t>K102N</t>
  </si>
  <si>
    <t>K102D</t>
  </si>
  <si>
    <t>K102Q</t>
  </si>
  <si>
    <t>K102E</t>
  </si>
  <si>
    <t>K102G</t>
  </si>
  <si>
    <t>K102L</t>
  </si>
  <si>
    <t>K102M</t>
  </si>
  <si>
    <t>K102P</t>
  </si>
  <si>
    <t>K102T</t>
  </si>
  <si>
    <t>K10A</t>
  </si>
  <si>
    <t>K10R</t>
  </si>
  <si>
    <t>K10N</t>
  </si>
  <si>
    <t>K10D</t>
  </si>
  <si>
    <t>K10C</t>
  </si>
  <si>
    <t>K10Q</t>
  </si>
  <si>
    <t>K10E</t>
  </si>
  <si>
    <t>K10G</t>
  </si>
  <si>
    <t>K10H</t>
  </si>
  <si>
    <t>K10I</t>
  </si>
  <si>
    <t>K10L</t>
  </si>
  <si>
    <t>K10M</t>
  </si>
  <si>
    <t>K10F</t>
  </si>
  <si>
    <t>K10P</t>
  </si>
  <si>
    <t>K10S</t>
  </si>
  <si>
    <t>K10T</t>
  </si>
  <si>
    <t>K10W</t>
  </si>
  <si>
    <t>K10Y</t>
  </si>
  <si>
    <t>K10V</t>
  </si>
  <si>
    <t>K12A</t>
  </si>
  <si>
    <t>K12R</t>
  </si>
  <si>
    <t>K12N</t>
  </si>
  <si>
    <t>K12D</t>
  </si>
  <si>
    <t>K12C</t>
  </si>
  <si>
    <t>K12Q</t>
  </si>
  <si>
    <t>K12E</t>
  </si>
  <si>
    <t>K12G</t>
  </si>
  <si>
    <t>K12H</t>
  </si>
  <si>
    <t>K12I</t>
  </si>
  <si>
    <t>K12L</t>
  </si>
  <si>
    <t>K12M</t>
  </si>
  <si>
    <t>K12F</t>
  </si>
  <si>
    <t>K12P</t>
  </si>
  <si>
    <t>K12S</t>
  </si>
  <si>
    <t>K12T</t>
  </si>
  <si>
    <t>K12W</t>
  </si>
  <si>
    <t>K12Y</t>
  </si>
  <si>
    <t>K12V</t>
  </si>
  <si>
    <t>K21A</t>
  </si>
  <si>
    <t>K21R</t>
  </si>
  <si>
    <t>K21N</t>
  </si>
  <si>
    <t>K21D</t>
  </si>
  <si>
    <t>K21C</t>
  </si>
  <si>
    <t>K21Q</t>
  </si>
  <si>
    <t>K21E</t>
  </si>
  <si>
    <t>K21G</t>
  </si>
  <si>
    <t>K21H</t>
  </si>
  <si>
    <t>K21I</t>
  </si>
  <si>
    <t>K21L</t>
  </si>
  <si>
    <t>K21M</t>
  </si>
  <si>
    <t>K21F</t>
  </si>
  <si>
    <t>K21P</t>
  </si>
  <si>
    <t>K21S</t>
  </si>
  <si>
    <t>K21T</t>
  </si>
  <si>
    <t>K21W</t>
  </si>
  <si>
    <t>K21Y</t>
  </si>
  <si>
    <t>K21V</t>
  </si>
  <si>
    <t>K23A</t>
  </si>
  <si>
    <t>K23R</t>
  </si>
  <si>
    <t>K23N</t>
  </si>
  <si>
    <t>K23D</t>
  </si>
  <si>
    <t>K23C</t>
  </si>
  <si>
    <t>K23Q</t>
  </si>
  <si>
    <t>K23E</t>
  </si>
  <si>
    <t>K23G</t>
  </si>
  <si>
    <t>K23H</t>
  </si>
  <si>
    <t>K23I</t>
  </si>
  <si>
    <t>K23L</t>
  </si>
  <si>
    <t>K23M</t>
  </si>
  <si>
    <t>K23F</t>
  </si>
  <si>
    <t>K23P</t>
  </si>
  <si>
    <t>K23S</t>
  </si>
  <si>
    <t>K23T</t>
  </si>
  <si>
    <t>K23W</t>
  </si>
  <si>
    <t>K23Y</t>
  </si>
  <si>
    <t>K23V</t>
  </si>
  <si>
    <t>K32A</t>
  </si>
  <si>
    <t>K32R</t>
  </si>
  <si>
    <t>K32N</t>
  </si>
  <si>
    <t>K32D</t>
  </si>
  <si>
    <t>K32C</t>
  </si>
  <si>
    <t>K32Q</t>
  </si>
  <si>
    <t>K32E</t>
  </si>
  <si>
    <t>K32G</t>
  </si>
  <si>
    <t>K32H</t>
  </si>
  <si>
    <t>K32I</t>
  </si>
  <si>
    <t>K32L</t>
  </si>
  <si>
    <t>K32M</t>
  </si>
  <si>
    <t>K32F</t>
  </si>
  <si>
    <t>K32P</t>
  </si>
  <si>
    <t>K32S</t>
  </si>
  <si>
    <t>K32T</t>
  </si>
  <si>
    <t>K32W</t>
  </si>
  <si>
    <t>K32Y</t>
  </si>
  <si>
    <t>K32V</t>
  </si>
  <si>
    <t>K34A</t>
  </si>
  <si>
    <t>K34R</t>
  </si>
  <si>
    <t>K34N</t>
  </si>
  <si>
    <t>K34D</t>
  </si>
  <si>
    <t>K34C</t>
  </si>
  <si>
    <t>K34Q</t>
  </si>
  <si>
    <t>K34E</t>
  </si>
  <si>
    <t>K34G</t>
  </si>
  <si>
    <t>K34H</t>
  </si>
  <si>
    <t>K34I</t>
  </si>
  <si>
    <t>K34L</t>
  </si>
  <si>
    <t>K34M</t>
  </si>
  <si>
    <t>K34F</t>
  </si>
  <si>
    <t>K34P</t>
  </si>
  <si>
    <t>K34S</t>
  </si>
  <si>
    <t>K34T</t>
  </si>
  <si>
    <t>K34W</t>
  </si>
  <si>
    <t>K34Y</t>
  </si>
  <si>
    <t>K34V</t>
  </si>
  <si>
    <t>K43A</t>
  </si>
  <si>
    <t>K43R</t>
  </si>
  <si>
    <t>K43N</t>
  </si>
  <si>
    <t>K43D</t>
  </si>
  <si>
    <t>K43C</t>
  </si>
  <si>
    <t>K43Q</t>
  </si>
  <si>
    <t>K43E</t>
  </si>
  <si>
    <t>K43G</t>
  </si>
  <si>
    <t>K43H</t>
  </si>
  <si>
    <t>K43I</t>
  </si>
  <si>
    <t>K43L</t>
  </si>
  <si>
    <t>K43M</t>
  </si>
  <si>
    <t>K43F</t>
  </si>
  <si>
    <t>K43P</t>
  </si>
  <si>
    <t>K43S</t>
  </si>
  <si>
    <t>K43T</t>
  </si>
  <si>
    <t>K43W</t>
  </si>
  <si>
    <t>K43Y</t>
  </si>
  <si>
    <t>K43V</t>
  </si>
  <si>
    <t>K45A</t>
  </si>
  <si>
    <t>K45R</t>
  </si>
  <si>
    <t>K45N</t>
  </si>
  <si>
    <t>K45D</t>
  </si>
  <si>
    <t>K45C</t>
  </si>
  <si>
    <t>K45Q</t>
  </si>
  <si>
    <t>K45E</t>
  </si>
  <si>
    <t>K45G</t>
  </si>
  <si>
    <t>K45H</t>
  </si>
  <si>
    <t>K45I</t>
  </si>
  <si>
    <t>K45L</t>
  </si>
  <si>
    <t>K45M</t>
  </si>
  <si>
    <t>K45F</t>
  </si>
  <si>
    <t>K45P</t>
  </si>
  <si>
    <t>K45S</t>
  </si>
  <si>
    <t>K45T</t>
  </si>
  <si>
    <t>K45W</t>
  </si>
  <si>
    <t>K45Y</t>
  </si>
  <si>
    <t>K45V</t>
  </si>
  <si>
    <t>K58A</t>
  </si>
  <si>
    <t>K58R</t>
  </si>
  <si>
    <t>K58N</t>
  </si>
  <si>
    <t>K58D</t>
  </si>
  <si>
    <t>K58C</t>
  </si>
  <si>
    <t>K58Q</t>
  </si>
  <si>
    <t>K58E</t>
  </si>
  <si>
    <t>K58G</t>
  </si>
  <si>
    <t>K58H</t>
  </si>
  <si>
    <t>K58I</t>
  </si>
  <si>
    <t>K58L</t>
  </si>
  <si>
    <t>K58M</t>
  </si>
  <si>
    <t>K58F</t>
  </si>
  <si>
    <t>K58P</t>
  </si>
  <si>
    <t>K58S</t>
  </si>
  <si>
    <t>K58T</t>
  </si>
  <si>
    <t>K58W</t>
  </si>
  <si>
    <t>K58Y</t>
  </si>
  <si>
    <t>K58V</t>
  </si>
  <si>
    <t>K60A</t>
  </si>
  <si>
    <t>K60R</t>
  </si>
  <si>
    <t>K60N</t>
  </si>
  <si>
    <t>K60C</t>
  </si>
  <si>
    <t>K60Q</t>
  </si>
  <si>
    <t>K60E</t>
  </si>
  <si>
    <t>K60G</t>
  </si>
  <si>
    <t>K60H</t>
  </si>
  <si>
    <t>K60I</t>
  </si>
  <si>
    <t>K60L</t>
  </si>
  <si>
    <t>K60M</t>
  </si>
  <si>
    <t>K60F</t>
  </si>
  <si>
    <t>K60P</t>
  </si>
  <si>
    <t>K60S</t>
  </si>
  <si>
    <t>K60T</t>
  </si>
  <si>
    <t>K60W</t>
  </si>
  <si>
    <t>K60Y</t>
  </si>
  <si>
    <t>K60V</t>
  </si>
  <si>
    <t>K6A</t>
  </si>
  <si>
    <t>K6R</t>
  </si>
  <si>
    <t>K6N</t>
  </si>
  <si>
    <t>K6D</t>
  </si>
  <si>
    <t>K6C</t>
  </si>
  <si>
    <t>K6Q</t>
  </si>
  <si>
    <t>K6E</t>
  </si>
  <si>
    <t>K6G</t>
  </si>
  <si>
    <t>K6H</t>
  </si>
  <si>
    <t>K6I</t>
  </si>
  <si>
    <t>K6L</t>
  </si>
  <si>
    <t>K6M</t>
  </si>
  <si>
    <t>K6F</t>
  </si>
  <si>
    <t>K6P</t>
  </si>
  <si>
    <t>K6S</t>
  </si>
  <si>
    <t>K6T</t>
  </si>
  <si>
    <t>K6W</t>
  </si>
  <si>
    <t>K6Y</t>
  </si>
  <si>
    <t>K6V</t>
  </si>
  <si>
    <t>K80A</t>
  </si>
  <si>
    <t>K80R</t>
  </si>
  <si>
    <t>K80N</t>
  </si>
  <si>
    <t>K80D</t>
  </si>
  <si>
    <t>K80C</t>
  </si>
  <si>
    <t>K80Q</t>
  </si>
  <si>
    <t>K80E</t>
  </si>
  <si>
    <t>K80G</t>
  </si>
  <si>
    <t>K80H</t>
  </si>
  <si>
    <t>K80I</t>
  </si>
  <si>
    <t>K80L</t>
  </si>
  <si>
    <t>K80M</t>
  </si>
  <si>
    <t>K80F</t>
  </si>
  <si>
    <t>K80P</t>
  </si>
  <si>
    <t>K80S</t>
  </si>
  <si>
    <t>K80T</t>
  </si>
  <si>
    <t>K80W</t>
  </si>
  <si>
    <t>K80Y</t>
  </si>
  <si>
    <t>K80V</t>
  </si>
  <si>
    <t>K96A</t>
  </si>
  <si>
    <t>K96R</t>
  </si>
  <si>
    <t>K96N</t>
  </si>
  <si>
    <t>K96D</t>
  </si>
  <si>
    <t>K96C</t>
  </si>
  <si>
    <t>K96Q</t>
  </si>
  <si>
    <t>K96E</t>
  </si>
  <si>
    <t>K96G</t>
  </si>
  <si>
    <t>K96H</t>
  </si>
  <si>
    <t>K96I</t>
  </si>
  <si>
    <t>K96L</t>
  </si>
  <si>
    <t>K96M</t>
  </si>
  <si>
    <t>K96F</t>
  </si>
  <si>
    <t>K96P</t>
  </si>
  <si>
    <t>K96S</t>
  </si>
  <si>
    <t>K96T</t>
  </si>
  <si>
    <t>K96W</t>
  </si>
  <si>
    <t>K96Y</t>
  </si>
  <si>
    <t>K96V</t>
  </si>
  <si>
    <t>K97A</t>
  </si>
  <si>
    <t>K97R</t>
  </si>
  <si>
    <t>K97N</t>
  </si>
  <si>
    <t>K97D</t>
  </si>
  <si>
    <t>K97C</t>
  </si>
  <si>
    <t>K97Q</t>
  </si>
  <si>
    <t>K97E</t>
  </si>
  <si>
    <t>K97G</t>
  </si>
  <si>
    <t>K97H</t>
  </si>
  <si>
    <t>K97I</t>
  </si>
  <si>
    <t>K97L</t>
  </si>
  <si>
    <t>K97M</t>
  </si>
  <si>
    <t>K97F</t>
  </si>
  <si>
    <t>K97P</t>
  </si>
  <si>
    <t>K97S</t>
  </si>
  <si>
    <t>K97T</t>
  </si>
  <si>
    <t>K97W</t>
  </si>
  <si>
    <t>K97Y</t>
  </si>
  <si>
    <t>K97V</t>
  </si>
  <si>
    <t>M116R</t>
  </si>
  <si>
    <t>M116D</t>
  </si>
  <si>
    <t>M116C</t>
  </si>
  <si>
    <t>M116E</t>
  </si>
  <si>
    <t>M116H</t>
  </si>
  <si>
    <t>M116I</t>
  </si>
  <si>
    <t>M116L</t>
  </si>
  <si>
    <t>M116K</t>
  </si>
  <si>
    <t>M116F</t>
  </si>
  <si>
    <t>M116T</t>
  </si>
  <si>
    <t>M116V</t>
  </si>
  <si>
    <t>M127A</t>
  </si>
  <si>
    <t>M127R</t>
  </si>
  <si>
    <t>M127N</t>
  </si>
  <si>
    <t>M127D</t>
  </si>
  <si>
    <t>M127C</t>
  </si>
  <si>
    <t>M127Q</t>
  </si>
  <si>
    <t>M127E</t>
  </si>
  <si>
    <t>M127G</t>
  </si>
  <si>
    <t>M127H</t>
  </si>
  <si>
    <t>M127I</t>
  </si>
  <si>
    <t>M127L</t>
  </si>
  <si>
    <t>M127K</t>
  </si>
  <si>
    <t>M127F</t>
  </si>
  <si>
    <t>M127P</t>
  </si>
  <si>
    <t>M127S</t>
  </si>
  <si>
    <t>M127T</t>
  </si>
  <si>
    <t>M127W</t>
  </si>
  <si>
    <t>M127Y</t>
  </si>
  <si>
    <t>M127V</t>
  </si>
  <si>
    <t>M1A</t>
  </si>
  <si>
    <t>M1R</t>
  </si>
  <si>
    <t>M1N</t>
  </si>
  <si>
    <t>M1D</t>
  </si>
  <si>
    <t>M1C</t>
  </si>
  <si>
    <t>M1Q</t>
  </si>
  <si>
    <t>M1E</t>
  </si>
  <si>
    <t>M1H</t>
  </si>
  <si>
    <t>M1I</t>
  </si>
  <si>
    <t>M1L</t>
  </si>
  <si>
    <t>M1K</t>
  </si>
  <si>
    <t>M1F</t>
  </si>
  <si>
    <t>M1P</t>
  </si>
  <si>
    <t>M1T</t>
  </si>
  <si>
    <t>M1W</t>
  </si>
  <si>
    <t>M1Y</t>
  </si>
  <si>
    <t>M1V</t>
  </si>
  <si>
    <t>M5A</t>
  </si>
  <si>
    <t>M5R</t>
  </si>
  <si>
    <t>M5N</t>
  </si>
  <si>
    <t>M5D</t>
  </si>
  <si>
    <t>M5C</t>
  </si>
  <si>
    <t>M5Q</t>
  </si>
  <si>
    <t>M5E</t>
  </si>
  <si>
    <t>M5G</t>
  </si>
  <si>
    <t>M5H</t>
  </si>
  <si>
    <t>M5I</t>
  </si>
  <si>
    <t>M5L</t>
  </si>
  <si>
    <t>M5K</t>
  </si>
  <si>
    <t>M5F</t>
  </si>
  <si>
    <t>M5P</t>
  </si>
  <si>
    <t>M5S</t>
  </si>
  <si>
    <t>M5T</t>
  </si>
  <si>
    <t>M5W</t>
  </si>
  <si>
    <t>M5Y</t>
  </si>
  <si>
    <t>M5V</t>
  </si>
  <si>
    <t>F4A</t>
  </si>
  <si>
    <t>F4R</t>
  </si>
  <si>
    <t>F4N</t>
  </si>
  <si>
    <t>F4D</t>
  </si>
  <si>
    <t>F4C</t>
  </si>
  <si>
    <t>F4Q</t>
  </si>
  <si>
    <t>F4E</t>
  </si>
  <si>
    <t>F4G</t>
  </si>
  <si>
    <t>F4H</t>
  </si>
  <si>
    <t>F4I</t>
  </si>
  <si>
    <t>F4L</t>
  </si>
  <si>
    <t>F4K</t>
  </si>
  <si>
    <t>F4M</t>
  </si>
  <si>
    <t>F4P</t>
  </si>
  <si>
    <t>F4S</t>
  </si>
  <si>
    <t>F4T</t>
  </si>
  <si>
    <t>F4W</t>
  </si>
  <si>
    <t>F4Y</t>
  </si>
  <si>
    <t>F4V</t>
  </si>
  <si>
    <t>F94A</t>
  </si>
  <si>
    <t>F94R</t>
  </si>
  <si>
    <t>F94N</t>
  </si>
  <si>
    <t>F94D</t>
  </si>
  <si>
    <t>F94C</t>
  </si>
  <si>
    <t>F94Q</t>
  </si>
  <si>
    <t>F94E</t>
  </si>
  <si>
    <t>F94G</t>
  </si>
  <si>
    <t>F94H</t>
  </si>
  <si>
    <t>F94I</t>
  </si>
  <si>
    <t>F94L</t>
  </si>
  <si>
    <t>F94K</t>
  </si>
  <si>
    <t>F94M</t>
  </si>
  <si>
    <t>F94P</t>
  </si>
  <si>
    <t>F94S</t>
  </si>
  <si>
    <t>F94T</t>
  </si>
  <si>
    <t>F94W</t>
  </si>
  <si>
    <t>F94Y</t>
  </si>
  <si>
    <t>F94V</t>
  </si>
  <si>
    <t>P108A</t>
  </si>
  <si>
    <t>P108R</t>
  </si>
  <si>
    <t>P108N</t>
  </si>
  <si>
    <t>P108C</t>
  </si>
  <si>
    <t>P108Q</t>
  </si>
  <si>
    <t>P108E</t>
  </si>
  <si>
    <t>P108G</t>
  </si>
  <si>
    <t>P108H</t>
  </si>
  <si>
    <t>P108I</t>
  </si>
  <si>
    <t>P108L</t>
  </si>
  <si>
    <t>P108K</t>
  </si>
  <si>
    <t>P108M</t>
  </si>
  <si>
    <t>P108F</t>
  </si>
  <si>
    <t>P108S</t>
  </si>
  <si>
    <t>P108T</t>
  </si>
  <si>
    <t>P108W</t>
  </si>
  <si>
    <t>P108Y</t>
  </si>
  <si>
    <t>P108V</t>
  </si>
  <si>
    <t>P117A</t>
  </si>
  <si>
    <t>P117R</t>
  </si>
  <si>
    <t>P117N</t>
  </si>
  <si>
    <t>P117D</t>
  </si>
  <si>
    <t>P117C</t>
  </si>
  <si>
    <t>P117Q</t>
  </si>
  <si>
    <t>P117E</t>
  </si>
  <si>
    <t>P117G</t>
  </si>
  <si>
    <t>P117H</t>
  </si>
  <si>
    <t>P117I</t>
  </si>
  <si>
    <t>P117L</t>
  </si>
  <si>
    <t>P117K</t>
  </si>
  <si>
    <t>P117M</t>
  </si>
  <si>
    <t>P117F</t>
  </si>
  <si>
    <t>P117S</t>
  </si>
  <si>
    <t>P117T</t>
  </si>
  <si>
    <t>P117W</t>
  </si>
  <si>
    <t>P117Y</t>
  </si>
  <si>
    <t>P117V</t>
  </si>
  <si>
    <t>P120A</t>
  </si>
  <si>
    <t>P120R</t>
  </si>
  <si>
    <t>P120N</t>
  </si>
  <si>
    <t>P120D</t>
  </si>
  <si>
    <t>P120C</t>
  </si>
  <si>
    <t>P120Q</t>
  </si>
  <si>
    <t>P120E</t>
  </si>
  <si>
    <t>P120G</t>
  </si>
  <si>
    <t>P120H</t>
  </si>
  <si>
    <t>P120I</t>
  </si>
  <si>
    <t>P120L</t>
  </si>
  <si>
    <t>P120K</t>
  </si>
  <si>
    <t>P120M</t>
  </si>
  <si>
    <t>P120F</t>
  </si>
  <si>
    <t>P120S</t>
  </si>
  <si>
    <t>P120T</t>
  </si>
  <si>
    <t>P120W</t>
  </si>
  <si>
    <t>P120Y</t>
  </si>
  <si>
    <t>P120V</t>
  </si>
  <si>
    <t>P128A</t>
  </si>
  <si>
    <t>P128R</t>
  </si>
  <si>
    <t>P128N</t>
  </si>
  <si>
    <t>P128D</t>
  </si>
  <si>
    <t>P128C</t>
  </si>
  <si>
    <t>P128Q</t>
  </si>
  <si>
    <t>P128E</t>
  </si>
  <si>
    <t>P128G</t>
  </si>
  <si>
    <t>P128H</t>
  </si>
  <si>
    <t>P128I</t>
  </si>
  <si>
    <t>P128L</t>
  </si>
  <si>
    <t>P128K</t>
  </si>
  <si>
    <t>P128M</t>
  </si>
  <si>
    <t>P128F</t>
  </si>
  <si>
    <t>P128S</t>
  </si>
  <si>
    <t>P128T</t>
  </si>
  <si>
    <t>P128W</t>
  </si>
  <si>
    <t>P128Y</t>
  </si>
  <si>
    <t>P128V</t>
  </si>
  <si>
    <t>P138R</t>
  </si>
  <si>
    <t>P138H</t>
  </si>
  <si>
    <t>P138L</t>
  </si>
  <si>
    <t>P138F</t>
  </si>
  <si>
    <t>P138S</t>
  </si>
  <si>
    <t>P138T</t>
  </si>
  <si>
    <t>S129A</t>
  </si>
  <si>
    <t>S129R</t>
  </si>
  <si>
    <t>S129N</t>
  </si>
  <si>
    <t>S129D</t>
  </si>
  <si>
    <t>S129C</t>
  </si>
  <si>
    <t>S129Q</t>
  </si>
  <si>
    <t>S129E</t>
  </si>
  <si>
    <t>S129G</t>
  </si>
  <si>
    <t>S129H</t>
  </si>
  <si>
    <t>S129I</t>
  </si>
  <si>
    <t>S129L</t>
  </si>
  <si>
    <t>S129K</t>
  </si>
  <si>
    <t>S129M</t>
  </si>
  <si>
    <t>S129F</t>
  </si>
  <si>
    <t>S129P</t>
  </si>
  <si>
    <t>S129T</t>
  </si>
  <si>
    <t>S129W</t>
  </si>
  <si>
    <t>S129Y</t>
  </si>
  <si>
    <t>S129V</t>
  </si>
  <si>
    <t>S42A</t>
  </si>
  <si>
    <t>S42R</t>
  </si>
  <si>
    <t>S42N</t>
  </si>
  <si>
    <t>S42D</t>
  </si>
  <si>
    <t>S42C</t>
  </si>
  <si>
    <t>S42Q</t>
  </si>
  <si>
    <t>S42E</t>
  </si>
  <si>
    <t>S42G</t>
  </si>
  <si>
    <t>S42H</t>
  </si>
  <si>
    <t>S42I</t>
  </si>
  <si>
    <t>S42L</t>
  </si>
  <si>
    <t>S42K</t>
  </si>
  <si>
    <t>S42M</t>
  </si>
  <si>
    <t>S42F</t>
  </si>
  <si>
    <t>S42P</t>
  </si>
  <si>
    <t>S42T</t>
  </si>
  <si>
    <t>S42W</t>
  </si>
  <si>
    <t>S42Y</t>
  </si>
  <si>
    <t>S42V</t>
  </si>
  <si>
    <t>S87A</t>
  </si>
  <si>
    <t>S87R</t>
  </si>
  <si>
    <t>S87N</t>
  </si>
  <si>
    <t>S87D</t>
  </si>
  <si>
    <t>S87C</t>
  </si>
  <si>
    <t>S87Q</t>
  </si>
  <si>
    <t>S87E</t>
  </si>
  <si>
    <t>S87G</t>
  </si>
  <si>
    <t>S87H</t>
  </si>
  <si>
    <t>S87I</t>
  </si>
  <si>
    <t>S87L</t>
  </si>
  <si>
    <t>S87K</t>
  </si>
  <si>
    <t>S87M</t>
  </si>
  <si>
    <t>S87F</t>
  </si>
  <si>
    <t>S87P</t>
  </si>
  <si>
    <t>S87T</t>
  </si>
  <si>
    <t>S87W</t>
  </si>
  <si>
    <t>S87Y</t>
  </si>
  <si>
    <t>S87V</t>
  </si>
  <si>
    <t>S9A</t>
  </si>
  <si>
    <t>S9R</t>
  </si>
  <si>
    <t>S9N</t>
  </si>
  <si>
    <t>S9D</t>
  </si>
  <si>
    <t>S9C</t>
  </si>
  <si>
    <t>S9Q</t>
  </si>
  <si>
    <t>S9E</t>
  </si>
  <si>
    <t>S9G</t>
  </si>
  <si>
    <t>S9H</t>
  </si>
  <si>
    <t>S9I</t>
  </si>
  <si>
    <t>S9L</t>
  </si>
  <si>
    <t>S9K</t>
  </si>
  <si>
    <t>S9M</t>
  </si>
  <si>
    <t>S9F</t>
  </si>
  <si>
    <t>S9P</t>
  </si>
  <si>
    <t>S9T</t>
  </si>
  <si>
    <t>S9W</t>
  </si>
  <si>
    <t>S9Y</t>
  </si>
  <si>
    <t>S9V</t>
  </si>
  <si>
    <t>T22A</t>
  </si>
  <si>
    <t>T22R</t>
  </si>
  <si>
    <t>T22N</t>
  </si>
  <si>
    <t>T22D</t>
  </si>
  <si>
    <t>T22C</t>
  </si>
  <si>
    <t>T22Q</t>
  </si>
  <si>
    <t>T22E</t>
  </si>
  <si>
    <t>T22G</t>
  </si>
  <si>
    <t>T22H</t>
  </si>
  <si>
    <t>T22I</t>
  </si>
  <si>
    <t>T22L</t>
  </si>
  <si>
    <t>T22K</t>
  </si>
  <si>
    <t>T22M</t>
  </si>
  <si>
    <t>T22F</t>
  </si>
  <si>
    <t>T22P</t>
  </si>
  <si>
    <t>T22S</t>
  </si>
  <si>
    <t>T22W</t>
  </si>
  <si>
    <t>T22Y</t>
  </si>
  <si>
    <t>T22V</t>
  </si>
  <si>
    <t>T33A</t>
  </si>
  <si>
    <t>T33R</t>
  </si>
  <si>
    <t>T33N</t>
  </si>
  <si>
    <t>T33D</t>
  </si>
  <si>
    <t>T33C</t>
  </si>
  <si>
    <t>T33Q</t>
  </si>
  <si>
    <t>T33E</t>
  </si>
  <si>
    <t>T33G</t>
  </si>
  <si>
    <t>T33H</t>
  </si>
  <si>
    <t>T33I</t>
  </si>
  <si>
    <t>T33L</t>
  </si>
  <si>
    <t>T33K</t>
  </si>
  <si>
    <t>T33M</t>
  </si>
  <si>
    <t>T33F</t>
  </si>
  <si>
    <t>T33P</t>
  </si>
  <si>
    <t>T33S</t>
  </si>
  <si>
    <t>T33W</t>
  </si>
  <si>
    <t>T33Y</t>
  </si>
  <si>
    <t>T33V</t>
  </si>
  <si>
    <t>T44A</t>
  </si>
  <si>
    <t>T44R</t>
  </si>
  <si>
    <t>T44N</t>
  </si>
  <si>
    <t>T44D</t>
  </si>
  <si>
    <t>T44C</t>
  </si>
  <si>
    <t>T44Q</t>
  </si>
  <si>
    <t>T44E</t>
  </si>
  <si>
    <t>T44G</t>
  </si>
  <si>
    <t>T44H</t>
  </si>
  <si>
    <t>T44I</t>
  </si>
  <si>
    <t>T44L</t>
  </si>
  <si>
    <t>T44K</t>
  </si>
  <si>
    <t>T44M</t>
  </si>
  <si>
    <t>T44F</t>
  </si>
  <si>
    <t>T44P</t>
  </si>
  <si>
    <t>T44S</t>
  </si>
  <si>
    <t>T44W</t>
  </si>
  <si>
    <t>T44V</t>
  </si>
  <si>
    <t>T54A</t>
  </si>
  <si>
    <t>T54R</t>
  </si>
  <si>
    <t>T54N</t>
  </si>
  <si>
    <t>T54D</t>
  </si>
  <si>
    <t>T54C</t>
  </si>
  <si>
    <t>T54Q</t>
  </si>
  <si>
    <t>T54E</t>
  </si>
  <si>
    <t>T54G</t>
  </si>
  <si>
    <t>T54H</t>
  </si>
  <si>
    <t>T54I</t>
  </si>
  <si>
    <t>T54L</t>
  </si>
  <si>
    <t>T54K</t>
  </si>
  <si>
    <t>T54M</t>
  </si>
  <si>
    <t>T54P</t>
  </si>
  <si>
    <t>T54S</t>
  </si>
  <si>
    <t>T54W</t>
  </si>
  <si>
    <t>T54Y</t>
  </si>
  <si>
    <t>T54V</t>
  </si>
  <si>
    <t>T59A</t>
  </si>
  <si>
    <t>T59R</t>
  </si>
  <si>
    <t>T59N</t>
  </si>
  <si>
    <t>T59D</t>
  </si>
  <si>
    <t>T59C</t>
  </si>
  <si>
    <t>T59Q</t>
  </si>
  <si>
    <t>T59E</t>
  </si>
  <si>
    <t>T59G</t>
  </si>
  <si>
    <t>T59H</t>
  </si>
  <si>
    <t>T59I</t>
  </si>
  <si>
    <t>T59L</t>
  </si>
  <si>
    <t>T59K</t>
  </si>
  <si>
    <t>T59M</t>
  </si>
  <si>
    <t>T59F</t>
  </si>
  <si>
    <t>T59P</t>
  </si>
  <si>
    <t>T59S</t>
  </si>
  <si>
    <t>T59W</t>
  </si>
  <si>
    <t>T59Y</t>
  </si>
  <si>
    <t>T59V</t>
  </si>
  <si>
    <t>T64A</t>
  </si>
  <si>
    <t>T64R</t>
  </si>
  <si>
    <t>T64N</t>
  </si>
  <si>
    <t>T64D</t>
  </si>
  <si>
    <t>T64C</t>
  </si>
  <si>
    <t>T64Q</t>
  </si>
  <si>
    <t>T64E</t>
  </si>
  <si>
    <t>T64G</t>
  </si>
  <si>
    <t>T64H</t>
  </si>
  <si>
    <t>T64I</t>
  </si>
  <si>
    <t>T64L</t>
  </si>
  <si>
    <t>T64K</t>
  </si>
  <si>
    <t>T64M</t>
  </si>
  <si>
    <t>T64F</t>
  </si>
  <si>
    <t>T64P</t>
  </si>
  <si>
    <t>T64S</t>
  </si>
  <si>
    <t>T64W</t>
  </si>
  <si>
    <t>T64Y</t>
  </si>
  <si>
    <t>T64V</t>
  </si>
  <si>
    <t>T72A</t>
  </si>
  <si>
    <t>T72R</t>
  </si>
  <si>
    <t>T72N</t>
  </si>
  <si>
    <t>T72D</t>
  </si>
  <si>
    <t>T72C</t>
  </si>
  <si>
    <t>T72Q</t>
  </si>
  <si>
    <t>T72E</t>
  </si>
  <si>
    <t>T72G</t>
  </si>
  <si>
    <t>T72H</t>
  </si>
  <si>
    <t>T72I</t>
  </si>
  <si>
    <t>T72L</t>
  </si>
  <si>
    <t>T72K</t>
  </si>
  <si>
    <t>T72M</t>
  </si>
  <si>
    <t>T72F</t>
  </si>
  <si>
    <t>T72P</t>
  </si>
  <si>
    <t>T72S</t>
  </si>
  <si>
    <t>T72W</t>
  </si>
  <si>
    <t>T72Y</t>
  </si>
  <si>
    <t>T72V</t>
  </si>
  <si>
    <t>T75A</t>
  </si>
  <si>
    <t>T75R</t>
  </si>
  <si>
    <t>T75N</t>
  </si>
  <si>
    <t>T75D</t>
  </si>
  <si>
    <t>T75C</t>
  </si>
  <si>
    <t>T75Q</t>
  </si>
  <si>
    <t>T75E</t>
  </si>
  <si>
    <t>T75G</t>
  </si>
  <si>
    <t>T75H</t>
  </si>
  <si>
    <t>T75I</t>
  </si>
  <si>
    <t>T75L</t>
  </si>
  <si>
    <t>T75K</t>
  </si>
  <si>
    <t>T75M</t>
  </si>
  <si>
    <t>T75F</t>
  </si>
  <si>
    <t>T75P</t>
  </si>
  <si>
    <t>T75S</t>
  </si>
  <si>
    <t>T75W</t>
  </si>
  <si>
    <t>T75Y</t>
  </si>
  <si>
    <t>T75V</t>
  </si>
  <si>
    <t>T81A</t>
  </si>
  <si>
    <t>T81R</t>
  </si>
  <si>
    <t>T81N</t>
  </si>
  <si>
    <t>T81D</t>
  </si>
  <si>
    <t>T81C</t>
  </si>
  <si>
    <t>T81Q</t>
  </si>
  <si>
    <t>T81E</t>
  </si>
  <si>
    <t>T81G</t>
  </si>
  <si>
    <t>T81H</t>
  </si>
  <si>
    <t>T81I</t>
  </si>
  <si>
    <t>T81L</t>
  </si>
  <si>
    <t>T81K</t>
  </si>
  <si>
    <t>T81M</t>
  </si>
  <si>
    <t>T81F</t>
  </si>
  <si>
    <t>T81P</t>
  </si>
  <si>
    <t>T81S</t>
  </si>
  <si>
    <t>T81W</t>
  </si>
  <si>
    <t>T81Y</t>
  </si>
  <si>
    <t>T81V</t>
  </si>
  <si>
    <t>T92A</t>
  </si>
  <si>
    <t>T92R</t>
  </si>
  <si>
    <t>T92N</t>
  </si>
  <si>
    <t>T92D</t>
  </si>
  <si>
    <t>T92C</t>
  </si>
  <si>
    <t>T92Q</t>
  </si>
  <si>
    <t>T92E</t>
  </si>
  <si>
    <t>T92G</t>
  </si>
  <si>
    <t>T92H</t>
  </si>
  <si>
    <t>T92I</t>
  </si>
  <si>
    <t>T92L</t>
  </si>
  <si>
    <t>T92K</t>
  </si>
  <si>
    <t>T92M</t>
  </si>
  <si>
    <t>T92F</t>
  </si>
  <si>
    <t>T92P</t>
  </si>
  <si>
    <t>T92S</t>
  </si>
  <si>
    <t>T92W</t>
  </si>
  <si>
    <t>T92Y</t>
  </si>
  <si>
    <t>T92V</t>
  </si>
  <si>
    <t>Y125A</t>
  </si>
  <si>
    <t>Y125R</t>
  </si>
  <si>
    <t>Y125N</t>
  </si>
  <si>
    <t>Y125D</t>
  </si>
  <si>
    <t>Y125C</t>
  </si>
  <si>
    <t>Y125Q</t>
  </si>
  <si>
    <t>Y125E</t>
  </si>
  <si>
    <t>Y125G</t>
  </si>
  <si>
    <t>Y125H</t>
  </si>
  <si>
    <t>Y125I</t>
  </si>
  <si>
    <t>Y125L</t>
  </si>
  <si>
    <t>Y125K</t>
  </si>
  <si>
    <t>Y125M</t>
  </si>
  <si>
    <t>Y125F</t>
  </si>
  <si>
    <t>Y125P</t>
  </si>
  <si>
    <t>Y125S</t>
  </si>
  <si>
    <t>Y125T</t>
  </si>
  <si>
    <t>Y125W</t>
  </si>
  <si>
    <t>Y125V</t>
  </si>
  <si>
    <t>Y133A</t>
  </si>
  <si>
    <t>Y133R</t>
  </si>
  <si>
    <t>Y133D</t>
  </si>
  <si>
    <t>Y133C</t>
  </si>
  <si>
    <t>Y133E</t>
  </si>
  <si>
    <t>Y133G</t>
  </si>
  <si>
    <t>Y133H</t>
  </si>
  <si>
    <t>Y133I</t>
  </si>
  <si>
    <t>Y133L</t>
  </si>
  <si>
    <t>Y133M</t>
  </si>
  <si>
    <t>Y133F</t>
  </si>
  <si>
    <t>Y133V</t>
  </si>
  <si>
    <t>Y136D</t>
  </si>
  <si>
    <t>Y136C</t>
  </si>
  <si>
    <t>Y136H</t>
  </si>
  <si>
    <t>Y39A</t>
  </si>
  <si>
    <t>Y39R</t>
  </si>
  <si>
    <t>Y39N</t>
  </si>
  <si>
    <t>Y39D</t>
  </si>
  <si>
    <t>Y39C</t>
  </si>
  <si>
    <t>Y39Q</t>
  </si>
  <si>
    <t>Y39E</t>
  </si>
  <si>
    <t>Y39G</t>
  </si>
  <si>
    <t>Y39H</t>
  </si>
  <si>
    <t>Y39I</t>
  </si>
  <si>
    <t>Y39L</t>
  </si>
  <si>
    <t>Y39K</t>
  </si>
  <si>
    <t>Y39M</t>
  </si>
  <si>
    <t>Y39F</t>
  </si>
  <si>
    <t>Y39P</t>
  </si>
  <si>
    <t>Y39S</t>
  </si>
  <si>
    <t>Y39T</t>
  </si>
  <si>
    <t>Y39W</t>
  </si>
  <si>
    <t>Y39V</t>
  </si>
  <si>
    <t>V118A</t>
  </si>
  <si>
    <t>V118R</t>
  </si>
  <si>
    <t>V118N</t>
  </si>
  <si>
    <t>V118D</t>
  </si>
  <si>
    <t>V118C</t>
  </si>
  <si>
    <t>V118Q</t>
  </si>
  <si>
    <t>V118E</t>
  </si>
  <si>
    <t>V118G</t>
  </si>
  <si>
    <t>V118H</t>
  </si>
  <si>
    <t>V118I</t>
  </si>
  <si>
    <t>V118L</t>
  </si>
  <si>
    <t>V118K</t>
  </si>
  <si>
    <t>V118M</t>
  </si>
  <si>
    <t>V118F</t>
  </si>
  <si>
    <t>V118P</t>
  </si>
  <si>
    <t>V118S</t>
  </si>
  <si>
    <t>V118T</t>
  </si>
  <si>
    <t>V118W</t>
  </si>
  <si>
    <t>V118Y</t>
  </si>
  <si>
    <t>V15A</t>
  </si>
  <si>
    <t>V15R</t>
  </si>
  <si>
    <t>V15N</t>
  </si>
  <si>
    <t>V15D</t>
  </si>
  <si>
    <t>V15C</t>
  </si>
  <si>
    <t>V15Q</t>
  </si>
  <si>
    <t>V15E</t>
  </si>
  <si>
    <t>V15G</t>
  </si>
  <si>
    <t>V15H</t>
  </si>
  <si>
    <t>V15I</t>
  </si>
  <si>
    <t>V15L</t>
  </si>
  <si>
    <t>V15K</t>
  </si>
  <si>
    <t>V15M</t>
  </si>
  <si>
    <t>V15F</t>
  </si>
  <si>
    <t>V15P</t>
  </si>
  <si>
    <t>V15S</t>
  </si>
  <si>
    <t>V15T</t>
  </si>
  <si>
    <t>V15W</t>
  </si>
  <si>
    <t>V15Y</t>
  </si>
  <si>
    <t>V16A</t>
  </si>
  <si>
    <t>V16R</t>
  </si>
  <si>
    <t>V16N</t>
  </si>
  <si>
    <t>V16D</t>
  </si>
  <si>
    <t>V16C</t>
  </si>
  <si>
    <t>V16Q</t>
  </si>
  <si>
    <t>V16E</t>
  </si>
  <si>
    <t>V16G</t>
  </si>
  <si>
    <t>V16H</t>
  </si>
  <si>
    <t>V16I</t>
  </si>
  <si>
    <t>V16L</t>
  </si>
  <si>
    <t>V16K</t>
  </si>
  <si>
    <t>V16M</t>
  </si>
  <si>
    <t>V16F</t>
  </si>
  <si>
    <t>V16P</t>
  </si>
  <si>
    <t>V16S</t>
  </si>
  <si>
    <t>V16T</t>
  </si>
  <si>
    <t>V16W</t>
  </si>
  <si>
    <t>V16Y</t>
  </si>
  <si>
    <t>V26A</t>
  </si>
  <si>
    <t>V26R</t>
  </si>
  <si>
    <t>V26N</t>
  </si>
  <si>
    <t>V26D</t>
  </si>
  <si>
    <t>V26C</t>
  </si>
  <si>
    <t>V26Q</t>
  </si>
  <si>
    <t>V26E</t>
  </si>
  <si>
    <t>V26G</t>
  </si>
  <si>
    <t>V26H</t>
  </si>
  <si>
    <t>V26I</t>
  </si>
  <si>
    <t>V26L</t>
  </si>
  <si>
    <t>V26K</t>
  </si>
  <si>
    <t>V26M</t>
  </si>
  <si>
    <t>V26P</t>
  </si>
  <si>
    <t>V26S</t>
  </si>
  <si>
    <t>V26T</t>
  </si>
  <si>
    <t>V26W</t>
  </si>
  <si>
    <t>V26Y</t>
  </si>
  <si>
    <t>V37A</t>
  </si>
  <si>
    <t>V37R</t>
  </si>
  <si>
    <t>V37N</t>
  </si>
  <si>
    <t>V37D</t>
  </si>
  <si>
    <t>V37C</t>
  </si>
  <si>
    <t>V37Q</t>
  </si>
  <si>
    <t>V37E</t>
  </si>
  <si>
    <t>V37G</t>
  </si>
  <si>
    <t>V37H</t>
  </si>
  <si>
    <t>V37I</t>
  </si>
  <si>
    <t>V37L</t>
  </si>
  <si>
    <t>V37K</t>
  </si>
  <si>
    <t>V37M</t>
  </si>
  <si>
    <t>V37F</t>
  </si>
  <si>
    <t>V37P</t>
  </si>
  <si>
    <t>V37S</t>
  </si>
  <si>
    <t>V37T</t>
  </si>
  <si>
    <t>V37W</t>
  </si>
  <si>
    <t>V37Y</t>
  </si>
  <si>
    <t>V3A</t>
  </si>
  <si>
    <t>V3R</t>
  </si>
  <si>
    <t>V3N</t>
  </si>
  <si>
    <t>V3D</t>
  </si>
  <si>
    <t>V3C</t>
  </si>
  <si>
    <t>V3Q</t>
  </si>
  <si>
    <t>V3E</t>
  </si>
  <si>
    <t>V3G</t>
  </si>
  <si>
    <t>V3H</t>
  </si>
  <si>
    <t>V3I</t>
  </si>
  <si>
    <t>V3L</t>
  </si>
  <si>
    <t>V3K</t>
  </si>
  <si>
    <t>V3M</t>
  </si>
  <si>
    <t>V3F</t>
  </si>
  <si>
    <t>V3P</t>
  </si>
  <si>
    <t>V3S</t>
  </si>
  <si>
    <t>V3T</t>
  </si>
  <si>
    <t>V3W</t>
  </si>
  <si>
    <t>V3Y</t>
  </si>
  <si>
    <t>V40A</t>
  </si>
  <si>
    <t>V40R</t>
  </si>
  <si>
    <t>V40N</t>
  </si>
  <si>
    <t>V40D</t>
  </si>
  <si>
    <t>V40C</t>
  </si>
  <si>
    <t>V40Q</t>
  </si>
  <si>
    <t>V40E</t>
  </si>
  <si>
    <t>V40G</t>
  </si>
  <si>
    <t>V40H</t>
  </si>
  <si>
    <t>V40I</t>
  </si>
  <si>
    <t>V40L</t>
  </si>
  <si>
    <t>V40K</t>
  </si>
  <si>
    <t>V40M</t>
  </si>
  <si>
    <t>V40F</t>
  </si>
  <si>
    <t>V40P</t>
  </si>
  <si>
    <t>V40S</t>
  </si>
  <si>
    <t>V40T</t>
  </si>
  <si>
    <t>V40W</t>
  </si>
  <si>
    <t>V40Y</t>
  </si>
  <si>
    <t>V48A</t>
  </si>
  <si>
    <t>V48R</t>
  </si>
  <si>
    <t>V48N</t>
  </si>
  <si>
    <t>V48D</t>
  </si>
  <si>
    <t>V48C</t>
  </si>
  <si>
    <t>V48Q</t>
  </si>
  <si>
    <t>V48E</t>
  </si>
  <si>
    <t>V48G</t>
  </si>
  <si>
    <t>V48H</t>
  </si>
  <si>
    <t>V48I</t>
  </si>
  <si>
    <t>V48L</t>
  </si>
  <si>
    <t>V48K</t>
  </si>
  <si>
    <t>V48M</t>
  </si>
  <si>
    <t>V48F</t>
  </si>
  <si>
    <t>V48P</t>
  </si>
  <si>
    <t>V48S</t>
  </si>
  <si>
    <t>V48T</t>
  </si>
  <si>
    <t>V48W</t>
  </si>
  <si>
    <t>V48Y</t>
  </si>
  <si>
    <t>V49A</t>
  </si>
  <si>
    <t>V49R</t>
  </si>
  <si>
    <t>V49N</t>
  </si>
  <si>
    <t>V49D</t>
  </si>
  <si>
    <t>V49C</t>
  </si>
  <si>
    <t>V49Q</t>
  </si>
  <si>
    <t>V49E</t>
  </si>
  <si>
    <t>V49G</t>
  </si>
  <si>
    <t>V49H</t>
  </si>
  <si>
    <t>V49I</t>
  </si>
  <si>
    <t>V49L</t>
  </si>
  <si>
    <t>V49K</t>
  </si>
  <si>
    <t>V49M</t>
  </si>
  <si>
    <t>V49F</t>
  </si>
  <si>
    <t>V49P</t>
  </si>
  <si>
    <t>V49S</t>
  </si>
  <si>
    <t>V49T</t>
  </si>
  <si>
    <t>V49W</t>
  </si>
  <si>
    <t>V49Y</t>
  </si>
  <si>
    <t>V52A</t>
  </si>
  <si>
    <t>V52R</t>
  </si>
  <si>
    <t>V52N</t>
  </si>
  <si>
    <t>V52D</t>
  </si>
  <si>
    <t>V52C</t>
  </si>
  <si>
    <t>V52Q</t>
  </si>
  <si>
    <t>V52E</t>
  </si>
  <si>
    <t>V52G</t>
  </si>
  <si>
    <t>V52H</t>
  </si>
  <si>
    <t>V52I</t>
  </si>
  <si>
    <t>V52L</t>
  </si>
  <si>
    <t>V52K</t>
  </si>
  <si>
    <t>V52M</t>
  </si>
  <si>
    <t>V52F</t>
  </si>
  <si>
    <t>V52P</t>
  </si>
  <si>
    <t>V52S</t>
  </si>
  <si>
    <t>V52T</t>
  </si>
  <si>
    <t>V52W</t>
  </si>
  <si>
    <t>V52Y</t>
  </si>
  <si>
    <t>V55A</t>
  </si>
  <si>
    <t>V55R</t>
  </si>
  <si>
    <t>V55N</t>
  </si>
  <si>
    <t>V55D</t>
  </si>
  <si>
    <t>V55C</t>
  </si>
  <si>
    <t>V55Q</t>
  </si>
  <si>
    <t>V55E</t>
  </si>
  <si>
    <t>V55G</t>
  </si>
  <si>
    <t>V55H</t>
  </si>
  <si>
    <t>V55I</t>
  </si>
  <si>
    <t>V55L</t>
  </si>
  <si>
    <t>V55K</t>
  </si>
  <si>
    <t>V55M</t>
  </si>
  <si>
    <t>V55F</t>
  </si>
  <si>
    <t>V55P</t>
  </si>
  <si>
    <t>V55S</t>
  </si>
  <si>
    <t>V55T</t>
  </si>
  <si>
    <t>V55W</t>
  </si>
  <si>
    <t>V55Y</t>
  </si>
  <si>
    <t>V63A</t>
  </si>
  <si>
    <t>V63R</t>
  </si>
  <si>
    <t>V63N</t>
  </si>
  <si>
    <t>V63D</t>
  </si>
  <si>
    <t>V63C</t>
  </si>
  <si>
    <t>V63Q</t>
  </si>
  <si>
    <t>V63E</t>
  </si>
  <si>
    <t>V63G</t>
  </si>
  <si>
    <t>V63H</t>
  </si>
  <si>
    <t>V63I</t>
  </si>
  <si>
    <t>V63L</t>
  </si>
  <si>
    <t>V63K</t>
  </si>
  <si>
    <t>V63M</t>
  </si>
  <si>
    <t>V63F</t>
  </si>
  <si>
    <t>V63P</t>
  </si>
  <si>
    <t>V63S</t>
  </si>
  <si>
    <t>V63T</t>
  </si>
  <si>
    <t>V63W</t>
  </si>
  <si>
    <t>V63Y</t>
  </si>
  <si>
    <t>V66A</t>
  </si>
  <si>
    <t>V66R</t>
  </si>
  <si>
    <t>V66N</t>
  </si>
  <si>
    <t>V66D</t>
  </si>
  <si>
    <t>V66C</t>
  </si>
  <si>
    <t>V66Q</t>
  </si>
  <si>
    <t>V66E</t>
  </si>
  <si>
    <t>V66G</t>
  </si>
  <si>
    <t>V66H</t>
  </si>
  <si>
    <t>V66I</t>
  </si>
  <si>
    <t>V66L</t>
  </si>
  <si>
    <t>V66K</t>
  </si>
  <si>
    <t>V66M</t>
  </si>
  <si>
    <t>V66F</t>
  </si>
  <si>
    <t>V66P</t>
  </si>
  <si>
    <t>V66S</t>
  </si>
  <si>
    <t>V66T</t>
  </si>
  <si>
    <t>V66W</t>
  </si>
  <si>
    <t>V66Y</t>
  </si>
  <si>
    <t>V70A</t>
  </si>
  <si>
    <t>V70R</t>
  </si>
  <si>
    <t>V70N</t>
  </si>
  <si>
    <t>V70D</t>
  </si>
  <si>
    <t>V70C</t>
  </si>
  <si>
    <t>V70Q</t>
  </si>
  <si>
    <t>V70E</t>
  </si>
  <si>
    <t>V70G</t>
  </si>
  <si>
    <t>V70H</t>
  </si>
  <si>
    <t>V70I</t>
  </si>
  <si>
    <t>V70L</t>
  </si>
  <si>
    <t>V70M</t>
  </si>
  <si>
    <t>V70F</t>
  </si>
  <si>
    <t>V70P</t>
  </si>
  <si>
    <t>V70S</t>
  </si>
  <si>
    <t>V70T</t>
  </si>
  <si>
    <t>V70W</t>
  </si>
  <si>
    <t>V70Y</t>
  </si>
  <si>
    <t>V71A</t>
  </si>
  <si>
    <t>V71R</t>
  </si>
  <si>
    <t>V71N</t>
  </si>
  <si>
    <t>V71D</t>
  </si>
  <si>
    <t>V71C</t>
  </si>
  <si>
    <t>V71Q</t>
  </si>
  <si>
    <t>V71E</t>
  </si>
  <si>
    <t>V71G</t>
  </si>
  <si>
    <t>V71H</t>
  </si>
  <si>
    <t>V71I</t>
  </si>
  <si>
    <t>V71L</t>
  </si>
  <si>
    <t>V71K</t>
  </si>
  <si>
    <t>V71M</t>
  </si>
  <si>
    <t>V71F</t>
  </si>
  <si>
    <t>V71P</t>
  </si>
  <si>
    <t>V71S</t>
  </si>
  <si>
    <t>V71T</t>
  </si>
  <si>
    <t>V71W</t>
  </si>
  <si>
    <t>V71Y</t>
  </si>
  <si>
    <t>V74A</t>
  </si>
  <si>
    <t>V74R</t>
  </si>
  <si>
    <t>V74N</t>
  </si>
  <si>
    <t>V74D</t>
  </si>
  <si>
    <t>V74C</t>
  </si>
  <si>
    <t>V74Q</t>
  </si>
  <si>
    <t>V74E</t>
  </si>
  <si>
    <t>V74G</t>
  </si>
  <si>
    <t>V74H</t>
  </si>
  <si>
    <t>V74I</t>
  </si>
  <si>
    <t>V74L</t>
  </si>
  <si>
    <t>V74K</t>
  </si>
  <si>
    <t>V74M</t>
  </si>
  <si>
    <t>V74F</t>
  </si>
  <si>
    <t>V74P</t>
  </si>
  <si>
    <t>V74S</t>
  </si>
  <si>
    <t>V74T</t>
  </si>
  <si>
    <t>V74W</t>
  </si>
  <si>
    <t>V74Y</t>
  </si>
  <si>
    <t>V77A</t>
  </si>
  <si>
    <t>V77R</t>
  </si>
  <si>
    <t>V77N</t>
  </si>
  <si>
    <t>V77D</t>
  </si>
  <si>
    <t>V77C</t>
  </si>
  <si>
    <t>V77Q</t>
  </si>
  <si>
    <t>V77E</t>
  </si>
  <si>
    <t>V77G</t>
  </si>
  <si>
    <t>V77H</t>
  </si>
  <si>
    <t>V77I</t>
  </si>
  <si>
    <t>V77L</t>
  </si>
  <si>
    <t>V77K</t>
  </si>
  <si>
    <t>V77M</t>
  </si>
  <si>
    <t>V77F</t>
  </si>
  <si>
    <t>V77P</t>
  </si>
  <si>
    <t>V77S</t>
  </si>
  <si>
    <t>V77T</t>
  </si>
  <si>
    <t>V77W</t>
  </si>
  <si>
    <t>V77Y</t>
  </si>
  <si>
    <t>V82A</t>
  </si>
  <si>
    <t>V82R</t>
  </si>
  <si>
    <t>V82N</t>
  </si>
  <si>
    <t>V82D</t>
  </si>
  <si>
    <t>V82C</t>
  </si>
  <si>
    <t>V82Q</t>
  </si>
  <si>
    <t>V82E</t>
  </si>
  <si>
    <t>V82G</t>
  </si>
  <si>
    <t>V82H</t>
  </si>
  <si>
    <t>V82I</t>
  </si>
  <si>
    <t>V82L</t>
  </si>
  <si>
    <t>V82K</t>
  </si>
  <si>
    <t>V82M</t>
  </si>
  <si>
    <t>V82F</t>
  </si>
  <si>
    <t>V82P</t>
  </si>
  <si>
    <t>V82S</t>
  </si>
  <si>
    <t>V82T</t>
  </si>
  <si>
    <t>V82W</t>
  </si>
  <si>
    <t>V82Y</t>
  </si>
  <si>
    <t>V95A</t>
  </si>
  <si>
    <t>V95R</t>
  </si>
  <si>
    <t>V95N</t>
  </si>
  <si>
    <t>V95Q</t>
  </si>
  <si>
    <t>V95E</t>
  </si>
  <si>
    <t>V95G</t>
  </si>
  <si>
    <t>V95H</t>
  </si>
  <si>
    <t>V95I</t>
  </si>
  <si>
    <t>V95L</t>
  </si>
  <si>
    <t>V95K</t>
  </si>
  <si>
    <t>V95F</t>
  </si>
  <si>
    <t>V95S</t>
  </si>
  <si>
    <t>V95T</t>
  </si>
  <si>
    <t>V95W</t>
  </si>
  <si>
    <t>score</t>
  </si>
  <si>
    <t>-log10(p-value)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1"/>
      <name val="Calibri"/>
      <family val="2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top"/>
    </xf>
    <xf numFmtId="49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8B8E6-0E56-4D46-BE73-5407DAD172F5}">
  <dimension ref="A1:D2457"/>
  <sheetViews>
    <sheetView tabSelected="1" zoomScale="151" zoomScaleNormal="151" workbookViewId="0">
      <selection activeCell="F2" sqref="F2"/>
    </sheetView>
  </sheetViews>
  <sheetFormatPr baseColWidth="10" defaultRowHeight="16" x14ac:dyDescent="0.2"/>
  <cols>
    <col min="4" max="4" width="13" customWidth="1"/>
  </cols>
  <sheetData>
    <row r="1" spans="1:4" x14ac:dyDescent="0.2">
      <c r="A1" s="1" t="s">
        <v>0</v>
      </c>
      <c r="B1" s="1" t="s">
        <v>2457</v>
      </c>
      <c r="C1" s="1" t="s">
        <v>2459</v>
      </c>
      <c r="D1" s="2" t="s">
        <v>2458</v>
      </c>
    </row>
    <row r="2" spans="1:4" x14ac:dyDescent="0.2">
      <c r="A2" t="s">
        <v>1</v>
      </c>
      <c r="B2">
        <v>0.35444586762644098</v>
      </c>
      <c r="C2">
        <v>6.0296147958906303E-3</v>
      </c>
      <c r="D2">
        <f>-LOG10(C2)</f>
        <v>2.2197104320327754</v>
      </c>
    </row>
    <row r="3" spans="1:4" x14ac:dyDescent="0.2">
      <c r="A3" t="s">
        <v>2</v>
      </c>
      <c r="B3">
        <v>0.26024305447330198</v>
      </c>
      <c r="C3">
        <v>2.4502389699835401E-3</v>
      </c>
      <c r="D3">
        <f t="shared" ref="D3:D66" si="0">-LOG10(C3)</f>
        <v>2.6107915571521731</v>
      </c>
    </row>
    <row r="4" spans="1:4" x14ac:dyDescent="0.2">
      <c r="A4" t="s">
        <v>3</v>
      </c>
      <c r="B4">
        <v>0.25054604032559502</v>
      </c>
      <c r="C4">
        <v>4.4533713109071598E-10</v>
      </c>
      <c r="D4">
        <f t="shared" si="0"/>
        <v>9.3513110929767471</v>
      </c>
    </row>
    <row r="5" spans="1:4" x14ac:dyDescent="0.2">
      <c r="A5" t="s">
        <v>4</v>
      </c>
      <c r="B5">
        <v>3.4564728886998998E-2</v>
      </c>
      <c r="C5">
        <v>0.79523872916968996</v>
      </c>
      <c r="D5">
        <f t="shared" si="0"/>
        <v>9.9502477384506113E-2</v>
      </c>
    </row>
    <row r="6" spans="1:4" x14ac:dyDescent="0.2">
      <c r="A6" t="s">
        <v>5</v>
      </c>
      <c r="B6">
        <v>-0.50523722314865505</v>
      </c>
      <c r="C6">
        <v>0.53557069809639701</v>
      </c>
      <c r="D6">
        <f t="shared" si="0"/>
        <v>0.27118319193478191</v>
      </c>
    </row>
    <row r="7" spans="1:4" x14ac:dyDescent="0.2">
      <c r="A7" t="s">
        <v>6</v>
      </c>
      <c r="B7">
        <v>0.28032366897946598</v>
      </c>
      <c r="C7">
        <v>6.1998247972458401E-3</v>
      </c>
      <c r="D7">
        <f t="shared" si="0"/>
        <v>2.2076205831895614</v>
      </c>
    </row>
    <row r="8" spans="1:4" x14ac:dyDescent="0.2">
      <c r="A8" t="s">
        <v>7</v>
      </c>
      <c r="B8">
        <v>0.36792561641147897</v>
      </c>
      <c r="C8">
        <v>9.0730587085063803E-69</v>
      </c>
      <c r="D8">
        <f t="shared" si="0"/>
        <v>68.042246278949918</v>
      </c>
    </row>
    <row r="9" spans="1:4" x14ac:dyDescent="0.2">
      <c r="A9" t="s">
        <v>8</v>
      </c>
      <c r="B9">
        <v>5.5436684230640097E-2</v>
      </c>
      <c r="C9">
        <v>0.89925512016751796</v>
      </c>
      <c r="D9">
        <f t="shared" si="0"/>
        <v>4.6117080721940644E-2</v>
      </c>
    </row>
    <row r="10" spans="1:4" x14ac:dyDescent="0.2">
      <c r="A10" t="s">
        <v>9</v>
      </c>
      <c r="B10">
        <v>-1.7015369967812201E-2</v>
      </c>
      <c r="C10">
        <v>0.93857381876834201</v>
      </c>
      <c r="D10">
        <f t="shared" si="0"/>
        <v>2.7531564467252488E-2</v>
      </c>
    </row>
    <row r="11" spans="1:4" x14ac:dyDescent="0.2">
      <c r="A11" t="s">
        <v>10</v>
      </c>
      <c r="B11">
        <v>-0.43327026183094702</v>
      </c>
      <c r="C11">
        <v>2.92428306162037E-3</v>
      </c>
      <c r="D11">
        <f t="shared" si="0"/>
        <v>2.5339805913072522</v>
      </c>
    </row>
    <row r="12" spans="1:4" x14ac:dyDescent="0.2">
      <c r="A12" t="s">
        <v>11</v>
      </c>
      <c r="B12">
        <v>-0.53938483006204296</v>
      </c>
      <c r="C12">
        <v>6.6772161738479496E-2</v>
      </c>
      <c r="D12">
        <f t="shared" si="0"/>
        <v>1.1754045633217736</v>
      </c>
    </row>
    <row r="13" spans="1:4" x14ac:dyDescent="0.2">
      <c r="A13" t="s">
        <v>12</v>
      </c>
      <c r="B13">
        <v>0.22311406407943099</v>
      </c>
      <c r="C13">
        <v>0.62212255772741298</v>
      </c>
      <c r="D13">
        <f t="shared" si="0"/>
        <v>0.20612405115865345</v>
      </c>
    </row>
    <row r="14" spans="1:4" x14ac:dyDescent="0.2">
      <c r="A14" t="s">
        <v>13</v>
      </c>
      <c r="B14">
        <v>1.3907185254349601</v>
      </c>
      <c r="C14">
        <v>4.01051988124196E-4</v>
      </c>
      <c r="D14">
        <f t="shared" si="0"/>
        <v>3.3967993264022533</v>
      </c>
    </row>
    <row r="15" spans="1:4" x14ac:dyDescent="0.2">
      <c r="A15" t="s">
        <v>14</v>
      </c>
      <c r="B15">
        <v>3.7491879399365401E-2</v>
      </c>
      <c r="C15">
        <v>0.77865089146200495</v>
      </c>
      <c r="D15">
        <f t="shared" si="0"/>
        <v>0.10865721485002232</v>
      </c>
    </row>
    <row r="16" spans="1:4" x14ac:dyDescent="0.2">
      <c r="A16" t="s">
        <v>15</v>
      </c>
      <c r="B16">
        <v>3.4173870616715799E-2</v>
      </c>
      <c r="C16">
        <v>0.41564080305629397</v>
      </c>
      <c r="D16">
        <f t="shared" si="0"/>
        <v>0.38128182475210626</v>
      </c>
    </row>
    <row r="17" spans="1:4" x14ac:dyDescent="0.2">
      <c r="A17" t="s">
        <v>16</v>
      </c>
      <c r="B17">
        <v>5.1296610063971099E-2</v>
      </c>
      <c r="C17">
        <v>0.13175533843621601</v>
      </c>
      <c r="D17">
        <f t="shared" si="0"/>
        <v>0.88023177910273531</v>
      </c>
    </row>
    <row r="18" spans="1:4" x14ac:dyDescent="0.2">
      <c r="A18" t="s">
        <v>17</v>
      </c>
      <c r="B18">
        <v>0.49993701199664597</v>
      </c>
      <c r="C18">
        <v>3.2277059403831301E-4</v>
      </c>
      <c r="D18">
        <f t="shared" si="0"/>
        <v>3.4911060384748156</v>
      </c>
    </row>
    <row r="19" spans="1:4" x14ac:dyDescent="0.2">
      <c r="A19" t="s">
        <v>18</v>
      </c>
      <c r="B19">
        <v>0.45625872023314601</v>
      </c>
      <c r="C19">
        <v>0.38519632916774599</v>
      </c>
      <c r="D19">
        <f t="shared" si="0"/>
        <v>0.41431786025411826</v>
      </c>
    </row>
    <row r="20" spans="1:4" x14ac:dyDescent="0.2">
      <c r="A20" t="s">
        <v>19</v>
      </c>
      <c r="B20">
        <v>-4.6889039354635002E-2</v>
      </c>
      <c r="C20">
        <v>0.78763653810701995</v>
      </c>
      <c r="D20">
        <f t="shared" si="0"/>
        <v>0.10367414533967025</v>
      </c>
    </row>
    <row r="21" spans="1:4" x14ac:dyDescent="0.2">
      <c r="A21" t="s">
        <v>20</v>
      </c>
      <c r="B21">
        <v>-1.33112367489848</v>
      </c>
      <c r="C21">
        <v>1.52393942223691E-17</v>
      </c>
      <c r="D21">
        <f t="shared" si="0"/>
        <v>16.817032296192693</v>
      </c>
    </row>
    <row r="22" spans="1:4" x14ac:dyDescent="0.2">
      <c r="A22" t="s">
        <v>21</v>
      </c>
      <c r="B22">
        <v>-1.10425449273865</v>
      </c>
      <c r="C22">
        <v>4.3539430989298299E-14</v>
      </c>
      <c r="D22">
        <f t="shared" si="0"/>
        <v>13.361117250991358</v>
      </c>
    </row>
    <row r="23" spans="1:4" x14ac:dyDescent="0.2">
      <c r="A23" t="s">
        <v>22</v>
      </c>
      <c r="B23">
        <v>-1.05345569457088</v>
      </c>
      <c r="C23">
        <v>1.4049954866035801E-115</v>
      </c>
      <c r="D23">
        <f t="shared" si="0"/>
        <v>114.85232507088082</v>
      </c>
    </row>
    <row r="24" spans="1:4" x14ac:dyDescent="0.2">
      <c r="A24" t="s">
        <v>23</v>
      </c>
      <c r="B24">
        <v>1.14809201159721</v>
      </c>
      <c r="C24">
        <v>8.9482343545887204E-13</v>
      </c>
      <c r="D24">
        <f t="shared" si="0"/>
        <v>12.048262650237916</v>
      </c>
    </row>
    <row r="25" spans="1:4" x14ac:dyDescent="0.2">
      <c r="A25" t="s">
        <v>24</v>
      </c>
      <c r="B25">
        <v>-1.59502589052623</v>
      </c>
      <c r="C25">
        <v>3.26408446871731E-11</v>
      </c>
      <c r="D25">
        <f t="shared" si="0"/>
        <v>10.486238611001768</v>
      </c>
    </row>
    <row r="26" spans="1:4" x14ac:dyDescent="0.2">
      <c r="A26" t="s">
        <v>25</v>
      </c>
      <c r="B26">
        <v>-1.7821158072058401</v>
      </c>
      <c r="C26">
        <v>4.8781372350924198E-3</v>
      </c>
      <c r="D26">
        <f t="shared" si="0"/>
        <v>2.3117459859810841</v>
      </c>
    </row>
    <row r="27" spans="1:4" x14ac:dyDescent="0.2">
      <c r="A27" t="s">
        <v>26</v>
      </c>
      <c r="B27">
        <v>-7.0506045537584499E-3</v>
      </c>
      <c r="C27">
        <v>0.95212608724771897</v>
      </c>
      <c r="D27">
        <f t="shared" si="0"/>
        <v>2.1305535470592309E-2</v>
      </c>
    </row>
    <row r="28" spans="1:4" x14ac:dyDescent="0.2">
      <c r="A28" t="s">
        <v>27</v>
      </c>
      <c r="B28">
        <v>-1.0390674761986201</v>
      </c>
      <c r="C28">
        <v>2.3630791297341901E-3</v>
      </c>
      <c r="D28">
        <f t="shared" si="0"/>
        <v>2.6265217354004173</v>
      </c>
    </row>
    <row r="29" spans="1:4" x14ac:dyDescent="0.2">
      <c r="A29" t="s">
        <v>28</v>
      </c>
      <c r="B29">
        <v>-2.9379861067677301E-2</v>
      </c>
      <c r="C29">
        <v>0.86562890382004498</v>
      </c>
      <c r="D29">
        <f t="shared" si="0"/>
        <v>6.2668250666367581E-2</v>
      </c>
    </row>
    <row r="30" spans="1:4" x14ac:dyDescent="0.2">
      <c r="A30" t="s">
        <v>29</v>
      </c>
      <c r="B30">
        <v>0.49835499785304499</v>
      </c>
      <c r="C30">
        <v>9.0171683019523894E-8</v>
      </c>
      <c r="D30">
        <f t="shared" si="0"/>
        <v>7.0449298243110956</v>
      </c>
    </row>
    <row r="31" spans="1:4" x14ac:dyDescent="0.2">
      <c r="A31" t="s">
        <v>30</v>
      </c>
      <c r="B31">
        <v>-0.998354872736127</v>
      </c>
      <c r="C31">
        <v>3.43852370699349E-57</v>
      </c>
      <c r="D31">
        <f t="shared" si="0"/>
        <v>56.463627977056738</v>
      </c>
    </row>
    <row r="32" spans="1:4" x14ac:dyDescent="0.2">
      <c r="A32" t="s">
        <v>31</v>
      </c>
      <c r="B32">
        <v>0.90390438021914199</v>
      </c>
      <c r="C32">
        <v>7.9513263463231994E-5</v>
      </c>
      <c r="D32">
        <f t="shared" si="0"/>
        <v>4.0995604214260766</v>
      </c>
    </row>
    <row r="33" spans="1:4" x14ac:dyDescent="0.2">
      <c r="A33" t="s">
        <v>32</v>
      </c>
      <c r="B33">
        <v>0.51945066090421199</v>
      </c>
      <c r="C33">
        <v>0.44727081784606298</v>
      </c>
      <c r="D33">
        <f t="shared" si="0"/>
        <v>0.3494294364167943</v>
      </c>
    </row>
    <row r="34" spans="1:4" x14ac:dyDescent="0.2">
      <c r="A34" t="s">
        <v>33</v>
      </c>
      <c r="B34">
        <v>-1.17483161168191</v>
      </c>
      <c r="C34">
        <v>6.1863082807719701E-16</v>
      </c>
      <c r="D34">
        <f t="shared" si="0"/>
        <v>15.208568441703973</v>
      </c>
    </row>
    <row r="35" spans="1:4" x14ac:dyDescent="0.2">
      <c r="A35" t="s">
        <v>34</v>
      </c>
      <c r="B35">
        <v>-0.16579562098002501</v>
      </c>
      <c r="C35">
        <v>6.7247079601933796E-3</v>
      </c>
      <c r="D35">
        <f t="shared" si="0"/>
        <v>2.1723265714044357</v>
      </c>
    </row>
    <row r="36" spans="1:4" x14ac:dyDescent="0.2">
      <c r="A36" t="s">
        <v>35</v>
      </c>
      <c r="B36">
        <v>-0.26858829698730502</v>
      </c>
      <c r="C36">
        <v>2.6860920068932399E-4</v>
      </c>
      <c r="D36">
        <f t="shared" si="0"/>
        <v>3.5708791154939306</v>
      </c>
    </row>
    <row r="37" spans="1:4" x14ac:dyDescent="0.2">
      <c r="A37" t="s">
        <v>36</v>
      </c>
      <c r="B37">
        <v>0.71663415979685396</v>
      </c>
      <c r="C37">
        <v>0.33592378669147699</v>
      </c>
      <c r="D37">
        <f t="shared" si="0"/>
        <v>0.47375924277014031</v>
      </c>
    </row>
    <row r="38" spans="1:4" x14ac:dyDescent="0.2">
      <c r="A38" t="s">
        <v>37</v>
      </c>
      <c r="B38">
        <v>0.12614715771269999</v>
      </c>
      <c r="C38">
        <v>0.51284554869832899</v>
      </c>
      <c r="D38">
        <f t="shared" si="0"/>
        <v>0.29001340964005634</v>
      </c>
    </row>
    <row r="39" spans="1:4" x14ac:dyDescent="0.2">
      <c r="A39" t="s">
        <v>38</v>
      </c>
      <c r="B39">
        <v>0.24214010224576399</v>
      </c>
      <c r="C39">
        <v>0.290501101699632</v>
      </c>
      <c r="D39">
        <f t="shared" si="0"/>
        <v>0.53685221624726964</v>
      </c>
    </row>
    <row r="40" spans="1:4" x14ac:dyDescent="0.2">
      <c r="A40" t="s">
        <v>39</v>
      </c>
      <c r="B40">
        <v>1.07077696405668</v>
      </c>
      <c r="C40">
        <v>4.0043005541404198E-5</v>
      </c>
      <c r="D40">
        <f t="shared" si="0"/>
        <v>4.3974733327646565</v>
      </c>
    </row>
    <row r="41" spans="1:4" x14ac:dyDescent="0.2">
      <c r="A41" t="s">
        <v>40</v>
      </c>
      <c r="B41">
        <v>0.221072404085876</v>
      </c>
      <c r="C41">
        <v>0.70974745276421403</v>
      </c>
      <c r="D41">
        <f t="shared" si="0"/>
        <v>0.14889615745294152</v>
      </c>
    </row>
    <row r="42" spans="1:4" x14ac:dyDescent="0.2">
      <c r="A42" t="s">
        <v>41</v>
      </c>
      <c r="B42">
        <v>0.48985835078120799</v>
      </c>
      <c r="C42">
        <v>0.15172111987511899</v>
      </c>
      <c r="D42">
        <f t="shared" si="0"/>
        <v>0.81895396036820789</v>
      </c>
    </row>
    <row r="43" spans="1:4" x14ac:dyDescent="0.2">
      <c r="A43" t="s">
        <v>42</v>
      </c>
      <c r="B43">
        <v>-0.12886283073818799</v>
      </c>
      <c r="C43">
        <v>0.152109073398072</v>
      </c>
      <c r="D43">
        <f t="shared" si="0"/>
        <v>0.81784487924624516</v>
      </c>
    </row>
    <row r="44" spans="1:4" x14ac:dyDescent="0.2">
      <c r="A44" t="s">
        <v>43</v>
      </c>
      <c r="B44">
        <v>8.6884016951823996E-3</v>
      </c>
      <c r="C44">
        <v>0.98021115891870703</v>
      </c>
      <c r="D44">
        <f t="shared" si="0"/>
        <v>8.6803577005234497E-3</v>
      </c>
    </row>
    <row r="45" spans="1:4" x14ac:dyDescent="0.2">
      <c r="A45" t="s">
        <v>44</v>
      </c>
      <c r="B45">
        <v>-0.14751273249197799</v>
      </c>
      <c r="C45">
        <v>0.76298528234243002</v>
      </c>
      <c r="D45">
        <f t="shared" si="0"/>
        <v>0.11748383931788009</v>
      </c>
    </row>
    <row r="46" spans="1:4" x14ac:dyDescent="0.2">
      <c r="A46" t="s">
        <v>45</v>
      </c>
      <c r="B46">
        <v>-0.41707564439524097</v>
      </c>
      <c r="C46">
        <v>8.9649560100405897E-5</v>
      </c>
      <c r="D46">
        <f t="shared" si="0"/>
        <v>4.0474518371272863</v>
      </c>
    </row>
    <row r="47" spans="1:4" x14ac:dyDescent="0.2">
      <c r="A47" t="s">
        <v>46</v>
      </c>
      <c r="B47">
        <v>0.146250536101588</v>
      </c>
      <c r="C47">
        <v>0.79183440345991296</v>
      </c>
      <c r="D47">
        <f t="shared" si="0"/>
        <v>0.10136563303568073</v>
      </c>
    </row>
    <row r="48" spans="1:4" x14ac:dyDescent="0.2">
      <c r="A48" t="s">
        <v>47</v>
      </c>
      <c r="B48">
        <v>0.630967282635574</v>
      </c>
      <c r="C48">
        <v>7.4995041904107299E-4</v>
      </c>
      <c r="D48">
        <f t="shared" si="0"/>
        <v>3.1249674478731579</v>
      </c>
    </row>
    <row r="49" spans="1:4" x14ac:dyDescent="0.2">
      <c r="A49" t="s">
        <v>48</v>
      </c>
      <c r="B49">
        <v>-0.43682599886405599</v>
      </c>
      <c r="C49">
        <v>2.9716196256914001E-4</v>
      </c>
      <c r="D49">
        <f t="shared" si="0"/>
        <v>3.5270067820701003</v>
      </c>
    </row>
    <row r="50" spans="1:4" x14ac:dyDescent="0.2">
      <c r="A50" t="s">
        <v>49</v>
      </c>
      <c r="B50">
        <v>0.38191890475805601</v>
      </c>
      <c r="C50">
        <v>1.9160493137830699E-2</v>
      </c>
      <c r="D50">
        <f t="shared" si="0"/>
        <v>1.7175933175809277</v>
      </c>
    </row>
    <row r="51" spans="1:4" x14ac:dyDescent="0.2">
      <c r="A51" t="s">
        <v>50</v>
      </c>
      <c r="B51">
        <v>0.88064879390098805</v>
      </c>
      <c r="C51">
        <v>0.16240784626065699</v>
      </c>
      <c r="D51">
        <f t="shared" si="0"/>
        <v>0.78939299291878584</v>
      </c>
    </row>
    <row r="52" spans="1:4" x14ac:dyDescent="0.2">
      <c r="A52" t="s">
        <v>51</v>
      </c>
      <c r="B52">
        <v>1.7594158597472501E-2</v>
      </c>
      <c r="C52">
        <v>0.81086521754982199</v>
      </c>
      <c r="D52">
        <f t="shared" si="0"/>
        <v>9.1051328450967875E-2</v>
      </c>
    </row>
    <row r="53" spans="1:4" x14ac:dyDescent="0.2">
      <c r="A53" t="s">
        <v>52</v>
      </c>
      <c r="B53">
        <v>0.46599751129405498</v>
      </c>
      <c r="C53">
        <v>1.3688554554304999E-11</v>
      </c>
      <c r="D53">
        <f t="shared" si="0"/>
        <v>10.86364240885883</v>
      </c>
    </row>
    <row r="54" spans="1:4" x14ac:dyDescent="0.2">
      <c r="A54" t="s">
        <v>53</v>
      </c>
      <c r="B54">
        <v>0.20901571837300301</v>
      </c>
      <c r="C54">
        <v>1.4876354523748399E-5</v>
      </c>
      <c r="D54">
        <f t="shared" si="0"/>
        <v>4.8275034803619361</v>
      </c>
    </row>
    <row r="55" spans="1:4" x14ac:dyDescent="0.2">
      <c r="A55" t="s">
        <v>54</v>
      </c>
      <c r="B55">
        <v>0.17118486155292201</v>
      </c>
      <c r="C55">
        <v>0.108097154850882</v>
      </c>
      <c r="D55">
        <f t="shared" si="0"/>
        <v>0.96618573665559904</v>
      </c>
    </row>
    <row r="56" spans="1:4" x14ac:dyDescent="0.2">
      <c r="A56" t="s">
        <v>55</v>
      </c>
      <c r="B56">
        <v>1.0406645810956601</v>
      </c>
      <c r="C56">
        <v>5.0038251520749802E-6</v>
      </c>
      <c r="D56">
        <f t="shared" si="0"/>
        <v>5.3006978742015782</v>
      </c>
    </row>
    <row r="57" spans="1:4" x14ac:dyDescent="0.2">
      <c r="A57" t="s">
        <v>56</v>
      </c>
      <c r="B57">
        <v>6.59625676483602E-3</v>
      </c>
      <c r="C57">
        <v>0.93740420777929101</v>
      </c>
      <c r="D57">
        <f t="shared" si="0"/>
        <v>2.8073101369226892E-2</v>
      </c>
    </row>
    <row r="58" spans="1:4" x14ac:dyDescent="0.2">
      <c r="A58" t="s">
        <v>57</v>
      </c>
      <c r="B58">
        <v>0.223612817873588</v>
      </c>
      <c r="C58">
        <v>0.10128140623621699</v>
      </c>
      <c r="D58">
        <f t="shared" si="0"/>
        <v>0.9944702773465709</v>
      </c>
    </row>
    <row r="59" spans="1:4" x14ac:dyDescent="0.2">
      <c r="A59" t="s">
        <v>58</v>
      </c>
      <c r="B59">
        <v>-0.158254669628352</v>
      </c>
      <c r="C59">
        <v>0.66498447899308</v>
      </c>
      <c r="D59">
        <f t="shared" si="0"/>
        <v>0.17718849118760746</v>
      </c>
    </row>
    <row r="60" spans="1:4" x14ac:dyDescent="0.2">
      <c r="A60" t="s">
        <v>59</v>
      </c>
      <c r="B60">
        <v>-0.31855268934140102</v>
      </c>
      <c r="C60">
        <v>0.32663700571859799</v>
      </c>
      <c r="D60">
        <f t="shared" si="0"/>
        <v>0.48593461424428819</v>
      </c>
    </row>
    <row r="61" spans="1:4" x14ac:dyDescent="0.2">
      <c r="A61" t="s">
        <v>60</v>
      </c>
      <c r="B61">
        <v>0.38032441911687898</v>
      </c>
      <c r="C61">
        <v>5.4281758695211898E-4</v>
      </c>
      <c r="D61">
        <f t="shared" si="0"/>
        <v>3.2653460899133218</v>
      </c>
    </row>
    <row r="62" spans="1:4" x14ac:dyDescent="0.2">
      <c r="A62" t="s">
        <v>61</v>
      </c>
      <c r="B62">
        <v>-0.177501432527152</v>
      </c>
      <c r="C62">
        <v>0.22897025822778999</v>
      </c>
      <c r="D62">
        <f t="shared" si="0"/>
        <v>0.64022092607240044</v>
      </c>
    </row>
    <row r="63" spans="1:4" x14ac:dyDescent="0.2">
      <c r="A63" t="s">
        <v>62</v>
      </c>
      <c r="B63">
        <v>-0.22793911975332301</v>
      </c>
      <c r="C63">
        <v>1.3550420767816299E-4</v>
      </c>
      <c r="D63">
        <f t="shared" si="0"/>
        <v>3.8680472188631123</v>
      </c>
    </row>
    <row r="64" spans="1:4" x14ac:dyDescent="0.2">
      <c r="A64" t="s">
        <v>63</v>
      </c>
      <c r="B64">
        <v>0.224490489635913</v>
      </c>
      <c r="C64">
        <v>2.0493085994166198E-2</v>
      </c>
      <c r="D64">
        <f t="shared" si="0"/>
        <v>1.6883926375323426</v>
      </c>
    </row>
    <row r="65" spans="1:4" x14ac:dyDescent="0.2">
      <c r="A65" t="s">
        <v>64</v>
      </c>
      <c r="B65">
        <v>-0.26103009896691798</v>
      </c>
      <c r="C65">
        <v>0.130555626993372</v>
      </c>
      <c r="D65">
        <f t="shared" si="0"/>
        <v>0.88420440519295795</v>
      </c>
    </row>
    <row r="66" spans="1:4" x14ac:dyDescent="0.2">
      <c r="A66" t="s">
        <v>65</v>
      </c>
      <c r="B66">
        <v>5.5223781434438401E-2</v>
      </c>
      <c r="C66">
        <v>0.82325132617381303</v>
      </c>
      <c r="D66">
        <f t="shared" si="0"/>
        <v>8.4467561011432504E-2</v>
      </c>
    </row>
    <row r="67" spans="1:4" x14ac:dyDescent="0.2">
      <c r="A67" t="s">
        <v>66</v>
      </c>
      <c r="B67">
        <v>-0.22256172632240601</v>
      </c>
      <c r="C67">
        <v>1.2836320686981199E-2</v>
      </c>
      <c r="D67">
        <f t="shared" ref="D67:D130" si="1">-LOG10(C67)</f>
        <v>1.8915594415573196</v>
      </c>
    </row>
    <row r="68" spans="1:4" x14ac:dyDescent="0.2">
      <c r="A68" t="s">
        <v>67</v>
      </c>
      <c r="B68">
        <v>-0.11157351475141</v>
      </c>
      <c r="C68">
        <v>0.542751159312722</v>
      </c>
      <c r="D68">
        <f t="shared" si="1"/>
        <v>0.26539924022254235</v>
      </c>
    </row>
    <row r="69" spans="1:4" x14ac:dyDescent="0.2">
      <c r="A69" t="s">
        <v>68</v>
      </c>
      <c r="B69">
        <v>0.25394432232846198</v>
      </c>
      <c r="C69">
        <v>0.51836029072813306</v>
      </c>
      <c r="D69">
        <f t="shared" si="1"/>
        <v>0.28536827522810054</v>
      </c>
    </row>
    <row r="70" spans="1:4" x14ac:dyDescent="0.2">
      <c r="A70" t="s">
        <v>69</v>
      </c>
      <c r="B70">
        <v>-3.0545291636324901E-2</v>
      </c>
      <c r="C70">
        <v>0.94270282935729799</v>
      </c>
      <c r="D70">
        <f t="shared" si="1"/>
        <v>2.562518945785984E-2</v>
      </c>
    </row>
    <row r="71" spans="1:4" x14ac:dyDescent="0.2">
      <c r="A71" t="s">
        <v>70</v>
      </c>
      <c r="B71">
        <v>-5.2861357183045299E-2</v>
      </c>
      <c r="C71">
        <v>0.47466879264620299</v>
      </c>
      <c r="D71">
        <f t="shared" si="1"/>
        <v>0.32360932026619793</v>
      </c>
    </row>
    <row r="72" spans="1:4" x14ac:dyDescent="0.2">
      <c r="A72" t="s">
        <v>71</v>
      </c>
      <c r="B72">
        <v>-0.29287558665707503</v>
      </c>
      <c r="C72">
        <v>1.1079045936449601E-3</v>
      </c>
      <c r="D72">
        <f t="shared" si="1"/>
        <v>2.9554976369338788</v>
      </c>
    </row>
    <row r="73" spans="1:4" x14ac:dyDescent="0.2">
      <c r="A73" t="s">
        <v>72</v>
      </c>
      <c r="B73">
        <v>0.20704602769144501</v>
      </c>
      <c r="C73">
        <v>0.77735968448429404</v>
      </c>
      <c r="D73">
        <f t="shared" si="1"/>
        <v>0.10937798655016037</v>
      </c>
    </row>
    <row r="74" spans="1:4" x14ac:dyDescent="0.2">
      <c r="A74" t="s">
        <v>73</v>
      </c>
      <c r="B74">
        <v>-0.13792358446797801</v>
      </c>
      <c r="C74">
        <v>0.53827583679997704</v>
      </c>
      <c r="D74">
        <f t="shared" si="1"/>
        <v>0.2689951152241935</v>
      </c>
    </row>
    <row r="75" spans="1:4" x14ac:dyDescent="0.2">
      <c r="A75" t="s">
        <v>74</v>
      </c>
      <c r="B75">
        <v>0.55068222865246597</v>
      </c>
      <c r="C75">
        <v>1.7787725406598999E-13</v>
      </c>
      <c r="D75">
        <f t="shared" si="1"/>
        <v>12.749879583479865</v>
      </c>
    </row>
    <row r="76" spans="1:4" x14ac:dyDescent="0.2">
      <c r="A76" t="s">
        <v>75</v>
      </c>
      <c r="B76">
        <v>-0.17484971255429399</v>
      </c>
      <c r="C76">
        <v>0.55705545298843895</v>
      </c>
      <c r="D76">
        <f t="shared" si="1"/>
        <v>0.25410157012580914</v>
      </c>
    </row>
    <row r="77" spans="1:4" x14ac:dyDescent="0.2">
      <c r="A77" t="s">
        <v>76</v>
      </c>
      <c r="B77">
        <v>-1.22090938146031</v>
      </c>
      <c r="C77">
        <v>3.95886124467209E-153</v>
      </c>
      <c r="D77">
        <f t="shared" si="1"/>
        <v>152.4024297197</v>
      </c>
    </row>
    <row r="78" spans="1:4" x14ac:dyDescent="0.2">
      <c r="A78" t="s">
        <v>77</v>
      </c>
      <c r="B78">
        <v>-0.14152130939242299</v>
      </c>
      <c r="C78">
        <v>0.66340543679059205</v>
      </c>
      <c r="D78">
        <f t="shared" si="1"/>
        <v>0.17822097363884859</v>
      </c>
    </row>
    <row r="79" spans="1:4" x14ac:dyDescent="0.2">
      <c r="A79" t="s">
        <v>78</v>
      </c>
      <c r="B79">
        <v>-1.8355332942457499E-2</v>
      </c>
      <c r="C79">
        <v>0.96834425007679503</v>
      </c>
      <c r="D79">
        <f t="shared" si="1"/>
        <v>1.3970221895494208E-2</v>
      </c>
    </row>
    <row r="80" spans="1:4" x14ac:dyDescent="0.2">
      <c r="A80" t="s">
        <v>79</v>
      </c>
      <c r="B80">
        <v>0.321597586238003</v>
      </c>
      <c r="C80">
        <v>0.53546881820846504</v>
      </c>
      <c r="D80">
        <f t="shared" si="1"/>
        <v>0.2712658142332231</v>
      </c>
    </row>
    <row r="81" spans="1:4" x14ac:dyDescent="0.2">
      <c r="A81" t="s">
        <v>80</v>
      </c>
      <c r="B81">
        <v>0.148489115569091</v>
      </c>
      <c r="C81">
        <v>0.82096506435670202</v>
      </c>
      <c r="D81">
        <f t="shared" si="1"/>
        <v>8.5675323611285714E-2</v>
      </c>
    </row>
    <row r="82" spans="1:4" x14ac:dyDescent="0.2">
      <c r="A82" t="s">
        <v>81</v>
      </c>
      <c r="B82">
        <v>-0.25617742204593202</v>
      </c>
      <c r="C82">
        <v>4.8079729485234698E-6</v>
      </c>
      <c r="D82">
        <f t="shared" si="1"/>
        <v>5.3180379845036603</v>
      </c>
    </row>
    <row r="83" spans="1:4" x14ac:dyDescent="0.2">
      <c r="A83" t="s">
        <v>82</v>
      </c>
      <c r="B83">
        <v>-0.50853019319319803</v>
      </c>
      <c r="C83">
        <v>3.2123027531545901E-5</v>
      </c>
      <c r="D83">
        <f t="shared" si="1"/>
        <v>4.4931835300720087</v>
      </c>
    </row>
    <row r="84" spans="1:4" x14ac:dyDescent="0.2">
      <c r="A84" t="s">
        <v>83</v>
      </c>
      <c r="B84">
        <v>0.104363312164709</v>
      </c>
      <c r="C84">
        <v>0.60928910738860498</v>
      </c>
      <c r="D84">
        <f t="shared" si="1"/>
        <v>0.21517658593807465</v>
      </c>
    </row>
    <row r="85" spans="1:4" x14ac:dyDescent="0.2">
      <c r="A85" t="s">
        <v>84</v>
      </c>
      <c r="B85">
        <v>-0.61042669510253</v>
      </c>
      <c r="C85">
        <v>6.99839036263078E-4</v>
      </c>
      <c r="D85">
        <f t="shared" si="1"/>
        <v>3.1550018367018926</v>
      </c>
    </row>
    <row r="86" spans="1:4" x14ac:dyDescent="0.2">
      <c r="A86" t="s">
        <v>85</v>
      </c>
      <c r="B86">
        <v>-1.7154868348082799</v>
      </c>
      <c r="C86">
        <v>8.8834664644447101E-2</v>
      </c>
      <c r="D86">
        <f t="shared" si="1"/>
        <v>1.0514175328009217</v>
      </c>
    </row>
    <row r="87" spans="1:4" x14ac:dyDescent="0.2">
      <c r="A87" t="s">
        <v>86</v>
      </c>
      <c r="B87">
        <v>-0.244979959434515</v>
      </c>
      <c r="C87">
        <v>0.37478754991580998</v>
      </c>
      <c r="D87">
        <f t="shared" si="1"/>
        <v>0.42621484439223611</v>
      </c>
    </row>
    <row r="88" spans="1:4" x14ac:dyDescent="0.2">
      <c r="A88" t="s">
        <v>87</v>
      </c>
      <c r="B88">
        <v>-0.72742970376399496</v>
      </c>
      <c r="C88">
        <v>1.05156085414125E-10</v>
      </c>
      <c r="D88">
        <f t="shared" si="1"/>
        <v>9.9781655894988059</v>
      </c>
    </row>
    <row r="89" spans="1:4" x14ac:dyDescent="0.2">
      <c r="A89" t="s">
        <v>88</v>
      </c>
      <c r="B89">
        <v>-1.2439026405610001</v>
      </c>
      <c r="C89">
        <v>8.7981048800118003E-8</v>
      </c>
      <c r="D89">
        <f t="shared" si="1"/>
        <v>7.055610865212202</v>
      </c>
    </row>
    <row r="90" spans="1:4" x14ac:dyDescent="0.2">
      <c r="A90" t="s">
        <v>89</v>
      </c>
      <c r="B90">
        <v>-0.81319290487121398</v>
      </c>
      <c r="C90">
        <v>2.3913034919114699E-3</v>
      </c>
      <c r="D90">
        <f t="shared" si="1"/>
        <v>2.6213653019695022</v>
      </c>
    </row>
    <row r="91" spans="1:4" x14ac:dyDescent="0.2">
      <c r="A91" t="s">
        <v>90</v>
      </c>
      <c r="B91">
        <v>0.26941739970280199</v>
      </c>
      <c r="C91">
        <v>0.144612258618106</v>
      </c>
      <c r="D91">
        <f t="shared" si="1"/>
        <v>0.83979489082748782</v>
      </c>
    </row>
    <row r="92" spans="1:4" x14ac:dyDescent="0.2">
      <c r="A92" t="s">
        <v>91</v>
      </c>
      <c r="B92">
        <v>-0.65085775051025097</v>
      </c>
      <c r="C92">
        <v>8.8311045304099806E-2</v>
      </c>
      <c r="D92">
        <f t="shared" si="1"/>
        <v>1.053984974625972</v>
      </c>
    </row>
    <row r="93" spans="1:4" x14ac:dyDescent="0.2">
      <c r="A93" t="s">
        <v>92</v>
      </c>
      <c r="B93">
        <v>-1.0835683047373901</v>
      </c>
      <c r="C93">
        <v>7.3182953964614897E-2</v>
      </c>
      <c r="D93">
        <f t="shared" si="1"/>
        <v>1.1355900645864943</v>
      </c>
    </row>
    <row r="94" spans="1:4" x14ac:dyDescent="0.2">
      <c r="A94" t="s">
        <v>93</v>
      </c>
      <c r="B94">
        <v>-0.62086754115657306</v>
      </c>
      <c r="C94">
        <v>4.1275803729012302E-2</v>
      </c>
      <c r="D94">
        <f t="shared" si="1"/>
        <v>1.3843044613316366</v>
      </c>
    </row>
    <row r="95" spans="1:4" x14ac:dyDescent="0.2">
      <c r="A95" t="s">
        <v>94</v>
      </c>
      <c r="B95">
        <v>0.397946674763685</v>
      </c>
      <c r="C95">
        <v>6.7610766361936797E-3</v>
      </c>
      <c r="D95">
        <f t="shared" si="1"/>
        <v>2.169984141347213</v>
      </c>
    </row>
    <row r="96" spans="1:4" x14ac:dyDescent="0.2">
      <c r="A96" t="s">
        <v>95</v>
      </c>
      <c r="B96">
        <v>0.44876585147752002</v>
      </c>
      <c r="C96">
        <v>0.27277431293915</v>
      </c>
      <c r="D96">
        <f t="shared" si="1"/>
        <v>0.56419652944823262</v>
      </c>
    </row>
    <row r="97" spans="1:4" x14ac:dyDescent="0.2">
      <c r="A97" t="s">
        <v>96</v>
      </c>
      <c r="B97">
        <v>0.94819679933539203</v>
      </c>
      <c r="C97">
        <v>4.5009417947343202E-19</v>
      </c>
      <c r="D97">
        <f t="shared" si="1"/>
        <v>18.346696603233294</v>
      </c>
    </row>
    <row r="98" spans="1:4" x14ac:dyDescent="0.2">
      <c r="A98" t="s">
        <v>97</v>
      </c>
      <c r="B98">
        <v>-0.28251487707294398</v>
      </c>
      <c r="C98">
        <v>7.2655776048794404E-3</v>
      </c>
      <c r="D98">
        <f t="shared" si="1"/>
        <v>2.1387298540926722</v>
      </c>
    </row>
    <row r="99" spans="1:4" x14ac:dyDescent="0.2">
      <c r="A99" t="s">
        <v>98</v>
      </c>
      <c r="B99">
        <v>0.284394056136337</v>
      </c>
      <c r="C99">
        <v>1.35640392925494E-2</v>
      </c>
      <c r="D99">
        <f t="shared" si="1"/>
        <v>1.8676109608201774</v>
      </c>
    </row>
    <row r="100" spans="1:4" x14ac:dyDescent="0.2">
      <c r="A100" t="s">
        <v>99</v>
      </c>
      <c r="B100">
        <v>-0.188567261414437</v>
      </c>
      <c r="C100">
        <v>0.120625293245561</v>
      </c>
      <c r="D100">
        <f t="shared" si="1"/>
        <v>0.91856161785727697</v>
      </c>
    </row>
    <row r="101" spans="1:4" x14ac:dyDescent="0.2">
      <c r="A101" t="s">
        <v>100</v>
      </c>
      <c r="B101">
        <v>-1.1405512189152001</v>
      </c>
      <c r="C101">
        <v>7.7835508408755694E-6</v>
      </c>
      <c r="D101">
        <f t="shared" si="1"/>
        <v>5.1088222334999083</v>
      </c>
    </row>
    <row r="102" spans="1:4" x14ac:dyDescent="0.2">
      <c r="A102" t="s">
        <v>101</v>
      </c>
      <c r="B102">
        <v>-0.14779046140191601</v>
      </c>
      <c r="C102">
        <v>0.395155714089864</v>
      </c>
      <c r="D102">
        <f t="shared" si="1"/>
        <v>0.40323173362921161</v>
      </c>
    </row>
    <row r="103" spans="1:4" x14ac:dyDescent="0.2">
      <c r="A103" t="s">
        <v>102</v>
      </c>
      <c r="B103">
        <v>-0.30784295855295402</v>
      </c>
      <c r="C103">
        <v>4.00238935447551E-3</v>
      </c>
      <c r="D103">
        <f t="shared" si="1"/>
        <v>2.397680665256241</v>
      </c>
    </row>
    <row r="104" spans="1:4" x14ac:dyDescent="0.2">
      <c r="A104" t="s">
        <v>103</v>
      </c>
      <c r="B104">
        <v>0.45901450476782202</v>
      </c>
      <c r="C104">
        <v>7.8850118145477802E-6</v>
      </c>
      <c r="D104">
        <f t="shared" si="1"/>
        <v>5.1031976516072328</v>
      </c>
    </row>
    <row r="105" spans="1:4" x14ac:dyDescent="0.2">
      <c r="A105" t="s">
        <v>104</v>
      </c>
      <c r="B105">
        <v>-0.199630745894784</v>
      </c>
      <c r="C105">
        <v>9.3745658166339896E-2</v>
      </c>
      <c r="D105">
        <f t="shared" si="1"/>
        <v>1.0280488374996128</v>
      </c>
    </row>
    <row r="106" spans="1:4" x14ac:dyDescent="0.2">
      <c r="A106" t="s">
        <v>105</v>
      </c>
      <c r="B106">
        <v>0.19025225574033899</v>
      </c>
      <c r="C106">
        <v>5.0411026056312903E-3</v>
      </c>
      <c r="D106">
        <f t="shared" si="1"/>
        <v>2.2974744629256691</v>
      </c>
    </row>
    <row r="107" spans="1:4" x14ac:dyDescent="0.2">
      <c r="A107" t="s">
        <v>106</v>
      </c>
      <c r="B107">
        <v>0.143810707086517</v>
      </c>
      <c r="C107">
        <v>0.80437724030402802</v>
      </c>
      <c r="D107">
        <f t="shared" si="1"/>
        <v>9.454022617848791E-2</v>
      </c>
    </row>
    <row r="108" spans="1:4" x14ac:dyDescent="0.2">
      <c r="A108" t="s">
        <v>107</v>
      </c>
      <c r="B108">
        <v>0.62830199487745397</v>
      </c>
      <c r="C108">
        <v>0.33041382545030701</v>
      </c>
      <c r="D108">
        <f t="shared" si="1"/>
        <v>0.48094178886025829</v>
      </c>
    </row>
    <row r="109" spans="1:4" x14ac:dyDescent="0.2">
      <c r="A109" t="s">
        <v>108</v>
      </c>
      <c r="B109">
        <v>-0.74076489869167195</v>
      </c>
      <c r="C109">
        <v>9.9124990702296606E-2</v>
      </c>
      <c r="D109">
        <f t="shared" si="1"/>
        <v>1.0038168404101933</v>
      </c>
    </row>
    <row r="110" spans="1:4" x14ac:dyDescent="0.2">
      <c r="A110" t="s">
        <v>109</v>
      </c>
      <c r="B110">
        <v>0.87877307712698605</v>
      </c>
      <c r="C110">
        <v>2.6732588186994E-17</v>
      </c>
      <c r="D110">
        <f t="shared" si="1"/>
        <v>16.572958991826528</v>
      </c>
    </row>
    <row r="111" spans="1:4" x14ac:dyDescent="0.2">
      <c r="A111" t="s">
        <v>110</v>
      </c>
      <c r="B111">
        <v>0.151643701862372</v>
      </c>
      <c r="C111">
        <v>8.2931938537053398E-2</v>
      </c>
      <c r="D111">
        <f t="shared" si="1"/>
        <v>1.0812781828498566</v>
      </c>
    </row>
    <row r="112" spans="1:4" x14ac:dyDescent="0.2">
      <c r="A112" t="s">
        <v>111</v>
      </c>
      <c r="B112">
        <v>-8.0025655143132791E-3</v>
      </c>
      <c r="C112">
        <v>0.97885834667660498</v>
      </c>
      <c r="D112">
        <f t="shared" si="1"/>
        <v>9.2801516164644996E-3</v>
      </c>
    </row>
    <row r="113" spans="1:4" x14ac:dyDescent="0.2">
      <c r="A113" t="s">
        <v>112</v>
      </c>
      <c r="B113">
        <v>-0.33427489335395</v>
      </c>
      <c r="C113">
        <v>0.16327578238076301</v>
      </c>
      <c r="D113">
        <f t="shared" si="1"/>
        <v>0.7870782265209092</v>
      </c>
    </row>
    <row r="114" spans="1:4" x14ac:dyDescent="0.2">
      <c r="A114" t="s">
        <v>113</v>
      </c>
      <c r="B114">
        <v>-0.58581100622753701</v>
      </c>
      <c r="C114">
        <v>4.0916333187845799E-15</v>
      </c>
      <c r="D114">
        <f t="shared" si="1"/>
        <v>14.388103293523889</v>
      </c>
    </row>
    <row r="115" spans="1:4" x14ac:dyDescent="0.2">
      <c r="A115" t="s">
        <v>114</v>
      </c>
      <c r="B115">
        <v>-0.40857098256986502</v>
      </c>
      <c r="C115">
        <v>4.0865557170531899E-10</v>
      </c>
      <c r="D115">
        <f t="shared" si="1"/>
        <v>9.3886425754326179</v>
      </c>
    </row>
    <row r="116" spans="1:4" x14ac:dyDescent="0.2">
      <c r="A116" t="s">
        <v>115</v>
      </c>
      <c r="B116">
        <v>1.09802003456746</v>
      </c>
      <c r="C116">
        <v>2.7480675272496299E-2</v>
      </c>
      <c r="D116">
        <f t="shared" si="1"/>
        <v>1.5609725997232688</v>
      </c>
    </row>
    <row r="117" spans="1:4" x14ac:dyDescent="0.2">
      <c r="A117" t="s">
        <v>116</v>
      </c>
      <c r="B117">
        <v>-4.8313046752957098E-2</v>
      </c>
      <c r="C117">
        <v>0.545359775792988</v>
      </c>
      <c r="D117">
        <f t="shared" si="1"/>
        <v>0.26331689755567639</v>
      </c>
    </row>
    <row r="118" spans="1:4" x14ac:dyDescent="0.2">
      <c r="A118" t="s">
        <v>117</v>
      </c>
      <c r="B118">
        <v>0.43204118205759001</v>
      </c>
      <c r="C118">
        <v>4.92128612011844E-7</v>
      </c>
      <c r="D118">
        <f t="shared" si="1"/>
        <v>6.3079213846557538</v>
      </c>
    </row>
    <row r="119" spans="1:4" x14ac:dyDescent="0.2">
      <c r="A119" t="s">
        <v>118</v>
      </c>
      <c r="B119">
        <v>0.86025240950112802</v>
      </c>
      <c r="C119">
        <v>3.6256204121585699E-8</v>
      </c>
      <c r="D119">
        <f t="shared" si="1"/>
        <v>7.4406176667419848</v>
      </c>
    </row>
    <row r="120" spans="1:4" x14ac:dyDescent="0.2">
      <c r="A120" t="s">
        <v>119</v>
      </c>
      <c r="B120">
        <v>-1.2409809714729001</v>
      </c>
      <c r="C120">
        <v>1.84340937256448E-4</v>
      </c>
      <c r="D120">
        <f t="shared" si="1"/>
        <v>3.7343782087292188</v>
      </c>
    </row>
    <row r="121" spans="1:4" x14ac:dyDescent="0.2">
      <c r="A121" t="s">
        <v>120</v>
      </c>
      <c r="B121">
        <v>-0.23642632904649399</v>
      </c>
      <c r="C121">
        <v>0.39628365748068001</v>
      </c>
      <c r="D121">
        <f t="shared" si="1"/>
        <v>0.40199383736126038</v>
      </c>
    </row>
    <row r="122" spans="1:4" x14ac:dyDescent="0.2">
      <c r="A122" t="s">
        <v>121</v>
      </c>
      <c r="B122">
        <v>-5.4851845301112603E-2</v>
      </c>
      <c r="C122">
        <v>0.53621786638922497</v>
      </c>
      <c r="D122">
        <f t="shared" si="1"/>
        <v>0.27065871973586242</v>
      </c>
    </row>
    <row r="123" spans="1:4" x14ac:dyDescent="0.2">
      <c r="A123" t="s">
        <v>122</v>
      </c>
      <c r="B123">
        <v>7.2515728439622507E-2</v>
      </c>
      <c r="C123">
        <v>0.62460935102952397</v>
      </c>
      <c r="D123">
        <f t="shared" si="1"/>
        <v>0.20439151823242468</v>
      </c>
    </row>
    <row r="124" spans="1:4" x14ac:dyDescent="0.2">
      <c r="A124" t="s">
        <v>123</v>
      </c>
      <c r="B124">
        <v>-0.26421323198517899</v>
      </c>
      <c r="C124">
        <v>0.64088958366207605</v>
      </c>
      <c r="D124">
        <f t="shared" si="1"/>
        <v>0.19321678691935651</v>
      </c>
    </row>
    <row r="125" spans="1:4" x14ac:dyDescent="0.2">
      <c r="A125" t="s">
        <v>124</v>
      </c>
      <c r="B125">
        <v>3.7876715648610899E-2</v>
      </c>
      <c r="C125">
        <v>0.41424269674651498</v>
      </c>
      <c r="D125">
        <f t="shared" si="1"/>
        <v>0.38274513961507828</v>
      </c>
    </row>
    <row r="126" spans="1:4" x14ac:dyDescent="0.2">
      <c r="A126" t="s">
        <v>125</v>
      </c>
      <c r="B126">
        <v>-0.100058830122847</v>
      </c>
      <c r="C126">
        <v>0.38015731386780099</v>
      </c>
      <c r="D126">
        <f t="shared" si="1"/>
        <v>0.42003664968105009</v>
      </c>
    </row>
    <row r="127" spans="1:4" x14ac:dyDescent="0.2">
      <c r="A127" t="s">
        <v>126</v>
      </c>
      <c r="B127">
        <v>-1.1669370499298699</v>
      </c>
      <c r="C127">
        <v>3.7891468136813898E-2</v>
      </c>
      <c r="D127">
        <f t="shared" si="1"/>
        <v>1.4214585672939024</v>
      </c>
    </row>
    <row r="128" spans="1:4" x14ac:dyDescent="0.2">
      <c r="A128" t="s">
        <v>127</v>
      </c>
      <c r="B128">
        <v>-0.77723431925569697</v>
      </c>
      <c r="C128">
        <v>0.31016436791532298</v>
      </c>
      <c r="D128">
        <f t="shared" si="1"/>
        <v>0.50840809596987824</v>
      </c>
    </row>
    <row r="129" spans="1:4" x14ac:dyDescent="0.2">
      <c r="A129" t="s">
        <v>128</v>
      </c>
      <c r="B129">
        <v>1.09230441980535</v>
      </c>
      <c r="C129">
        <v>3.08983029485577E-2</v>
      </c>
      <c r="D129">
        <f t="shared" si="1"/>
        <v>1.5100653730125921</v>
      </c>
    </row>
    <row r="130" spans="1:4" x14ac:dyDescent="0.2">
      <c r="A130" t="s">
        <v>129</v>
      </c>
      <c r="B130">
        <v>-0.38731362699139399</v>
      </c>
      <c r="C130">
        <v>0.37560177398650602</v>
      </c>
      <c r="D130">
        <f t="shared" si="1"/>
        <v>0.42527236520589706</v>
      </c>
    </row>
    <row r="131" spans="1:4" x14ac:dyDescent="0.2">
      <c r="A131" t="s">
        <v>130</v>
      </c>
      <c r="B131">
        <v>-1.25559007256249</v>
      </c>
      <c r="C131">
        <v>1.95446252738767E-39</v>
      </c>
      <c r="D131">
        <f t="shared" ref="D131:D194" si="2">-LOG10(C131)</f>
        <v>38.708972651813859</v>
      </c>
    </row>
    <row r="132" spans="1:4" x14ac:dyDescent="0.2">
      <c r="A132" t="s">
        <v>131</v>
      </c>
      <c r="B132">
        <v>-0.45769229261391198</v>
      </c>
      <c r="C132">
        <v>7.0216596795899602E-2</v>
      </c>
      <c r="D132">
        <f t="shared" si="2"/>
        <v>1.1535602234120821</v>
      </c>
    </row>
    <row r="133" spans="1:4" x14ac:dyDescent="0.2">
      <c r="A133" t="s">
        <v>132</v>
      </c>
      <c r="B133">
        <v>-0.25201093125095603</v>
      </c>
      <c r="C133">
        <v>0.15264805458997799</v>
      </c>
      <c r="D133">
        <f t="shared" si="2"/>
        <v>0.81630872615877714</v>
      </c>
    </row>
    <row r="134" spans="1:4" x14ac:dyDescent="0.2">
      <c r="A134" t="s">
        <v>133</v>
      </c>
      <c r="B134">
        <v>1.07016948440916</v>
      </c>
      <c r="C134">
        <v>6.7257988905150001E-2</v>
      </c>
      <c r="D134">
        <f t="shared" si="2"/>
        <v>1.1722561227551593</v>
      </c>
    </row>
    <row r="135" spans="1:4" x14ac:dyDescent="0.2">
      <c r="A135" t="s">
        <v>134</v>
      </c>
      <c r="B135">
        <v>0.39039710471858802</v>
      </c>
      <c r="C135">
        <v>0.157331504523958</v>
      </c>
      <c r="D135">
        <f t="shared" si="2"/>
        <v>0.80318430426207621</v>
      </c>
    </row>
    <row r="136" spans="1:4" x14ac:dyDescent="0.2">
      <c r="A136" t="s">
        <v>135</v>
      </c>
      <c r="B136">
        <v>-0.27659037204293002</v>
      </c>
      <c r="C136">
        <v>0.61076488070752399</v>
      </c>
      <c r="D136">
        <f t="shared" si="2"/>
        <v>0.21412594305213323</v>
      </c>
    </row>
    <row r="137" spans="1:4" x14ac:dyDescent="0.2">
      <c r="A137" t="s">
        <v>136</v>
      </c>
      <c r="B137">
        <v>0.25535540727705103</v>
      </c>
      <c r="C137">
        <v>0.385013959466532</v>
      </c>
      <c r="D137">
        <f t="shared" si="2"/>
        <v>0.41452352397363096</v>
      </c>
    </row>
    <row r="138" spans="1:4" x14ac:dyDescent="0.2">
      <c r="A138" t="s">
        <v>137</v>
      </c>
      <c r="B138">
        <v>0.74703943396111305</v>
      </c>
      <c r="C138">
        <v>2.2240180145127598E-3</v>
      </c>
      <c r="D138">
        <f t="shared" si="2"/>
        <v>2.6528616992969045</v>
      </c>
    </row>
    <row r="139" spans="1:4" x14ac:dyDescent="0.2">
      <c r="A139" t="s">
        <v>138</v>
      </c>
      <c r="B139">
        <v>-0.95543852640970295</v>
      </c>
      <c r="C139">
        <v>8.5678193228915707E-22</v>
      </c>
      <c r="D139">
        <f t="shared" si="2"/>
        <v>21.067129700427664</v>
      </c>
    </row>
    <row r="140" spans="1:4" x14ac:dyDescent="0.2">
      <c r="A140" t="s">
        <v>139</v>
      </c>
      <c r="B140">
        <v>-0.379994373643601</v>
      </c>
      <c r="C140">
        <v>0.13134523924876701</v>
      </c>
      <c r="D140">
        <f t="shared" si="2"/>
        <v>0.88158566406908245</v>
      </c>
    </row>
    <row r="141" spans="1:4" x14ac:dyDescent="0.2">
      <c r="A141" t="s">
        <v>140</v>
      </c>
      <c r="B141">
        <v>-0.42759863932485298</v>
      </c>
      <c r="C141">
        <v>2.6968192611830699E-2</v>
      </c>
      <c r="D141">
        <f t="shared" si="2"/>
        <v>1.569148158664313</v>
      </c>
    </row>
    <row r="142" spans="1:4" x14ac:dyDescent="0.2">
      <c r="A142" t="s">
        <v>141</v>
      </c>
      <c r="B142">
        <v>0.24473129517862299</v>
      </c>
      <c r="C142">
        <v>9.7234545470380601E-2</v>
      </c>
      <c r="D142">
        <f t="shared" si="2"/>
        <v>1.0121794115991327</v>
      </c>
    </row>
    <row r="143" spans="1:4" x14ac:dyDescent="0.2">
      <c r="A143" t="s">
        <v>142</v>
      </c>
      <c r="B143">
        <v>0.148807279087182</v>
      </c>
      <c r="C143">
        <v>0.14509405380221899</v>
      </c>
      <c r="D143">
        <f t="shared" si="2"/>
        <v>0.83835038531415551</v>
      </c>
    </row>
    <row r="144" spans="1:4" x14ac:dyDescent="0.2">
      <c r="A144" t="s">
        <v>143</v>
      </c>
      <c r="B144">
        <v>0.393688843431927</v>
      </c>
      <c r="C144">
        <v>1.27123221328487E-6</v>
      </c>
      <c r="D144">
        <f t="shared" si="2"/>
        <v>5.8957751105500424</v>
      </c>
    </row>
    <row r="145" spans="1:4" x14ac:dyDescent="0.2">
      <c r="A145" t="s">
        <v>144</v>
      </c>
      <c r="B145">
        <v>0.16192642895109799</v>
      </c>
      <c r="C145">
        <v>4.2009692738864401E-2</v>
      </c>
      <c r="D145">
        <f t="shared" si="2"/>
        <v>1.3766504949034195</v>
      </c>
    </row>
    <row r="146" spans="1:4" x14ac:dyDescent="0.2">
      <c r="A146" t="s">
        <v>145</v>
      </c>
      <c r="B146">
        <v>-1.28822746071014</v>
      </c>
      <c r="C146">
        <v>5.93661217367337E-64</v>
      </c>
      <c r="D146">
        <f t="shared" si="2"/>
        <v>63.2264613216879</v>
      </c>
    </row>
    <row r="147" spans="1:4" x14ac:dyDescent="0.2">
      <c r="A147" t="s">
        <v>146</v>
      </c>
      <c r="B147">
        <v>-1.67940764468214</v>
      </c>
      <c r="C147">
        <v>1.09640157925057E-16</v>
      </c>
      <c r="D147">
        <f t="shared" si="2"/>
        <v>15.960030347576799</v>
      </c>
    </row>
    <row r="148" spans="1:4" x14ac:dyDescent="0.2">
      <c r="A148" t="s">
        <v>147</v>
      </c>
      <c r="B148">
        <v>5.6513339068932002E-2</v>
      </c>
      <c r="C148">
        <v>0.90332932624001805</v>
      </c>
      <c r="D148">
        <f t="shared" si="2"/>
        <v>4.4153890334970858E-2</v>
      </c>
    </row>
    <row r="149" spans="1:4" x14ac:dyDescent="0.2">
      <c r="A149" t="s">
        <v>148</v>
      </c>
      <c r="B149">
        <v>-0.131334340212377</v>
      </c>
      <c r="C149">
        <v>0.85488948054537495</v>
      </c>
      <c r="D149">
        <f t="shared" si="2"/>
        <v>6.8090026899575315E-2</v>
      </c>
    </row>
    <row r="150" spans="1:4" x14ac:dyDescent="0.2">
      <c r="A150" t="s">
        <v>149</v>
      </c>
      <c r="B150">
        <v>-0.93344794356740302</v>
      </c>
      <c r="C150">
        <v>5.2330380126632202E-95</v>
      </c>
      <c r="D150">
        <f t="shared" si="2"/>
        <v>94.281246110544132</v>
      </c>
    </row>
    <row r="151" spans="1:4" x14ac:dyDescent="0.2">
      <c r="A151" t="s">
        <v>150</v>
      </c>
      <c r="B151">
        <v>-1.6875470167643701E-2</v>
      </c>
      <c r="C151">
        <v>0.922810990475323</v>
      </c>
      <c r="D151">
        <f t="shared" si="2"/>
        <v>3.4887241768669683E-2</v>
      </c>
    </row>
    <row r="152" spans="1:4" x14ac:dyDescent="0.2">
      <c r="A152" t="s">
        <v>151</v>
      </c>
      <c r="B152">
        <v>-0.75294584377329599</v>
      </c>
      <c r="C152">
        <v>6.3989458714681299E-2</v>
      </c>
      <c r="D152">
        <f t="shared" si="2"/>
        <v>1.1938915635021277</v>
      </c>
    </row>
    <row r="153" spans="1:4" x14ac:dyDescent="0.2">
      <c r="A153" t="s">
        <v>152</v>
      </c>
      <c r="B153">
        <v>-0.52259576407672503</v>
      </c>
      <c r="C153">
        <v>0.12237731011780401</v>
      </c>
      <c r="D153">
        <f t="shared" si="2"/>
        <v>0.9122990969298036</v>
      </c>
    </row>
    <row r="154" spans="1:4" x14ac:dyDescent="0.2">
      <c r="A154" t="s">
        <v>153</v>
      </c>
      <c r="B154">
        <v>0.227851813595884</v>
      </c>
      <c r="C154">
        <v>0.66256359086424599</v>
      </c>
      <c r="D154">
        <f t="shared" si="2"/>
        <v>0.1787724331102595</v>
      </c>
    </row>
    <row r="155" spans="1:4" x14ac:dyDescent="0.2">
      <c r="A155" t="s">
        <v>154</v>
      </c>
      <c r="B155">
        <v>-0.48518971908347902</v>
      </c>
      <c r="C155">
        <v>5.2996124673022303E-2</v>
      </c>
      <c r="D155">
        <f t="shared" si="2"/>
        <v>1.2757558869021572</v>
      </c>
    </row>
    <row r="156" spans="1:4" x14ac:dyDescent="0.2">
      <c r="A156" t="s">
        <v>155</v>
      </c>
      <c r="B156">
        <v>-9.1723204219490304E-2</v>
      </c>
      <c r="C156">
        <v>0.78849837495693198</v>
      </c>
      <c r="D156">
        <f t="shared" si="2"/>
        <v>0.10319919738639671</v>
      </c>
    </row>
    <row r="157" spans="1:4" x14ac:dyDescent="0.2">
      <c r="A157" t="s">
        <v>156</v>
      </c>
      <c r="B157">
        <v>-6.89140190722696E-2</v>
      </c>
      <c r="C157">
        <v>0.92813029564792304</v>
      </c>
      <c r="D157">
        <f t="shared" si="2"/>
        <v>3.2391051034629123E-2</v>
      </c>
    </row>
    <row r="158" spans="1:4" x14ac:dyDescent="0.2">
      <c r="A158" t="s">
        <v>157</v>
      </c>
      <c r="B158">
        <v>-0.86331037955299605</v>
      </c>
      <c r="C158">
        <v>3.4350955223616003E-2</v>
      </c>
      <c r="D158">
        <f t="shared" si="2"/>
        <v>1.4640611816735034</v>
      </c>
    </row>
    <row r="159" spans="1:4" x14ac:dyDescent="0.2">
      <c r="A159" t="s">
        <v>158</v>
      </c>
      <c r="B159">
        <v>-0.17406596845321401</v>
      </c>
      <c r="C159">
        <v>1.38366541405815E-2</v>
      </c>
      <c r="D159">
        <f t="shared" si="2"/>
        <v>1.8589689145002948</v>
      </c>
    </row>
    <row r="160" spans="1:4" x14ac:dyDescent="0.2">
      <c r="A160" t="s">
        <v>159</v>
      </c>
      <c r="B160">
        <v>5.60740692035437E-2</v>
      </c>
      <c r="C160">
        <v>0.88141511737669898</v>
      </c>
      <c r="D160">
        <f t="shared" si="2"/>
        <v>5.4819505066196851E-2</v>
      </c>
    </row>
    <row r="161" spans="1:4" x14ac:dyDescent="0.2">
      <c r="A161" t="s">
        <v>160</v>
      </c>
      <c r="B161">
        <v>-0.29058865481122897</v>
      </c>
      <c r="C161">
        <v>0.253390903513034</v>
      </c>
      <c r="D161">
        <f t="shared" si="2"/>
        <v>0.59620897992220534</v>
      </c>
    </row>
    <row r="162" spans="1:4" x14ac:dyDescent="0.2">
      <c r="A162" t="s">
        <v>161</v>
      </c>
      <c r="B162">
        <v>0.59589585490812602</v>
      </c>
      <c r="C162">
        <v>0.15989776537891201</v>
      </c>
      <c r="D162">
        <f t="shared" si="2"/>
        <v>0.79615760561204563</v>
      </c>
    </row>
    <row r="163" spans="1:4" x14ac:dyDescent="0.2">
      <c r="A163" t="s">
        <v>162</v>
      </c>
      <c r="B163">
        <v>0.115606406679923</v>
      </c>
      <c r="C163">
        <v>0.90710768425185595</v>
      </c>
      <c r="D163">
        <f t="shared" si="2"/>
        <v>4.2341154064067521E-2</v>
      </c>
    </row>
    <row r="164" spans="1:4" x14ac:dyDescent="0.2">
      <c r="A164" t="s">
        <v>163</v>
      </c>
      <c r="B164">
        <v>0.51662447346091001</v>
      </c>
      <c r="C164">
        <v>1.45442696938703E-3</v>
      </c>
      <c r="D164">
        <f t="shared" si="2"/>
        <v>2.8373080809404705</v>
      </c>
    </row>
    <row r="165" spans="1:4" x14ac:dyDescent="0.2">
      <c r="A165" t="s">
        <v>164</v>
      </c>
      <c r="B165">
        <v>-0.66591628075232401</v>
      </c>
      <c r="C165">
        <v>0.45005452089942699</v>
      </c>
      <c r="D165">
        <f t="shared" si="2"/>
        <v>0.34673487135467079</v>
      </c>
    </row>
    <row r="166" spans="1:4" x14ac:dyDescent="0.2">
      <c r="A166" t="s">
        <v>165</v>
      </c>
      <c r="B166">
        <v>-0.22248286990292701</v>
      </c>
      <c r="C166">
        <v>0.20163757014328401</v>
      </c>
      <c r="D166">
        <f t="shared" si="2"/>
        <v>0.69542854471792737</v>
      </c>
    </row>
    <row r="167" spans="1:4" x14ac:dyDescent="0.2">
      <c r="A167" t="s">
        <v>166</v>
      </c>
      <c r="B167">
        <v>-0.23208388956313</v>
      </c>
      <c r="C167">
        <v>5.9142193229163903E-4</v>
      </c>
      <c r="D167">
        <f t="shared" si="2"/>
        <v>3.2281025741341853</v>
      </c>
    </row>
    <row r="168" spans="1:4" x14ac:dyDescent="0.2">
      <c r="A168" t="s">
        <v>167</v>
      </c>
      <c r="B168">
        <v>-0.266757061097672</v>
      </c>
      <c r="C168">
        <v>0.542186137613615</v>
      </c>
      <c r="D168">
        <f t="shared" si="2"/>
        <v>0.26585159047164419</v>
      </c>
    </row>
    <row r="169" spans="1:4" x14ac:dyDescent="0.2">
      <c r="A169" t="s">
        <v>168</v>
      </c>
      <c r="B169">
        <v>0.37900920386070802</v>
      </c>
      <c r="C169">
        <v>0.122447275441807</v>
      </c>
      <c r="D169">
        <f t="shared" si="2"/>
        <v>0.91205087386105588</v>
      </c>
    </row>
    <row r="170" spans="1:4" x14ac:dyDescent="0.2">
      <c r="A170" t="s">
        <v>169</v>
      </c>
      <c r="B170">
        <v>0.31770051538956201</v>
      </c>
      <c r="C170">
        <v>0.40039894746093202</v>
      </c>
      <c r="D170">
        <f t="shared" si="2"/>
        <v>0.39750707283235437</v>
      </c>
    </row>
    <row r="171" spans="1:4" x14ac:dyDescent="0.2">
      <c r="A171" t="s">
        <v>170</v>
      </c>
      <c r="B171">
        <v>0.763046025052463</v>
      </c>
      <c r="C171">
        <v>6.3522755455637994E-5</v>
      </c>
      <c r="D171">
        <f t="shared" si="2"/>
        <v>4.1970706715818435</v>
      </c>
    </row>
    <row r="172" spans="1:4" x14ac:dyDescent="0.2">
      <c r="A172" t="s">
        <v>171</v>
      </c>
      <c r="B172">
        <v>-0.80933860611584096</v>
      </c>
      <c r="C172">
        <v>0.25518708047176902</v>
      </c>
      <c r="D172">
        <f t="shared" si="2"/>
        <v>0.59314131671361037</v>
      </c>
    </row>
    <row r="173" spans="1:4" x14ac:dyDescent="0.2">
      <c r="A173" t="s">
        <v>172</v>
      </c>
      <c r="B173">
        <v>-0.95110697337708705</v>
      </c>
      <c r="C173">
        <v>5.0960501270656995E-4</v>
      </c>
      <c r="D173">
        <f t="shared" si="2"/>
        <v>3.2927663087337424</v>
      </c>
    </row>
    <row r="174" spans="1:4" x14ac:dyDescent="0.2">
      <c r="A174" t="s">
        <v>173</v>
      </c>
      <c r="B174">
        <v>0.47218357314264497</v>
      </c>
      <c r="C174">
        <v>1.3267860650301899E-3</v>
      </c>
      <c r="D174">
        <f t="shared" si="2"/>
        <v>2.8771990984370555</v>
      </c>
    </row>
    <row r="175" spans="1:4" x14ac:dyDescent="0.2">
      <c r="A175" t="s">
        <v>174</v>
      </c>
      <c r="B175">
        <v>-0.11963572487107001</v>
      </c>
      <c r="C175">
        <v>6.97115325793604E-2</v>
      </c>
      <c r="D175">
        <f t="shared" si="2"/>
        <v>1.1566953693730486</v>
      </c>
    </row>
    <row r="176" spans="1:4" x14ac:dyDescent="0.2">
      <c r="A176" t="s">
        <v>175</v>
      </c>
      <c r="B176">
        <v>0.44231470242950599</v>
      </c>
      <c r="C176">
        <v>1.3804448540878599E-7</v>
      </c>
      <c r="D176">
        <f t="shared" si="2"/>
        <v>6.859980937843047</v>
      </c>
    </row>
    <row r="177" spans="1:4" x14ac:dyDescent="0.2">
      <c r="A177" t="s">
        <v>176</v>
      </c>
      <c r="B177">
        <v>0.73045380780552904</v>
      </c>
      <c r="C177">
        <v>0.125634083767722</v>
      </c>
      <c r="D177">
        <f t="shared" si="2"/>
        <v>0.90089252314529755</v>
      </c>
    </row>
    <row r="178" spans="1:4" x14ac:dyDescent="0.2">
      <c r="A178" t="s">
        <v>177</v>
      </c>
      <c r="B178">
        <v>-0.62450291579946704</v>
      </c>
      <c r="C178">
        <v>2.9548349275341601E-13</v>
      </c>
      <c r="D178">
        <f t="shared" si="2"/>
        <v>12.529466776056324</v>
      </c>
    </row>
    <row r="179" spans="1:4" x14ac:dyDescent="0.2">
      <c r="A179" t="s">
        <v>178</v>
      </c>
      <c r="B179">
        <v>-0.88315371535890197</v>
      </c>
      <c r="C179">
        <v>2.1727350978420701E-4</v>
      </c>
      <c r="D179">
        <f t="shared" si="2"/>
        <v>3.6629932200938269</v>
      </c>
    </row>
    <row r="180" spans="1:4" x14ac:dyDescent="0.2">
      <c r="A180" t="s">
        <v>179</v>
      </c>
      <c r="B180">
        <v>-1.1978704128825399</v>
      </c>
      <c r="C180">
        <v>3.1002024328231399E-4</v>
      </c>
      <c r="D180">
        <f t="shared" si="2"/>
        <v>3.5086099472664722</v>
      </c>
    </row>
    <row r="181" spans="1:4" x14ac:dyDescent="0.2">
      <c r="A181" t="s">
        <v>180</v>
      </c>
      <c r="B181">
        <v>-0.23931665994394499</v>
      </c>
      <c r="C181">
        <v>0.76098308004331805</v>
      </c>
      <c r="D181">
        <f t="shared" si="2"/>
        <v>0.11862499937333267</v>
      </c>
    </row>
    <row r="182" spans="1:4" x14ac:dyDescent="0.2">
      <c r="A182" t="s">
        <v>181</v>
      </c>
      <c r="B182">
        <v>-0.91440618371466698</v>
      </c>
      <c r="C182">
        <v>1.31252323426717E-91</v>
      </c>
      <c r="D182">
        <f t="shared" si="2"/>
        <v>90.881892999979371</v>
      </c>
    </row>
    <row r="183" spans="1:4" x14ac:dyDescent="0.2">
      <c r="A183" t="s">
        <v>182</v>
      </c>
      <c r="B183">
        <v>0.484482863225773</v>
      </c>
      <c r="C183">
        <v>0.24783330830804901</v>
      </c>
      <c r="D183">
        <f t="shared" si="2"/>
        <v>0.60584032571512625</v>
      </c>
    </row>
    <row r="184" spans="1:4" x14ac:dyDescent="0.2">
      <c r="A184" t="s">
        <v>183</v>
      </c>
      <c r="B184">
        <v>0.19598493741766901</v>
      </c>
      <c r="C184">
        <v>0.32216350186818699</v>
      </c>
      <c r="D184">
        <f t="shared" si="2"/>
        <v>0.49192366266011001</v>
      </c>
    </row>
    <row r="185" spans="1:4" x14ac:dyDescent="0.2">
      <c r="A185" t="s">
        <v>184</v>
      </c>
      <c r="B185">
        <v>-0.15254808826799701</v>
      </c>
      <c r="C185">
        <v>0.74317961334170002</v>
      </c>
      <c r="D185">
        <f t="shared" si="2"/>
        <v>0.12890621227415694</v>
      </c>
    </row>
    <row r="186" spans="1:4" x14ac:dyDescent="0.2">
      <c r="A186" t="s">
        <v>185</v>
      </c>
      <c r="B186">
        <v>-0.308960979976313</v>
      </c>
      <c r="C186">
        <v>0.206024119454805</v>
      </c>
      <c r="D186">
        <f t="shared" si="2"/>
        <v>0.68608193335439971</v>
      </c>
    </row>
    <row r="187" spans="1:4" x14ac:dyDescent="0.2">
      <c r="A187" t="s">
        <v>186</v>
      </c>
      <c r="B187">
        <v>0.68089018126180101</v>
      </c>
      <c r="C187">
        <v>1.11246445335077E-3</v>
      </c>
      <c r="D187">
        <f t="shared" si="2"/>
        <v>2.9537138571652322</v>
      </c>
    </row>
    <row r="188" spans="1:4" x14ac:dyDescent="0.2">
      <c r="A188" t="s">
        <v>187</v>
      </c>
      <c r="B188">
        <v>0.71895414112603995</v>
      </c>
      <c r="C188">
        <v>0.20427653630419099</v>
      </c>
      <c r="D188">
        <f t="shared" si="2"/>
        <v>0.68978151461486181</v>
      </c>
    </row>
    <row r="189" spans="1:4" x14ac:dyDescent="0.2">
      <c r="A189" t="s">
        <v>188</v>
      </c>
      <c r="B189">
        <v>0.96549227990813302</v>
      </c>
      <c r="C189">
        <v>8.1205815727394503E-8</v>
      </c>
      <c r="D189">
        <f t="shared" si="2"/>
        <v>7.0904128667210111</v>
      </c>
    </row>
    <row r="190" spans="1:4" x14ac:dyDescent="0.2">
      <c r="A190" t="s">
        <v>189</v>
      </c>
      <c r="B190">
        <v>-1.2051244384366799</v>
      </c>
      <c r="C190">
        <v>7.3271974693996103E-46</v>
      </c>
      <c r="D190">
        <f t="shared" si="2"/>
        <v>45.135062103982357</v>
      </c>
    </row>
    <row r="191" spans="1:4" x14ac:dyDescent="0.2">
      <c r="A191" t="s">
        <v>190</v>
      </c>
      <c r="B191">
        <v>0.30497335643497703</v>
      </c>
      <c r="C191">
        <v>9.6882196944380702E-2</v>
      </c>
      <c r="D191">
        <f t="shared" si="2"/>
        <v>1.0137560214958519</v>
      </c>
    </row>
    <row r="192" spans="1:4" x14ac:dyDescent="0.2">
      <c r="A192" t="s">
        <v>191</v>
      </c>
      <c r="B192">
        <v>9.25089599062172E-2</v>
      </c>
      <c r="C192">
        <v>0.50541747714571394</v>
      </c>
      <c r="D192">
        <f t="shared" si="2"/>
        <v>0.29634974441707779</v>
      </c>
    </row>
    <row r="193" spans="1:4" x14ac:dyDescent="0.2">
      <c r="A193" t="s">
        <v>192</v>
      </c>
      <c r="B193">
        <v>0.47121898883680402</v>
      </c>
      <c r="C193">
        <v>1.5159556448806E-2</v>
      </c>
      <c r="D193">
        <f t="shared" si="2"/>
        <v>1.8193135054753413</v>
      </c>
    </row>
    <row r="194" spans="1:4" x14ac:dyDescent="0.2">
      <c r="A194" t="s">
        <v>193</v>
      </c>
      <c r="B194">
        <v>0.517834812371187</v>
      </c>
      <c r="C194">
        <v>1.5547781062938998E-5</v>
      </c>
      <c r="D194">
        <f t="shared" si="2"/>
        <v>4.8083315835428895</v>
      </c>
    </row>
    <row r="195" spans="1:4" x14ac:dyDescent="0.2">
      <c r="A195" t="s">
        <v>194</v>
      </c>
      <c r="B195">
        <v>0.100896042779933</v>
      </c>
      <c r="C195">
        <v>0.20907773452438499</v>
      </c>
      <c r="D195">
        <f t="shared" ref="D195:D258" si="3">-LOG10(C195)</f>
        <v>0.67969221437536287</v>
      </c>
    </row>
    <row r="196" spans="1:4" x14ac:dyDescent="0.2">
      <c r="A196" t="s">
        <v>195</v>
      </c>
      <c r="B196">
        <v>-6.0559198897309797E-3</v>
      </c>
      <c r="C196">
        <v>0.98992860589764997</v>
      </c>
      <c r="D196">
        <f t="shared" si="3"/>
        <v>4.3961257890661812E-3</v>
      </c>
    </row>
    <row r="197" spans="1:4" x14ac:dyDescent="0.2">
      <c r="A197" t="s">
        <v>196</v>
      </c>
      <c r="B197">
        <v>-0.366888628115147</v>
      </c>
      <c r="C197">
        <v>0.59084025783601601</v>
      </c>
      <c r="D197">
        <f t="shared" si="3"/>
        <v>0.22852992101008829</v>
      </c>
    </row>
    <row r="198" spans="1:4" x14ac:dyDescent="0.2">
      <c r="A198" t="s">
        <v>197</v>
      </c>
      <c r="B198">
        <v>-0.24910622181130199</v>
      </c>
      <c r="C198">
        <v>4.2095718810771697E-2</v>
      </c>
      <c r="D198">
        <f t="shared" si="3"/>
        <v>1.3757620702308657</v>
      </c>
    </row>
    <row r="199" spans="1:4" x14ac:dyDescent="0.2">
      <c r="A199" t="s">
        <v>198</v>
      </c>
      <c r="B199">
        <v>0.174790395478265</v>
      </c>
      <c r="C199">
        <v>9.1735783525137393E-2</v>
      </c>
      <c r="D199">
        <f t="shared" si="3"/>
        <v>1.0374612253316691</v>
      </c>
    </row>
    <row r="200" spans="1:4" x14ac:dyDescent="0.2">
      <c r="A200" t="s">
        <v>199</v>
      </c>
      <c r="B200">
        <v>8.4796105209837602E-2</v>
      </c>
      <c r="C200">
        <v>0.73196428459264296</v>
      </c>
      <c r="D200">
        <f t="shared" si="3"/>
        <v>0.13551010935520008</v>
      </c>
    </row>
    <row r="201" spans="1:4" x14ac:dyDescent="0.2">
      <c r="A201" t="s">
        <v>200</v>
      </c>
      <c r="B201">
        <v>-0.120242373058675</v>
      </c>
      <c r="C201">
        <v>6.0937033674305703E-2</v>
      </c>
      <c r="D201">
        <f t="shared" si="3"/>
        <v>1.2151186904191433</v>
      </c>
    </row>
    <row r="202" spans="1:4" x14ac:dyDescent="0.2">
      <c r="A202" t="s">
        <v>201</v>
      </c>
      <c r="B202">
        <v>-0.13230993869594701</v>
      </c>
      <c r="C202">
        <v>2.6500463340434599E-2</v>
      </c>
      <c r="D202">
        <f t="shared" si="3"/>
        <v>1.5767465326882928</v>
      </c>
    </row>
    <row r="203" spans="1:4" x14ac:dyDescent="0.2">
      <c r="A203" t="s">
        <v>202</v>
      </c>
      <c r="B203">
        <v>0.16845606402204999</v>
      </c>
      <c r="C203">
        <v>0.78009189136193602</v>
      </c>
      <c r="D203">
        <f t="shared" si="3"/>
        <v>0.10785423633407898</v>
      </c>
    </row>
    <row r="204" spans="1:4" x14ac:dyDescent="0.2">
      <c r="A204" t="s">
        <v>203</v>
      </c>
      <c r="B204">
        <v>-0.79797630860560897</v>
      </c>
      <c r="C204">
        <v>1.17557776424023E-3</v>
      </c>
      <c r="D204">
        <f t="shared" si="3"/>
        <v>2.929748637093383</v>
      </c>
    </row>
    <row r="205" spans="1:4" x14ac:dyDescent="0.2">
      <c r="A205" t="s">
        <v>204</v>
      </c>
      <c r="B205">
        <v>0.227468042644042</v>
      </c>
      <c r="C205">
        <v>0.58344667430928898</v>
      </c>
      <c r="D205">
        <f t="shared" si="3"/>
        <v>0.23399883132645929</v>
      </c>
    </row>
    <row r="206" spans="1:4" x14ac:dyDescent="0.2">
      <c r="A206" t="s">
        <v>205</v>
      </c>
      <c r="B206">
        <v>0.79530841557938403</v>
      </c>
      <c r="C206">
        <v>0.16298700581639899</v>
      </c>
      <c r="D206">
        <f t="shared" si="3"/>
        <v>0.78784701846221206</v>
      </c>
    </row>
    <row r="207" spans="1:4" x14ac:dyDescent="0.2">
      <c r="A207" t="s">
        <v>206</v>
      </c>
      <c r="B207">
        <v>0.52686134215863301</v>
      </c>
      <c r="C207">
        <v>0.161549911387636</v>
      </c>
      <c r="D207">
        <f t="shared" si="3"/>
        <v>0.79169327586281057</v>
      </c>
    </row>
    <row r="208" spans="1:4" x14ac:dyDescent="0.2">
      <c r="A208" t="s">
        <v>207</v>
      </c>
      <c r="B208">
        <v>0.30334250745724201</v>
      </c>
      <c r="C208">
        <v>0.42368199608317803</v>
      </c>
      <c r="D208">
        <f t="shared" si="3"/>
        <v>0.37295999049005629</v>
      </c>
    </row>
    <row r="209" spans="1:4" x14ac:dyDescent="0.2">
      <c r="A209" t="s">
        <v>208</v>
      </c>
      <c r="B209">
        <v>0.24782521456133</v>
      </c>
      <c r="C209">
        <v>0.45835758332716597</v>
      </c>
      <c r="D209">
        <f t="shared" si="3"/>
        <v>0.33879557904085467</v>
      </c>
    </row>
    <row r="210" spans="1:4" x14ac:dyDescent="0.2">
      <c r="A210" t="s">
        <v>209</v>
      </c>
      <c r="B210">
        <v>-0.50243394422805499</v>
      </c>
      <c r="C210">
        <v>1.4416761182842799E-7</v>
      </c>
      <c r="D210">
        <f t="shared" si="3"/>
        <v>6.8411322956781921</v>
      </c>
    </row>
    <row r="211" spans="1:4" x14ac:dyDescent="0.2">
      <c r="A211" t="s">
        <v>210</v>
      </c>
      <c r="B211">
        <v>-0.35860898512595601</v>
      </c>
      <c r="C211">
        <v>2.1652919884005199E-5</v>
      </c>
      <c r="D211">
        <f t="shared" si="3"/>
        <v>4.664483530996212</v>
      </c>
    </row>
    <row r="212" spans="1:4" x14ac:dyDescent="0.2">
      <c r="A212" t="s">
        <v>211</v>
      </c>
      <c r="B212">
        <v>-0.33260455213936002</v>
      </c>
      <c r="C212">
        <v>1.5008134109385999E-3</v>
      </c>
      <c r="D212">
        <f t="shared" si="3"/>
        <v>2.8236732981876864</v>
      </c>
    </row>
    <row r="213" spans="1:4" x14ac:dyDescent="0.2">
      <c r="A213" t="s">
        <v>212</v>
      </c>
      <c r="B213">
        <v>0.64020076989447605</v>
      </c>
      <c r="C213">
        <v>0.27216518463179901</v>
      </c>
      <c r="D213">
        <f t="shared" si="3"/>
        <v>0.56516743052628016</v>
      </c>
    </row>
    <row r="214" spans="1:4" x14ac:dyDescent="0.2">
      <c r="A214" t="s">
        <v>213</v>
      </c>
      <c r="B214">
        <v>0.37546179669116903</v>
      </c>
      <c r="C214">
        <v>0.24579977630572</v>
      </c>
      <c r="D214">
        <f t="shared" si="3"/>
        <v>0.60941851668648761</v>
      </c>
    </row>
    <row r="215" spans="1:4" x14ac:dyDescent="0.2">
      <c r="A215" t="s">
        <v>214</v>
      </c>
      <c r="B215">
        <v>-0.40490757611914502</v>
      </c>
      <c r="C215">
        <v>3.6936126671025403E-12</v>
      </c>
      <c r="D215">
        <f t="shared" si="3"/>
        <v>11.432548649058145</v>
      </c>
    </row>
    <row r="216" spans="1:4" x14ac:dyDescent="0.2">
      <c r="A216" t="s">
        <v>215</v>
      </c>
      <c r="B216">
        <v>0.10398130258003201</v>
      </c>
      <c r="C216">
        <v>0.16598351969105099</v>
      </c>
      <c r="D216">
        <f t="shared" si="3"/>
        <v>0.77993503040901224</v>
      </c>
    </row>
    <row r="217" spans="1:4" x14ac:dyDescent="0.2">
      <c r="A217" t="s">
        <v>216</v>
      </c>
      <c r="B217">
        <v>-0.35046123482743402</v>
      </c>
      <c r="C217">
        <v>0.12993678016152199</v>
      </c>
      <c r="D217">
        <f t="shared" si="3"/>
        <v>0.88626789927150562</v>
      </c>
    </row>
    <row r="218" spans="1:4" x14ac:dyDescent="0.2">
      <c r="A218" t="s">
        <v>217</v>
      </c>
      <c r="B218">
        <v>0.18908027746644299</v>
      </c>
      <c r="C218">
        <v>0.33817823493676502</v>
      </c>
      <c r="D218">
        <f t="shared" si="3"/>
        <v>0.4708543469187419</v>
      </c>
    </row>
    <row r="219" spans="1:4" x14ac:dyDescent="0.2">
      <c r="A219" t="s">
        <v>218</v>
      </c>
      <c r="B219">
        <v>0.25244891427683902</v>
      </c>
      <c r="C219">
        <v>0.16731316202692201</v>
      </c>
      <c r="D219">
        <f t="shared" si="3"/>
        <v>0.77646989304346936</v>
      </c>
    </row>
    <row r="220" spans="1:4" x14ac:dyDescent="0.2">
      <c r="A220" t="s">
        <v>219</v>
      </c>
      <c r="B220">
        <v>0.54311047958592396</v>
      </c>
      <c r="C220">
        <v>6.8345179260538499E-2</v>
      </c>
      <c r="D220">
        <f t="shared" si="3"/>
        <v>1.1652921130549305</v>
      </c>
    </row>
    <row r="221" spans="1:4" x14ac:dyDescent="0.2">
      <c r="A221" t="s">
        <v>220</v>
      </c>
      <c r="B221">
        <v>0.65064997746155195</v>
      </c>
      <c r="C221">
        <v>4.3536845409561402E-3</v>
      </c>
      <c r="D221">
        <f t="shared" si="3"/>
        <v>2.3611430422414887</v>
      </c>
    </row>
    <row r="222" spans="1:4" x14ac:dyDescent="0.2">
      <c r="A222" t="s">
        <v>221</v>
      </c>
      <c r="B222">
        <v>0.344595542090257</v>
      </c>
      <c r="C222">
        <v>0.17600543441700001</v>
      </c>
      <c r="D222">
        <f t="shared" si="3"/>
        <v>0.75447392252176615</v>
      </c>
    </row>
    <row r="223" spans="1:4" x14ac:dyDescent="0.2">
      <c r="A223" t="s">
        <v>222</v>
      </c>
      <c r="B223">
        <v>0.69490942484678597</v>
      </c>
      <c r="C223">
        <v>1.0463388582179101E-10</v>
      </c>
      <c r="D223">
        <f t="shared" si="3"/>
        <v>9.9803276458492949</v>
      </c>
    </row>
    <row r="224" spans="1:4" x14ac:dyDescent="0.2">
      <c r="A224" t="s">
        <v>223</v>
      </c>
      <c r="B224">
        <v>0.77610825944324702</v>
      </c>
      <c r="C224">
        <v>5.7729506636069097E-3</v>
      </c>
      <c r="D224">
        <f t="shared" si="3"/>
        <v>2.2386021540230789</v>
      </c>
    </row>
    <row r="225" spans="1:4" x14ac:dyDescent="0.2">
      <c r="A225" t="s">
        <v>224</v>
      </c>
      <c r="B225">
        <v>-0.62255008692260405</v>
      </c>
      <c r="C225">
        <v>2.8415187080652399E-7</v>
      </c>
      <c r="D225">
        <f t="shared" si="3"/>
        <v>6.5464494802904616</v>
      </c>
    </row>
    <row r="226" spans="1:4" x14ac:dyDescent="0.2">
      <c r="A226" t="s">
        <v>225</v>
      </c>
      <c r="B226">
        <v>0.34337664483992902</v>
      </c>
      <c r="C226">
        <v>7.0488815010904298E-12</v>
      </c>
      <c r="D226">
        <f t="shared" si="3"/>
        <v>11.151879790305314</v>
      </c>
    </row>
    <row r="227" spans="1:4" x14ac:dyDescent="0.2">
      <c r="A227" t="s">
        <v>226</v>
      </c>
      <c r="B227">
        <v>0.15818638865656601</v>
      </c>
      <c r="C227">
        <v>8.2593850734464805E-2</v>
      </c>
      <c r="D227">
        <f t="shared" si="3"/>
        <v>1.0830522855065245</v>
      </c>
    </row>
    <row r="228" spans="1:4" x14ac:dyDescent="0.2">
      <c r="A228" t="s">
        <v>227</v>
      </c>
      <c r="B228">
        <v>1.19074160003945</v>
      </c>
      <c r="C228">
        <v>1.44416020431845E-6</v>
      </c>
      <c r="D228">
        <f t="shared" si="3"/>
        <v>5.8403846267163626</v>
      </c>
    </row>
    <row r="229" spans="1:4" x14ac:dyDescent="0.2">
      <c r="A229" t="s">
        <v>228</v>
      </c>
      <c r="B229">
        <v>0.90300054790636097</v>
      </c>
      <c r="C229">
        <v>6.7514205222451397E-3</v>
      </c>
      <c r="D229">
        <f t="shared" si="3"/>
        <v>2.1706048404924778</v>
      </c>
    </row>
    <row r="230" spans="1:4" x14ac:dyDescent="0.2">
      <c r="A230" t="s">
        <v>229</v>
      </c>
      <c r="B230">
        <v>-8.6946163161948795E-2</v>
      </c>
      <c r="C230">
        <v>9.2493456796317902E-2</v>
      </c>
      <c r="D230">
        <f t="shared" si="3"/>
        <v>1.0338889891827423</v>
      </c>
    </row>
    <row r="231" spans="1:4" x14ac:dyDescent="0.2">
      <c r="A231" t="s">
        <v>230</v>
      </c>
      <c r="B231">
        <v>-0.107746180881446</v>
      </c>
      <c r="C231">
        <v>0.80534877896097301</v>
      </c>
      <c r="D231">
        <f t="shared" si="3"/>
        <v>9.401599544127047E-2</v>
      </c>
    </row>
    <row r="232" spans="1:4" x14ac:dyDescent="0.2">
      <c r="A232" t="s">
        <v>231</v>
      </c>
      <c r="B232">
        <v>-0.42506284251728099</v>
      </c>
      <c r="C232">
        <v>0.34260241380709699</v>
      </c>
      <c r="D232">
        <f t="shared" si="3"/>
        <v>0.46520958153568731</v>
      </c>
    </row>
    <row r="233" spans="1:4" x14ac:dyDescent="0.2">
      <c r="A233" t="s">
        <v>232</v>
      </c>
      <c r="B233">
        <v>-0.362273628585633</v>
      </c>
      <c r="C233">
        <v>9.0219995785444707E-2</v>
      </c>
      <c r="D233">
        <f t="shared" si="3"/>
        <v>1.0446971975260289</v>
      </c>
    </row>
    <row r="234" spans="1:4" x14ac:dyDescent="0.2">
      <c r="A234" t="s">
        <v>233</v>
      </c>
      <c r="B234">
        <v>0.65525592898593299</v>
      </c>
      <c r="C234">
        <v>5.1099871838248302E-3</v>
      </c>
      <c r="D234">
        <f t="shared" si="3"/>
        <v>2.2915801891023002</v>
      </c>
    </row>
    <row r="235" spans="1:4" x14ac:dyDescent="0.2">
      <c r="A235" t="s">
        <v>234</v>
      </c>
      <c r="B235">
        <v>0.28545477224303201</v>
      </c>
      <c r="C235">
        <v>0.18576160776450401</v>
      </c>
      <c r="D235">
        <f t="shared" si="3"/>
        <v>0.73104403877566371</v>
      </c>
    </row>
    <row r="236" spans="1:4" x14ac:dyDescent="0.2">
      <c r="A236" t="s">
        <v>235</v>
      </c>
      <c r="B236">
        <v>-0.53160738511815298</v>
      </c>
      <c r="C236">
        <v>5.8658071190327503E-2</v>
      </c>
      <c r="D236">
        <f t="shared" si="3"/>
        <v>1.2316722217027138</v>
      </c>
    </row>
    <row r="237" spans="1:4" x14ac:dyDescent="0.2">
      <c r="A237" t="s">
        <v>236</v>
      </c>
      <c r="B237">
        <v>0.39582676860056298</v>
      </c>
      <c r="C237">
        <v>5.9298562802710499E-13</v>
      </c>
      <c r="D237">
        <f t="shared" si="3"/>
        <v>12.226955832342584</v>
      </c>
    </row>
    <row r="238" spans="1:4" x14ac:dyDescent="0.2">
      <c r="A238" t="s">
        <v>237</v>
      </c>
      <c r="B238">
        <v>-0.207325891150064</v>
      </c>
      <c r="C238">
        <v>8.6006321278764408E-3</v>
      </c>
      <c r="D238">
        <f t="shared" si="3"/>
        <v>2.0654696278773996</v>
      </c>
    </row>
    <row r="239" spans="1:4" x14ac:dyDescent="0.2">
      <c r="A239" t="s">
        <v>238</v>
      </c>
      <c r="B239">
        <v>0.72797176912717698</v>
      </c>
      <c r="C239">
        <v>0.306981246709151</v>
      </c>
      <c r="D239">
        <f t="shared" si="3"/>
        <v>0.51288815448860459</v>
      </c>
    </row>
    <row r="240" spans="1:4" x14ac:dyDescent="0.2">
      <c r="A240" t="s">
        <v>239</v>
      </c>
      <c r="B240">
        <v>0.79846258519233104</v>
      </c>
      <c r="C240">
        <v>4.9732989903152704E-9</v>
      </c>
      <c r="D240">
        <f t="shared" si="3"/>
        <v>8.3033554305846344</v>
      </c>
    </row>
    <row r="241" spans="1:4" x14ac:dyDescent="0.2">
      <c r="A241" t="s">
        <v>240</v>
      </c>
      <c r="B241">
        <v>0.40167296591080098</v>
      </c>
      <c r="C241">
        <v>0.16886186777878301</v>
      </c>
      <c r="D241">
        <f t="shared" si="3"/>
        <v>0.7724684113109761</v>
      </c>
    </row>
    <row r="242" spans="1:4" x14ac:dyDescent="0.2">
      <c r="A242" t="s">
        <v>241</v>
      </c>
      <c r="B242">
        <v>-1.4644486050037899E-2</v>
      </c>
      <c r="C242">
        <v>0.96365479007080501</v>
      </c>
      <c r="D242">
        <f t="shared" si="3"/>
        <v>1.6078515492966173E-2</v>
      </c>
    </row>
    <row r="243" spans="1:4" x14ac:dyDescent="0.2">
      <c r="A243" t="s">
        <v>242</v>
      </c>
      <c r="B243">
        <v>1.6885642713606299</v>
      </c>
      <c r="C243">
        <v>0.114220330346641</v>
      </c>
      <c r="D243">
        <f t="shared" si="3"/>
        <v>0.94225658810824742</v>
      </c>
    </row>
    <row r="244" spans="1:4" x14ac:dyDescent="0.2">
      <c r="A244" t="s">
        <v>243</v>
      </c>
      <c r="B244">
        <v>-0.60805638522870697</v>
      </c>
      <c r="C244">
        <v>7.9834074832279001E-3</v>
      </c>
      <c r="D244">
        <f t="shared" si="3"/>
        <v>2.0978117032228809</v>
      </c>
    </row>
    <row r="245" spans="1:4" x14ac:dyDescent="0.2">
      <c r="A245" t="s">
        <v>244</v>
      </c>
      <c r="B245">
        <v>-9.8836756675677997E-2</v>
      </c>
      <c r="C245">
        <v>0.70733738541245395</v>
      </c>
      <c r="D245">
        <f t="shared" si="3"/>
        <v>0.15037338723177457</v>
      </c>
    </row>
    <row r="246" spans="1:4" x14ac:dyDescent="0.2">
      <c r="A246" t="s">
        <v>245</v>
      </c>
      <c r="B246">
        <v>0.31543386972343501</v>
      </c>
      <c r="C246">
        <v>0.54365577233468598</v>
      </c>
      <c r="D246">
        <f t="shared" si="3"/>
        <v>0.26467599643046336</v>
      </c>
    </row>
    <row r="247" spans="1:4" x14ac:dyDescent="0.2">
      <c r="A247" t="s">
        <v>246</v>
      </c>
      <c r="B247">
        <v>0.56341866931315399</v>
      </c>
      <c r="C247">
        <v>3.8383337270636003E-2</v>
      </c>
      <c r="D247">
        <f t="shared" si="3"/>
        <v>1.415857267870162</v>
      </c>
    </row>
    <row r="248" spans="1:4" x14ac:dyDescent="0.2">
      <c r="A248" t="s">
        <v>247</v>
      </c>
      <c r="B248">
        <v>0.397050560180845</v>
      </c>
      <c r="C248">
        <v>0.254332707579282</v>
      </c>
      <c r="D248">
        <f t="shared" si="3"/>
        <v>0.59459778529112206</v>
      </c>
    </row>
    <row r="249" spans="1:4" x14ac:dyDescent="0.2">
      <c r="A249" t="s">
        <v>248</v>
      </c>
      <c r="B249">
        <v>0.14521184473739099</v>
      </c>
      <c r="C249">
        <v>3.6982983978014299E-3</v>
      </c>
      <c r="D249">
        <f t="shared" si="3"/>
        <v>2.431998050642953</v>
      </c>
    </row>
    <row r="250" spans="1:4" x14ac:dyDescent="0.2">
      <c r="A250" t="s">
        <v>249</v>
      </c>
      <c r="B250">
        <v>-0.332910226429256</v>
      </c>
      <c r="C250">
        <v>2.92949532137039E-5</v>
      </c>
      <c r="D250">
        <f t="shared" si="3"/>
        <v>4.5332071912576399</v>
      </c>
    </row>
    <row r="251" spans="1:4" x14ac:dyDescent="0.2">
      <c r="A251" t="s">
        <v>250</v>
      </c>
      <c r="B251">
        <v>-0.63037216676202901</v>
      </c>
      <c r="C251">
        <v>1.64082443169689E-3</v>
      </c>
      <c r="D251">
        <f t="shared" si="3"/>
        <v>2.7849378859940614</v>
      </c>
    </row>
    <row r="252" spans="1:4" x14ac:dyDescent="0.2">
      <c r="A252" t="s">
        <v>251</v>
      </c>
      <c r="B252">
        <v>-0.86680979524880797</v>
      </c>
      <c r="C252">
        <v>9.33964759725086E-60</v>
      </c>
      <c r="D252">
        <f t="shared" si="3"/>
        <v>59.029669510221375</v>
      </c>
    </row>
    <row r="253" spans="1:4" x14ac:dyDescent="0.2">
      <c r="A253" t="s">
        <v>252</v>
      </c>
      <c r="B253">
        <v>0.46123611920060797</v>
      </c>
      <c r="C253">
        <v>2.9659506165653099E-6</v>
      </c>
      <c r="D253">
        <f t="shared" si="3"/>
        <v>5.5278360843028258</v>
      </c>
    </row>
    <row r="254" spans="1:4" x14ac:dyDescent="0.2">
      <c r="A254" t="s">
        <v>253</v>
      </c>
      <c r="B254">
        <v>-0.54271271773490504</v>
      </c>
      <c r="C254">
        <v>3.7668219823572499E-3</v>
      </c>
      <c r="D254">
        <f t="shared" si="3"/>
        <v>2.4240249037964028</v>
      </c>
    </row>
    <row r="255" spans="1:4" x14ac:dyDescent="0.2">
      <c r="A255" t="s">
        <v>254</v>
      </c>
      <c r="B255">
        <v>-0.16333324067214899</v>
      </c>
      <c r="C255">
        <v>8.1468768987902503E-4</v>
      </c>
      <c r="D255">
        <f t="shared" si="3"/>
        <v>3.0890088459306755</v>
      </c>
    </row>
    <row r="256" spans="1:4" x14ac:dyDescent="0.2">
      <c r="A256" t="s">
        <v>255</v>
      </c>
      <c r="B256">
        <v>0.28025196561023602</v>
      </c>
      <c r="C256">
        <v>0.22319521923162799</v>
      </c>
      <c r="D256">
        <f t="shared" si="3"/>
        <v>0.65131511208015547</v>
      </c>
    </row>
    <row r="257" spans="1:4" x14ac:dyDescent="0.2">
      <c r="A257" t="s">
        <v>256</v>
      </c>
      <c r="B257">
        <v>0.22783448004856899</v>
      </c>
      <c r="C257">
        <v>0.58615181701674801</v>
      </c>
      <c r="D257">
        <f t="shared" si="3"/>
        <v>0.23198988440285453</v>
      </c>
    </row>
    <row r="258" spans="1:4" x14ac:dyDescent="0.2">
      <c r="A258" t="s">
        <v>257</v>
      </c>
      <c r="B258">
        <v>0.28130253408337302</v>
      </c>
      <c r="C258">
        <v>0.33835357542125799</v>
      </c>
      <c r="D258">
        <f t="shared" si="3"/>
        <v>0.47062922991638168</v>
      </c>
    </row>
    <row r="259" spans="1:4" x14ac:dyDescent="0.2">
      <c r="A259" t="s">
        <v>258</v>
      </c>
      <c r="B259">
        <v>0.33937683290495502</v>
      </c>
      <c r="C259">
        <v>0.20645450818625999</v>
      </c>
      <c r="D259">
        <f t="shared" ref="D259:D322" si="4">-LOG10(C259)</f>
        <v>0.6851756293354665</v>
      </c>
    </row>
    <row r="260" spans="1:4" x14ac:dyDescent="0.2">
      <c r="A260" t="s">
        <v>259</v>
      </c>
      <c r="B260">
        <v>3.3913767292367197E-2</v>
      </c>
      <c r="C260">
        <v>0.926789864043017</v>
      </c>
      <c r="D260">
        <f t="shared" si="4"/>
        <v>3.3018724573751622E-2</v>
      </c>
    </row>
    <row r="261" spans="1:4" x14ac:dyDescent="0.2">
      <c r="A261" t="s">
        <v>260</v>
      </c>
      <c r="B261">
        <v>-3.36236378177346E-2</v>
      </c>
      <c r="C261">
        <v>0.85935950062635402</v>
      </c>
      <c r="D261">
        <f t="shared" si="4"/>
        <v>6.5825117336944794E-2</v>
      </c>
    </row>
    <row r="262" spans="1:4" x14ac:dyDescent="0.2">
      <c r="A262" t="s">
        <v>261</v>
      </c>
      <c r="B262">
        <v>0.45665868527711201</v>
      </c>
      <c r="C262">
        <v>0.162349369297204</v>
      </c>
      <c r="D262">
        <f t="shared" si="4"/>
        <v>0.78954939420321579</v>
      </c>
    </row>
    <row r="263" spans="1:4" x14ac:dyDescent="0.2">
      <c r="A263" t="s">
        <v>262</v>
      </c>
      <c r="B263">
        <v>-0.38676774262050001</v>
      </c>
      <c r="C263">
        <v>0.44178437272473797</v>
      </c>
      <c r="D263">
        <f t="shared" si="4"/>
        <v>0.35478965052761641</v>
      </c>
    </row>
    <row r="264" spans="1:4" x14ac:dyDescent="0.2">
      <c r="A264" t="s">
        <v>263</v>
      </c>
      <c r="B264">
        <v>0.11122309529383601</v>
      </c>
      <c r="C264">
        <v>0.61736924774908897</v>
      </c>
      <c r="D264">
        <f t="shared" si="4"/>
        <v>0.20945500728913977</v>
      </c>
    </row>
    <row r="265" spans="1:4" x14ac:dyDescent="0.2">
      <c r="A265" t="s">
        <v>264</v>
      </c>
      <c r="B265">
        <v>-0.21443813983875101</v>
      </c>
      <c r="C265">
        <v>0.17505340198171501</v>
      </c>
      <c r="D265">
        <f t="shared" si="4"/>
        <v>0.75682944475310565</v>
      </c>
    </row>
    <row r="266" spans="1:4" x14ac:dyDescent="0.2">
      <c r="A266" t="s">
        <v>265</v>
      </c>
      <c r="B266">
        <v>0.43783711606884901</v>
      </c>
      <c r="C266">
        <v>0.16703093441529401</v>
      </c>
      <c r="D266">
        <f t="shared" si="4"/>
        <v>0.77720308932111992</v>
      </c>
    </row>
    <row r="267" spans="1:4" x14ac:dyDescent="0.2">
      <c r="A267" t="s">
        <v>266</v>
      </c>
      <c r="B267">
        <v>-0.24385200599477599</v>
      </c>
      <c r="C267">
        <v>2.5307050390906999E-2</v>
      </c>
      <c r="D267">
        <f t="shared" si="4"/>
        <v>1.5967584701559301</v>
      </c>
    </row>
    <row r="268" spans="1:4" x14ac:dyDescent="0.2">
      <c r="A268" t="s">
        <v>267</v>
      </c>
      <c r="B268">
        <v>-3.9381731016512801E-2</v>
      </c>
      <c r="C268">
        <v>0.45638980982499799</v>
      </c>
      <c r="D268">
        <f t="shared" si="4"/>
        <v>0.34066406098077051</v>
      </c>
    </row>
    <row r="269" spans="1:4" x14ac:dyDescent="0.2">
      <c r="A269" t="s">
        <v>268</v>
      </c>
      <c r="B269">
        <v>-0.45727195668273402</v>
      </c>
      <c r="C269">
        <v>2.9472081068637097E-11</v>
      </c>
      <c r="D269">
        <f t="shared" si="4"/>
        <v>10.530589196870958</v>
      </c>
    </row>
    <row r="270" spans="1:4" x14ac:dyDescent="0.2">
      <c r="A270" t="s">
        <v>269</v>
      </c>
      <c r="B270">
        <v>0.16885444511921899</v>
      </c>
      <c r="C270">
        <v>2.6860604894252599E-2</v>
      </c>
      <c r="D270">
        <f t="shared" si="4"/>
        <v>1.5708842113516661</v>
      </c>
    </row>
    <row r="271" spans="1:4" x14ac:dyDescent="0.2">
      <c r="A271" t="s">
        <v>270</v>
      </c>
      <c r="B271">
        <v>-0.36097472075570802</v>
      </c>
      <c r="C271">
        <v>1.45356959851856E-5</v>
      </c>
      <c r="D271">
        <f t="shared" si="4"/>
        <v>4.8375641688960203</v>
      </c>
    </row>
    <row r="272" spans="1:4" x14ac:dyDescent="0.2">
      <c r="A272" t="s">
        <v>271</v>
      </c>
      <c r="B272">
        <v>0.19299752852886701</v>
      </c>
      <c r="C272">
        <v>2.62920929282928E-2</v>
      </c>
      <c r="D272">
        <f t="shared" si="4"/>
        <v>1.5801748413934402</v>
      </c>
    </row>
    <row r="273" spans="1:4" x14ac:dyDescent="0.2">
      <c r="A273" t="s">
        <v>272</v>
      </c>
      <c r="B273">
        <v>-0.30696842283630399</v>
      </c>
      <c r="C273">
        <v>6.3793048302834003E-6</v>
      </c>
      <c r="D273">
        <f t="shared" si="4"/>
        <v>5.195226644918522</v>
      </c>
    </row>
    <row r="274" spans="1:4" x14ac:dyDescent="0.2">
      <c r="A274" t="s">
        <v>273</v>
      </c>
      <c r="B274">
        <v>-0.12756750622488999</v>
      </c>
      <c r="C274">
        <v>4.8928932604828798E-3</v>
      </c>
      <c r="D274">
        <f t="shared" si="4"/>
        <v>2.3104342583641002</v>
      </c>
    </row>
    <row r="275" spans="1:4" x14ac:dyDescent="0.2">
      <c r="A275" t="s">
        <v>274</v>
      </c>
      <c r="B275">
        <v>-0.167212958160812</v>
      </c>
      <c r="C275">
        <v>7.1979401867547201E-3</v>
      </c>
      <c r="D275">
        <f t="shared" si="4"/>
        <v>2.1427917665564471</v>
      </c>
    </row>
    <row r="276" spans="1:4" x14ac:dyDescent="0.2">
      <c r="A276" t="s">
        <v>275</v>
      </c>
      <c r="B276">
        <v>-0.49542991167712502</v>
      </c>
      <c r="C276">
        <v>3.7748706144479701E-14</v>
      </c>
      <c r="D276">
        <f t="shared" si="4"/>
        <v>13.423097929437247</v>
      </c>
    </row>
    <row r="277" spans="1:4" x14ac:dyDescent="0.2">
      <c r="A277" t="s">
        <v>276</v>
      </c>
      <c r="B277">
        <v>0.164216898671528</v>
      </c>
      <c r="C277">
        <v>0.146820114789492</v>
      </c>
      <c r="D277">
        <f t="shared" si="4"/>
        <v>0.83321444071666184</v>
      </c>
    </row>
    <row r="278" spans="1:4" x14ac:dyDescent="0.2">
      <c r="A278" t="s">
        <v>277</v>
      </c>
      <c r="B278">
        <v>0.193185872339804</v>
      </c>
      <c r="C278">
        <v>3.5437318814713299E-2</v>
      </c>
      <c r="D278">
        <f t="shared" si="4"/>
        <v>1.4505391442348736</v>
      </c>
    </row>
    <row r="279" spans="1:4" x14ac:dyDescent="0.2">
      <c r="A279" t="s">
        <v>278</v>
      </c>
      <c r="B279">
        <v>-0.95679124822165496</v>
      </c>
      <c r="C279">
        <v>2.8882043533816001E-37</v>
      </c>
      <c r="D279">
        <f t="shared" si="4"/>
        <v>36.539372081737369</v>
      </c>
    </row>
    <row r="280" spans="1:4" x14ac:dyDescent="0.2">
      <c r="A280" t="s">
        <v>279</v>
      </c>
      <c r="B280">
        <v>0.132576114104066</v>
      </c>
      <c r="C280">
        <v>0.149091464258957</v>
      </c>
      <c r="D280">
        <f t="shared" si="4"/>
        <v>0.82654721993633251</v>
      </c>
    </row>
    <row r="281" spans="1:4" x14ac:dyDescent="0.2">
      <c r="A281" t="s">
        <v>280</v>
      </c>
      <c r="B281">
        <v>0.430568557184206</v>
      </c>
      <c r="C281">
        <v>1.7298099438906499E-2</v>
      </c>
      <c r="D281">
        <f t="shared" si="4"/>
        <v>1.7620016106595133</v>
      </c>
    </row>
    <row r="282" spans="1:4" x14ac:dyDescent="0.2">
      <c r="A282" t="s">
        <v>281</v>
      </c>
      <c r="B282">
        <v>1.8986945980521201E-2</v>
      </c>
      <c r="C282">
        <v>0.93327666587198799</v>
      </c>
      <c r="D282">
        <f t="shared" si="4"/>
        <v>2.9989592426986279E-2</v>
      </c>
    </row>
    <row r="283" spans="1:4" x14ac:dyDescent="0.2">
      <c r="A283" t="s">
        <v>282</v>
      </c>
      <c r="B283">
        <v>-2.5777322655912899E-2</v>
      </c>
      <c r="C283">
        <v>0.57451165536864102</v>
      </c>
      <c r="D283">
        <f t="shared" si="4"/>
        <v>0.24070115616466226</v>
      </c>
    </row>
    <row r="284" spans="1:4" x14ac:dyDescent="0.2">
      <c r="A284" t="s">
        <v>283</v>
      </c>
      <c r="B284">
        <v>-0.35628136639345598</v>
      </c>
      <c r="C284">
        <v>8.5898560520546504E-3</v>
      </c>
      <c r="D284">
        <f t="shared" si="4"/>
        <v>2.0660141139711046</v>
      </c>
    </row>
    <row r="285" spans="1:4" x14ac:dyDescent="0.2">
      <c r="A285" t="s">
        <v>284</v>
      </c>
      <c r="B285">
        <v>0.199542311567729</v>
      </c>
      <c r="C285">
        <v>8.2456454304166898E-2</v>
      </c>
      <c r="D285">
        <f t="shared" si="4"/>
        <v>1.0837753441555955</v>
      </c>
    </row>
    <row r="286" spans="1:4" x14ac:dyDescent="0.2">
      <c r="A286" t="s">
        <v>285</v>
      </c>
      <c r="B286">
        <v>0.3140906701831</v>
      </c>
      <c r="C286">
        <v>0.16028599034163599</v>
      </c>
      <c r="D286">
        <f t="shared" si="4"/>
        <v>0.79510443512065454</v>
      </c>
    </row>
    <row r="287" spans="1:4" x14ac:dyDescent="0.2">
      <c r="A287" t="s">
        <v>286</v>
      </c>
      <c r="B287">
        <v>0.17811067904495501</v>
      </c>
      <c r="C287">
        <v>8.2445521302075794E-5</v>
      </c>
      <c r="D287">
        <f t="shared" si="4"/>
        <v>4.0838329316098188</v>
      </c>
    </row>
    <row r="288" spans="1:4" x14ac:dyDescent="0.2">
      <c r="A288" t="s">
        <v>287</v>
      </c>
      <c r="B288">
        <v>-8.8366166797786902E-2</v>
      </c>
      <c r="C288">
        <v>0.76520442166866398</v>
      </c>
      <c r="D288">
        <f t="shared" si="4"/>
        <v>0.11622252910376764</v>
      </c>
    </row>
    <row r="289" spans="1:4" x14ac:dyDescent="0.2">
      <c r="A289" t="s">
        <v>288</v>
      </c>
      <c r="B289">
        <v>0.48979642863637601</v>
      </c>
      <c r="C289">
        <v>4.5436563701107602E-2</v>
      </c>
      <c r="D289">
        <f t="shared" si="4"/>
        <v>1.342594521092777</v>
      </c>
    </row>
    <row r="290" spans="1:4" x14ac:dyDescent="0.2">
      <c r="A290" t="s">
        <v>289</v>
      </c>
      <c r="B290">
        <v>0.190718885302299</v>
      </c>
      <c r="C290">
        <v>0.63846136379574303</v>
      </c>
      <c r="D290">
        <f t="shared" si="4"/>
        <v>0.19486537874199414</v>
      </c>
    </row>
    <row r="291" spans="1:4" x14ac:dyDescent="0.2">
      <c r="A291" t="s">
        <v>290</v>
      </c>
      <c r="B291">
        <v>0.32509285843661401</v>
      </c>
      <c r="C291">
        <v>2.9265824214633199E-7</v>
      </c>
      <c r="D291">
        <f t="shared" si="4"/>
        <v>6.5336392403238808</v>
      </c>
    </row>
    <row r="292" spans="1:4" x14ac:dyDescent="0.2">
      <c r="A292" t="s">
        <v>291</v>
      </c>
      <c r="B292">
        <v>5.5574342372592699E-2</v>
      </c>
      <c r="C292">
        <v>0.58643054879140499</v>
      </c>
      <c r="D292">
        <f t="shared" si="4"/>
        <v>0.23178341417530476</v>
      </c>
    </row>
    <row r="293" spans="1:4" x14ac:dyDescent="0.2">
      <c r="A293" t="s">
        <v>292</v>
      </c>
      <c r="B293">
        <v>0.40938326062583003</v>
      </c>
      <c r="C293">
        <v>4.5281875156724598E-2</v>
      </c>
      <c r="D293">
        <f t="shared" si="4"/>
        <v>1.3440755969841816</v>
      </c>
    </row>
    <row r="294" spans="1:4" x14ac:dyDescent="0.2">
      <c r="A294" t="s">
        <v>293</v>
      </c>
      <c r="B294">
        <v>0.708868024725541</v>
      </c>
      <c r="C294">
        <v>0.29075008669158398</v>
      </c>
      <c r="D294">
        <f t="shared" si="4"/>
        <v>0.53648014710795444</v>
      </c>
    </row>
    <row r="295" spans="1:4" x14ac:dyDescent="0.2">
      <c r="A295" t="s">
        <v>294</v>
      </c>
      <c r="B295">
        <v>0.30003126589239298</v>
      </c>
      <c r="C295">
        <v>0.51360897373228298</v>
      </c>
      <c r="D295">
        <f t="shared" si="4"/>
        <v>0.28936739691668323</v>
      </c>
    </row>
    <row r="296" spans="1:4" x14ac:dyDescent="0.2">
      <c r="A296" t="s">
        <v>295</v>
      </c>
      <c r="B296">
        <v>0.36668541219151302</v>
      </c>
      <c r="C296">
        <v>0.321539547082838</v>
      </c>
      <c r="D296">
        <f t="shared" si="4"/>
        <v>0.49276560431486915</v>
      </c>
    </row>
    <row r="297" spans="1:4" x14ac:dyDescent="0.2">
      <c r="A297" t="s">
        <v>296</v>
      </c>
      <c r="B297">
        <v>0.44980317237587603</v>
      </c>
      <c r="C297">
        <v>0.37752233131739898</v>
      </c>
      <c r="D297">
        <f t="shared" si="4"/>
        <v>0.42305735375380243</v>
      </c>
    </row>
    <row r="298" spans="1:4" x14ac:dyDescent="0.2">
      <c r="A298" t="s">
        <v>297</v>
      </c>
      <c r="B298">
        <v>-0.56062917421025005</v>
      </c>
      <c r="C298">
        <v>1.8818905492498199E-2</v>
      </c>
      <c r="D298">
        <f t="shared" si="4"/>
        <v>1.7254056387403778</v>
      </c>
    </row>
    <row r="299" spans="1:4" x14ac:dyDescent="0.2">
      <c r="A299" t="s">
        <v>298</v>
      </c>
      <c r="B299">
        <v>6.1581810715282501E-2</v>
      </c>
      <c r="C299">
        <v>0.82279428276072697</v>
      </c>
      <c r="D299">
        <f t="shared" si="4"/>
        <v>8.4708734690116833E-2</v>
      </c>
    </row>
    <row r="300" spans="1:4" x14ac:dyDescent="0.2">
      <c r="A300" t="s">
        <v>299</v>
      </c>
      <c r="B300">
        <v>7.1939949572048301E-2</v>
      </c>
      <c r="C300">
        <v>0.2310095838366</v>
      </c>
      <c r="D300">
        <f t="shared" si="4"/>
        <v>0.63637000226797935</v>
      </c>
    </row>
    <row r="301" spans="1:4" x14ac:dyDescent="0.2">
      <c r="A301" t="s">
        <v>300</v>
      </c>
      <c r="B301">
        <v>0.234200134567187</v>
      </c>
      <c r="C301">
        <v>5.9869484200941302E-3</v>
      </c>
      <c r="D301">
        <f t="shared" si="4"/>
        <v>2.2227944834552824</v>
      </c>
    </row>
    <row r="302" spans="1:4" x14ac:dyDescent="0.2">
      <c r="A302" t="s">
        <v>301</v>
      </c>
      <c r="B302">
        <v>-8.0853240036910107E-2</v>
      </c>
      <c r="C302">
        <v>0.89970017515082001</v>
      </c>
      <c r="D302">
        <f t="shared" si="4"/>
        <v>4.5902194973708919E-2</v>
      </c>
    </row>
    <row r="303" spans="1:4" x14ac:dyDescent="0.2">
      <c r="A303" t="s">
        <v>302</v>
      </c>
      <c r="B303">
        <v>-0.18558621121813099</v>
      </c>
      <c r="C303">
        <v>0.68911080870732</v>
      </c>
      <c r="D303">
        <f t="shared" si="4"/>
        <v>0.16171093812023907</v>
      </c>
    </row>
    <row r="304" spans="1:4" x14ac:dyDescent="0.2">
      <c r="A304" t="s">
        <v>303</v>
      </c>
      <c r="B304">
        <v>0.31063093089880001</v>
      </c>
      <c r="C304">
        <v>0.18684631895759099</v>
      </c>
      <c r="D304">
        <f t="shared" si="4"/>
        <v>0.72851545372632265</v>
      </c>
    </row>
    <row r="305" spans="1:4" x14ac:dyDescent="0.2">
      <c r="A305" t="s">
        <v>304</v>
      </c>
      <c r="B305">
        <v>-0.64085244645852202</v>
      </c>
      <c r="C305">
        <v>1.4154769880674101E-2</v>
      </c>
      <c r="D305">
        <f t="shared" si="4"/>
        <v>1.8490971867274044</v>
      </c>
    </row>
    <row r="306" spans="1:4" x14ac:dyDescent="0.2">
      <c r="A306" t="s">
        <v>305</v>
      </c>
      <c r="B306">
        <v>0.37314994276295099</v>
      </c>
      <c r="C306">
        <v>0.2073694030063</v>
      </c>
      <c r="D306">
        <f t="shared" si="4"/>
        <v>0.68325532261330824</v>
      </c>
    </row>
    <row r="307" spans="1:4" x14ac:dyDescent="0.2">
      <c r="A307" t="s">
        <v>306</v>
      </c>
      <c r="B307">
        <v>0.54702747785190498</v>
      </c>
      <c r="C307">
        <v>2.1643622045461099E-10</v>
      </c>
      <c r="D307">
        <f t="shared" si="4"/>
        <v>9.6646700585965917</v>
      </c>
    </row>
    <row r="308" spans="1:4" x14ac:dyDescent="0.2">
      <c r="A308" t="s">
        <v>307</v>
      </c>
      <c r="B308">
        <v>0.10124236065273701</v>
      </c>
      <c r="C308">
        <v>4.5255795651398298E-2</v>
      </c>
      <c r="D308">
        <f t="shared" si="4"/>
        <v>1.3443257952821086</v>
      </c>
    </row>
    <row r="309" spans="1:4" x14ac:dyDescent="0.2">
      <c r="A309" t="s">
        <v>308</v>
      </c>
      <c r="B309">
        <v>8.1192215637962306E-2</v>
      </c>
      <c r="C309">
        <v>0.70863514472512701</v>
      </c>
      <c r="D309">
        <f t="shared" si="4"/>
        <v>0.14957731265525961</v>
      </c>
    </row>
    <row r="310" spans="1:4" x14ac:dyDescent="0.2">
      <c r="A310" t="s">
        <v>309</v>
      </c>
      <c r="B310">
        <v>0.145619196538324</v>
      </c>
      <c r="C310">
        <v>0.528329539443119</v>
      </c>
      <c r="D310">
        <f t="shared" si="4"/>
        <v>0.27709510678702948</v>
      </c>
    </row>
    <row r="311" spans="1:4" x14ac:dyDescent="0.2">
      <c r="A311" t="s">
        <v>310</v>
      </c>
      <c r="B311">
        <v>3.84216778199723E-2</v>
      </c>
      <c r="C311">
        <v>0.61515504328473203</v>
      </c>
      <c r="D311">
        <f t="shared" si="4"/>
        <v>0.21101541112403488</v>
      </c>
    </row>
    <row r="312" spans="1:4" x14ac:dyDescent="0.2">
      <c r="A312" t="s">
        <v>311</v>
      </c>
      <c r="B312">
        <v>0.82957753062826001</v>
      </c>
      <c r="C312">
        <v>2.5053510649064602E-2</v>
      </c>
      <c r="D312">
        <f t="shared" si="4"/>
        <v>1.6011314095696016</v>
      </c>
    </row>
    <row r="313" spans="1:4" x14ac:dyDescent="0.2">
      <c r="A313" t="s">
        <v>312</v>
      </c>
      <c r="B313">
        <v>-0.101986083964476</v>
      </c>
      <c r="C313">
        <v>0.58957063226633499</v>
      </c>
      <c r="D313">
        <f t="shared" si="4"/>
        <v>0.22946415771740572</v>
      </c>
    </row>
    <row r="314" spans="1:4" x14ac:dyDescent="0.2">
      <c r="A314" t="s">
        <v>313</v>
      </c>
      <c r="B314">
        <v>3.3929718209136601E-2</v>
      </c>
      <c r="C314">
        <v>0.60542609546802995</v>
      </c>
      <c r="D314">
        <f t="shared" si="4"/>
        <v>0.21793886373372254</v>
      </c>
    </row>
    <row r="315" spans="1:4" x14ac:dyDescent="0.2">
      <c r="A315" t="s">
        <v>314</v>
      </c>
      <c r="B315">
        <v>0.42215848545518397</v>
      </c>
      <c r="C315">
        <v>0.23208694852664599</v>
      </c>
      <c r="D315">
        <f t="shared" si="4"/>
        <v>0.63434928152698311</v>
      </c>
    </row>
    <row r="316" spans="1:4" x14ac:dyDescent="0.2">
      <c r="A316" t="s">
        <v>315</v>
      </c>
      <c r="B316">
        <v>0.32035202461394102</v>
      </c>
      <c r="C316">
        <v>0.29468162581630702</v>
      </c>
      <c r="D316">
        <f t="shared" si="4"/>
        <v>0.53064694272273605</v>
      </c>
    </row>
    <row r="317" spans="1:4" x14ac:dyDescent="0.2">
      <c r="A317" t="s">
        <v>316</v>
      </c>
      <c r="B317">
        <v>-0.69357440634310596</v>
      </c>
      <c r="C317">
        <v>5.0776157143541501E-17</v>
      </c>
      <c r="D317">
        <f t="shared" si="4"/>
        <v>16.294340170624711</v>
      </c>
    </row>
    <row r="318" spans="1:4" x14ac:dyDescent="0.2">
      <c r="A318" t="s">
        <v>317</v>
      </c>
      <c r="B318">
        <v>3.2138562438204399E-2</v>
      </c>
      <c r="C318">
        <v>0.54188411082010901</v>
      </c>
      <c r="D318">
        <f t="shared" si="4"/>
        <v>0.26609358322698434</v>
      </c>
    </row>
    <row r="319" spans="1:4" x14ac:dyDescent="0.2">
      <c r="A319" t="s">
        <v>318</v>
      </c>
      <c r="B319">
        <v>0.11970006858455701</v>
      </c>
      <c r="C319">
        <v>0.173611595830448</v>
      </c>
      <c r="D319">
        <f t="shared" si="4"/>
        <v>0.76042127088192901</v>
      </c>
    </row>
    <row r="320" spans="1:4" x14ac:dyDescent="0.2">
      <c r="A320" t="s">
        <v>319</v>
      </c>
      <c r="B320">
        <v>0.63963542340235202</v>
      </c>
      <c r="C320">
        <v>9.4846317544056605E-2</v>
      </c>
      <c r="D320">
        <f t="shared" si="4"/>
        <v>1.0229795261495085</v>
      </c>
    </row>
    <row r="321" spans="1:4" x14ac:dyDescent="0.2">
      <c r="A321" t="s">
        <v>320</v>
      </c>
      <c r="B321">
        <v>0.42513717434439702</v>
      </c>
      <c r="C321">
        <v>1.93815360065103E-3</v>
      </c>
      <c r="D321">
        <f t="shared" si="4"/>
        <v>2.7126118076403856</v>
      </c>
    </row>
    <row r="322" spans="1:4" x14ac:dyDescent="0.2">
      <c r="A322" t="s">
        <v>321</v>
      </c>
      <c r="B322">
        <v>0.48556708838988799</v>
      </c>
      <c r="C322">
        <v>3.5152003486785199E-15</v>
      </c>
      <c r="D322">
        <f t="shared" si="4"/>
        <v>14.454049917345177</v>
      </c>
    </row>
    <row r="323" spans="1:4" x14ac:dyDescent="0.2">
      <c r="A323" t="s">
        <v>322</v>
      </c>
      <c r="B323">
        <v>-5.4677301079080802E-2</v>
      </c>
      <c r="C323">
        <v>0.84004318442870995</v>
      </c>
      <c r="D323">
        <f t="shared" ref="D323:D386" si="5">-LOG10(C323)</f>
        <v>7.5698387417858823E-2</v>
      </c>
    </row>
    <row r="324" spans="1:4" x14ac:dyDescent="0.2">
      <c r="A324" t="s">
        <v>323</v>
      </c>
      <c r="B324">
        <v>0.217497495518478</v>
      </c>
      <c r="C324">
        <v>0.30782286182663599</v>
      </c>
      <c r="D324">
        <f t="shared" si="5"/>
        <v>0.5116991285056991</v>
      </c>
    </row>
    <row r="325" spans="1:4" x14ac:dyDescent="0.2">
      <c r="A325" t="s">
        <v>324</v>
      </c>
      <c r="B325">
        <v>-0.24673329806588001</v>
      </c>
      <c r="C325">
        <v>4.6992847292513599E-9</v>
      </c>
      <c r="D325">
        <f t="shared" si="5"/>
        <v>8.3279682403151067</v>
      </c>
    </row>
    <row r="326" spans="1:4" x14ac:dyDescent="0.2">
      <c r="A326" t="s">
        <v>325</v>
      </c>
      <c r="B326">
        <v>-0.14292454736334601</v>
      </c>
      <c r="C326">
        <v>0.18785234681778901</v>
      </c>
      <c r="D326">
        <f t="shared" si="5"/>
        <v>0.72618337497563334</v>
      </c>
    </row>
    <row r="327" spans="1:4" x14ac:dyDescent="0.2">
      <c r="A327" t="s">
        <v>326</v>
      </c>
      <c r="B327">
        <v>3.6005717353381199E-2</v>
      </c>
      <c r="C327">
        <v>0.75504385780291405</v>
      </c>
      <c r="D327">
        <f t="shared" si="5"/>
        <v>0.12202782102168425</v>
      </c>
    </row>
    <row r="328" spans="1:4" x14ac:dyDescent="0.2">
      <c r="A328" t="s">
        <v>327</v>
      </c>
      <c r="B328">
        <v>-0.84018778550147899</v>
      </c>
      <c r="C328">
        <v>1.2088470181576601E-7</v>
      </c>
      <c r="D328">
        <f t="shared" si="5"/>
        <v>6.9176286564376426</v>
      </c>
    </row>
    <row r="329" spans="1:4" x14ac:dyDescent="0.2">
      <c r="A329" t="s">
        <v>328</v>
      </c>
      <c r="B329">
        <v>4.9242596785015101E-2</v>
      </c>
      <c r="C329">
        <v>0.353355801610166</v>
      </c>
      <c r="D329">
        <f t="shared" si="5"/>
        <v>0.45178777378014329</v>
      </c>
    </row>
    <row r="330" spans="1:4" x14ac:dyDescent="0.2">
      <c r="A330" t="s">
        <v>329</v>
      </c>
      <c r="B330">
        <v>-0.28981482929525798</v>
      </c>
      <c r="C330">
        <v>0.27707144695569402</v>
      </c>
      <c r="D330">
        <f t="shared" si="5"/>
        <v>0.55740822726184047</v>
      </c>
    </row>
    <row r="331" spans="1:4" x14ac:dyDescent="0.2">
      <c r="A331" t="s">
        <v>330</v>
      </c>
      <c r="B331">
        <v>1.96963610358546E-2</v>
      </c>
      <c r="C331">
        <v>0.90942994066881</v>
      </c>
      <c r="D331">
        <f t="shared" si="5"/>
        <v>4.1230751853804974E-2</v>
      </c>
    </row>
    <row r="332" spans="1:4" x14ac:dyDescent="0.2">
      <c r="A332" t="s">
        <v>331</v>
      </c>
      <c r="B332">
        <v>0.63742428896643999</v>
      </c>
      <c r="C332">
        <v>3.0808559785159301E-22</v>
      </c>
      <c r="D332">
        <f t="shared" si="5"/>
        <v>21.511328603272723</v>
      </c>
    </row>
    <row r="333" spans="1:4" x14ac:dyDescent="0.2">
      <c r="A333" t="s">
        <v>332</v>
      </c>
      <c r="B333">
        <v>-0.139153727253993</v>
      </c>
      <c r="C333">
        <v>2.72375483161417E-3</v>
      </c>
      <c r="D333">
        <f t="shared" si="5"/>
        <v>2.5648319863587172</v>
      </c>
    </row>
    <row r="334" spans="1:4" x14ac:dyDescent="0.2">
      <c r="A334" t="s">
        <v>333</v>
      </c>
      <c r="B334">
        <v>0.52768248603074297</v>
      </c>
      <c r="C334">
        <v>7.8599091698657996E-5</v>
      </c>
      <c r="D334">
        <f t="shared" si="5"/>
        <v>4.1045824726951974</v>
      </c>
    </row>
    <row r="335" spans="1:4" x14ac:dyDescent="0.2">
      <c r="A335" t="s">
        <v>334</v>
      </c>
      <c r="B335">
        <v>-4.09367965869918E-2</v>
      </c>
      <c r="C335">
        <v>0.55052835126249899</v>
      </c>
      <c r="D335">
        <f t="shared" si="5"/>
        <v>0.25922031069802609</v>
      </c>
    </row>
    <row r="336" spans="1:4" x14ac:dyDescent="0.2">
      <c r="A336" t="s">
        <v>335</v>
      </c>
      <c r="B336">
        <v>4.9211297373708003E-2</v>
      </c>
      <c r="C336">
        <v>0.50280877545026004</v>
      </c>
      <c r="D336">
        <f t="shared" si="5"/>
        <v>0.29859715123992553</v>
      </c>
    </row>
    <row r="337" spans="1:4" x14ac:dyDescent="0.2">
      <c r="A337" t="s">
        <v>336</v>
      </c>
      <c r="B337">
        <v>7.4045221262876895E-2</v>
      </c>
      <c r="C337">
        <v>0.49451728496774999</v>
      </c>
      <c r="D337">
        <f t="shared" si="5"/>
        <v>0.30581852381418423</v>
      </c>
    </row>
    <row r="338" spans="1:4" x14ac:dyDescent="0.2">
      <c r="A338" t="s">
        <v>337</v>
      </c>
      <c r="B338">
        <v>-0.20534345884112401</v>
      </c>
      <c r="C338">
        <v>8.1343366836292407E-3</v>
      </c>
      <c r="D338">
        <f t="shared" si="5"/>
        <v>2.0896778559274685</v>
      </c>
    </row>
    <row r="339" spans="1:4" x14ac:dyDescent="0.2">
      <c r="A339" t="s">
        <v>338</v>
      </c>
      <c r="B339">
        <v>0.48872949163610002</v>
      </c>
      <c r="C339">
        <v>3.0090834058277001E-3</v>
      </c>
      <c r="D339">
        <f t="shared" si="5"/>
        <v>2.5215657743108619</v>
      </c>
    </row>
    <row r="340" spans="1:4" x14ac:dyDescent="0.2">
      <c r="A340" t="s">
        <v>339</v>
      </c>
      <c r="B340">
        <v>0.64287772502930096</v>
      </c>
      <c r="C340">
        <v>1.18892641498936E-3</v>
      </c>
      <c r="D340">
        <f t="shared" si="5"/>
        <v>2.9248450238951937</v>
      </c>
    </row>
    <row r="341" spans="1:4" x14ac:dyDescent="0.2">
      <c r="A341" t="s">
        <v>340</v>
      </c>
      <c r="B341">
        <v>0.16911229205973599</v>
      </c>
      <c r="C341">
        <v>0.354538210926992</v>
      </c>
      <c r="D341">
        <f t="shared" si="5"/>
        <v>0.45033695117077777</v>
      </c>
    </row>
    <row r="342" spans="1:4" x14ac:dyDescent="0.2">
      <c r="A342" t="s">
        <v>341</v>
      </c>
      <c r="B342">
        <v>0.74533994697490502</v>
      </c>
      <c r="C342">
        <v>0.15784980363307799</v>
      </c>
      <c r="D342">
        <f t="shared" si="5"/>
        <v>0.80175595403862288</v>
      </c>
    </row>
    <row r="343" spans="1:4" x14ac:dyDescent="0.2">
      <c r="A343" t="s">
        <v>342</v>
      </c>
      <c r="B343">
        <v>4.07131527876817E-2</v>
      </c>
      <c r="C343">
        <v>0.91354893886202304</v>
      </c>
      <c r="D343">
        <f t="shared" si="5"/>
        <v>3.9268182511299536E-2</v>
      </c>
    </row>
    <row r="344" spans="1:4" x14ac:dyDescent="0.2">
      <c r="A344" t="s">
        <v>343</v>
      </c>
      <c r="B344">
        <v>0.23912419949797201</v>
      </c>
      <c r="C344">
        <v>1.1291310660606999E-3</v>
      </c>
      <c r="D344">
        <f t="shared" si="5"/>
        <v>2.9472556435815194</v>
      </c>
    </row>
    <row r="345" spans="1:4" x14ac:dyDescent="0.2">
      <c r="A345" t="s">
        <v>344</v>
      </c>
      <c r="B345">
        <v>0.240688333920444</v>
      </c>
      <c r="C345">
        <v>2.5117701753968901E-3</v>
      </c>
      <c r="D345">
        <f t="shared" si="5"/>
        <v>2.6000201006526473</v>
      </c>
    </row>
    <row r="346" spans="1:4" x14ac:dyDescent="0.2">
      <c r="A346" t="s">
        <v>345</v>
      </c>
      <c r="B346">
        <v>0.51303718068043003</v>
      </c>
      <c r="C346">
        <v>9.0860810564450105E-4</v>
      </c>
      <c r="D346">
        <f t="shared" si="5"/>
        <v>3.0416233931861769</v>
      </c>
    </row>
    <row r="347" spans="1:4" x14ac:dyDescent="0.2">
      <c r="A347" t="s">
        <v>346</v>
      </c>
      <c r="B347">
        <v>0.28854288064534001</v>
      </c>
      <c r="C347">
        <v>0.36292164648159198</v>
      </c>
      <c r="D347">
        <f t="shared" si="5"/>
        <v>0.44018712750861289</v>
      </c>
    </row>
    <row r="348" spans="1:4" x14ac:dyDescent="0.2">
      <c r="A348" t="s">
        <v>347</v>
      </c>
      <c r="B348">
        <v>0.48614027484933497</v>
      </c>
      <c r="C348">
        <v>0.27773274443370999</v>
      </c>
      <c r="D348">
        <f t="shared" si="5"/>
        <v>0.55637291431335401</v>
      </c>
    </row>
    <row r="349" spans="1:4" x14ac:dyDescent="0.2">
      <c r="A349" t="s">
        <v>348</v>
      </c>
      <c r="B349">
        <v>0.90717729435823702</v>
      </c>
      <c r="C349">
        <v>6.8759845643216404E-9</v>
      </c>
      <c r="D349">
        <f t="shared" si="5"/>
        <v>8.1626651069177161</v>
      </c>
    </row>
    <row r="350" spans="1:4" x14ac:dyDescent="0.2">
      <c r="A350" t="s">
        <v>349</v>
      </c>
      <c r="B350">
        <v>0.31381117450469198</v>
      </c>
      <c r="C350">
        <v>2.08643924762304E-3</v>
      </c>
      <c r="D350">
        <f t="shared" si="5"/>
        <v>2.6805942564381096</v>
      </c>
    </row>
    <row r="351" spans="1:4" x14ac:dyDescent="0.2">
      <c r="A351" t="s">
        <v>350</v>
      </c>
      <c r="B351">
        <v>-0.30278110915994799</v>
      </c>
      <c r="C351">
        <v>0.52853870696285199</v>
      </c>
      <c r="D351">
        <f t="shared" si="5"/>
        <v>0.27692320210334087</v>
      </c>
    </row>
    <row r="352" spans="1:4" x14ac:dyDescent="0.2">
      <c r="A352" t="s">
        <v>351</v>
      </c>
      <c r="B352">
        <v>0.115588370620062</v>
      </c>
      <c r="C352">
        <v>5.7524921609553699E-2</v>
      </c>
      <c r="D352">
        <f t="shared" si="5"/>
        <v>1.2401439644813348</v>
      </c>
    </row>
    <row r="353" spans="1:4" x14ac:dyDescent="0.2">
      <c r="A353" t="s">
        <v>352</v>
      </c>
      <c r="B353">
        <v>0.13234677494876701</v>
      </c>
      <c r="C353">
        <v>0.47414007570272698</v>
      </c>
      <c r="D353">
        <f t="shared" si="5"/>
        <v>0.32409333529275858</v>
      </c>
    </row>
    <row r="354" spans="1:4" x14ac:dyDescent="0.2">
      <c r="A354" t="s">
        <v>353</v>
      </c>
      <c r="B354">
        <v>3.9845320944117302E-2</v>
      </c>
      <c r="C354">
        <v>0.61023242975269998</v>
      </c>
      <c r="D354">
        <f t="shared" si="5"/>
        <v>0.2145047162471945</v>
      </c>
    </row>
    <row r="355" spans="1:4" x14ac:dyDescent="0.2">
      <c r="A355" t="s">
        <v>354</v>
      </c>
      <c r="B355">
        <v>0.121071738712715</v>
      </c>
      <c r="C355">
        <v>0.45659720859761099</v>
      </c>
      <c r="D355">
        <f t="shared" si="5"/>
        <v>0.34046674789256404</v>
      </c>
    </row>
    <row r="356" spans="1:4" x14ac:dyDescent="0.2">
      <c r="A356" t="s">
        <v>355</v>
      </c>
      <c r="B356">
        <v>4.9625525785537798E-2</v>
      </c>
      <c r="C356">
        <v>0.52035349705846801</v>
      </c>
      <c r="D356">
        <f t="shared" si="5"/>
        <v>0.28370152239736396</v>
      </c>
    </row>
    <row r="357" spans="1:4" x14ac:dyDescent="0.2">
      <c r="A357" t="s">
        <v>356</v>
      </c>
      <c r="B357">
        <v>-0.29233891447780003</v>
      </c>
      <c r="C357">
        <v>0.35763342778333701</v>
      </c>
      <c r="D357">
        <f t="shared" si="5"/>
        <v>0.44656189473251462</v>
      </c>
    </row>
    <row r="358" spans="1:4" x14ac:dyDescent="0.2">
      <c r="A358" t="s">
        <v>357</v>
      </c>
      <c r="B358">
        <v>2.65459186944122E-2</v>
      </c>
      <c r="C358">
        <v>0.75509915384854998</v>
      </c>
      <c r="D358">
        <f t="shared" si="5"/>
        <v>0.12199601639481619</v>
      </c>
    </row>
    <row r="359" spans="1:4" x14ac:dyDescent="0.2">
      <c r="A359" t="s">
        <v>358</v>
      </c>
      <c r="B359">
        <v>0.124388156405929</v>
      </c>
      <c r="C359">
        <v>0.82982609443826405</v>
      </c>
      <c r="D359">
        <f t="shared" si="5"/>
        <v>8.1012912610971002E-2</v>
      </c>
    </row>
    <row r="360" spans="1:4" x14ac:dyDescent="0.2">
      <c r="A360" t="s">
        <v>359</v>
      </c>
      <c r="B360">
        <v>0.14992054649537401</v>
      </c>
      <c r="C360">
        <v>0.24932447596514701</v>
      </c>
      <c r="D360">
        <f t="shared" si="5"/>
        <v>0.60323508509499268</v>
      </c>
    </row>
    <row r="361" spans="1:4" x14ac:dyDescent="0.2">
      <c r="A361" t="s">
        <v>360</v>
      </c>
      <c r="B361">
        <v>0.68890021680708502</v>
      </c>
      <c r="C361">
        <v>3.74519869985059E-10</v>
      </c>
      <c r="D361">
        <f t="shared" si="5"/>
        <v>9.4265251360527724</v>
      </c>
    </row>
    <row r="362" spans="1:4" x14ac:dyDescent="0.2">
      <c r="A362" t="s">
        <v>361</v>
      </c>
      <c r="B362">
        <v>0.42637457578221899</v>
      </c>
      <c r="C362">
        <v>0.223322527359607</v>
      </c>
      <c r="D362">
        <f t="shared" si="5"/>
        <v>0.65106746584704178</v>
      </c>
    </row>
    <row r="363" spans="1:4" x14ac:dyDescent="0.2">
      <c r="A363" t="s">
        <v>362</v>
      </c>
      <c r="B363">
        <v>-0.1094416488641</v>
      </c>
      <c r="C363">
        <v>0.60072000768490597</v>
      </c>
      <c r="D363">
        <f t="shared" si="5"/>
        <v>0.22132790312431738</v>
      </c>
    </row>
    <row r="364" spans="1:4" x14ac:dyDescent="0.2">
      <c r="A364" t="s">
        <v>363</v>
      </c>
      <c r="B364">
        <v>2.5322035331768199E-2</v>
      </c>
      <c r="C364">
        <v>0.84819679264007497</v>
      </c>
      <c r="D364">
        <f t="shared" si="5"/>
        <v>7.150337410850742E-2</v>
      </c>
    </row>
    <row r="365" spans="1:4" x14ac:dyDescent="0.2">
      <c r="A365" t="s">
        <v>364</v>
      </c>
      <c r="B365">
        <v>0.61887056215967595</v>
      </c>
      <c r="C365">
        <v>8.4716327349224104E-10</v>
      </c>
      <c r="D365">
        <f t="shared" si="5"/>
        <v>9.0720328801732251</v>
      </c>
    </row>
    <row r="366" spans="1:4" x14ac:dyDescent="0.2">
      <c r="A366" t="s">
        <v>365</v>
      </c>
      <c r="B366">
        <v>0.27464729173430003</v>
      </c>
      <c r="C366">
        <v>5.07871538990427E-5</v>
      </c>
      <c r="D366">
        <f t="shared" si="5"/>
        <v>4.2942461242569294</v>
      </c>
    </row>
    <row r="367" spans="1:4" x14ac:dyDescent="0.2">
      <c r="A367" t="s">
        <v>366</v>
      </c>
      <c r="B367">
        <v>-0.13942938510147301</v>
      </c>
      <c r="C367">
        <v>0.77038948096452897</v>
      </c>
      <c r="D367">
        <f t="shared" si="5"/>
        <v>0.1132896557774062</v>
      </c>
    </row>
    <row r="368" spans="1:4" x14ac:dyDescent="0.2">
      <c r="A368" t="s">
        <v>367</v>
      </c>
      <c r="B368">
        <v>0.14858388424004501</v>
      </c>
      <c r="C368">
        <v>0.55066172156127702</v>
      </c>
      <c r="D368">
        <f t="shared" si="5"/>
        <v>0.25911511181089159</v>
      </c>
    </row>
    <row r="369" spans="1:4" x14ac:dyDescent="0.2">
      <c r="A369" t="s">
        <v>368</v>
      </c>
      <c r="B369">
        <v>0.79632856812242103</v>
      </c>
      <c r="C369">
        <v>1.15393077489293E-14</v>
      </c>
      <c r="D369">
        <f t="shared" si="5"/>
        <v>13.937820244025845</v>
      </c>
    </row>
    <row r="370" spans="1:4" x14ac:dyDescent="0.2">
      <c r="A370" t="s">
        <v>369</v>
      </c>
      <c r="B370">
        <v>0.77122729935698797</v>
      </c>
      <c r="C370">
        <v>7.0536051079002102E-6</v>
      </c>
      <c r="D370">
        <f t="shared" si="5"/>
        <v>5.1515888577193438</v>
      </c>
    </row>
    <row r="371" spans="1:4" x14ac:dyDescent="0.2">
      <c r="A371" t="s">
        <v>370</v>
      </c>
      <c r="B371">
        <v>-8.7380656262401907E-2</v>
      </c>
      <c r="C371">
        <v>0.784669930179825</v>
      </c>
      <c r="D371">
        <f t="shared" si="5"/>
        <v>0.10531298993848842</v>
      </c>
    </row>
    <row r="372" spans="1:4" x14ac:dyDescent="0.2">
      <c r="A372" t="s">
        <v>371</v>
      </c>
      <c r="B372">
        <v>0.95081275122828102</v>
      </c>
      <c r="C372">
        <v>9.4573898786231202E-7</v>
      </c>
      <c r="D372">
        <f t="shared" si="5"/>
        <v>6.0242287069091018</v>
      </c>
    </row>
    <row r="373" spans="1:4" x14ac:dyDescent="0.2">
      <c r="A373" t="s">
        <v>372</v>
      </c>
      <c r="B373">
        <v>0.42537800539797999</v>
      </c>
      <c r="C373">
        <v>2.3752171474335099E-13</v>
      </c>
      <c r="D373">
        <f t="shared" si="5"/>
        <v>12.624296680093357</v>
      </c>
    </row>
    <row r="374" spans="1:4" x14ac:dyDescent="0.2">
      <c r="A374" t="s">
        <v>373</v>
      </c>
      <c r="B374">
        <v>-0.67453102087423999</v>
      </c>
      <c r="C374">
        <v>3.7309361823787997E-12</v>
      </c>
      <c r="D374">
        <f t="shared" si="5"/>
        <v>11.42818217949784</v>
      </c>
    </row>
    <row r="375" spans="1:4" x14ac:dyDescent="0.2">
      <c r="A375" t="s">
        <v>374</v>
      </c>
      <c r="B375">
        <v>0.18656243252452401</v>
      </c>
      <c r="C375">
        <v>2.32792528141928E-2</v>
      </c>
      <c r="D375">
        <f t="shared" si="5"/>
        <v>1.633030963192279</v>
      </c>
    </row>
    <row r="376" spans="1:4" x14ac:dyDescent="0.2">
      <c r="A376" t="s">
        <v>375</v>
      </c>
      <c r="B376">
        <v>0.30173298495372303</v>
      </c>
      <c r="C376">
        <v>1.75951951041002E-5</v>
      </c>
      <c r="D376">
        <f t="shared" si="5"/>
        <v>4.754605913133175</v>
      </c>
    </row>
    <row r="377" spans="1:4" x14ac:dyDescent="0.2">
      <c r="A377" t="s">
        <v>376</v>
      </c>
      <c r="B377">
        <v>-7.2290327815581297E-3</v>
      </c>
      <c r="C377">
        <v>0.93556484702982501</v>
      </c>
      <c r="D377">
        <f t="shared" si="5"/>
        <v>2.8926104763464557E-2</v>
      </c>
    </row>
    <row r="378" spans="1:4" x14ac:dyDescent="0.2">
      <c r="A378" t="s">
        <v>377</v>
      </c>
      <c r="B378">
        <v>0.41333267468999302</v>
      </c>
      <c r="C378">
        <v>2.1890967047262301E-8</v>
      </c>
      <c r="D378">
        <f t="shared" si="5"/>
        <v>7.6597350527759192</v>
      </c>
    </row>
    <row r="379" spans="1:4" x14ac:dyDescent="0.2">
      <c r="A379" t="s">
        <v>378</v>
      </c>
      <c r="B379">
        <v>0.70036685749946803</v>
      </c>
      <c r="C379">
        <v>1.67092354441986E-15</v>
      </c>
      <c r="D379">
        <f t="shared" si="5"/>
        <v>14.77704342143887</v>
      </c>
    </row>
    <row r="380" spans="1:4" x14ac:dyDescent="0.2">
      <c r="A380" t="s">
        <v>379</v>
      </c>
      <c r="B380">
        <v>0.22152087218234201</v>
      </c>
      <c r="C380">
        <v>0.178315698754343</v>
      </c>
      <c r="D380">
        <f t="shared" si="5"/>
        <v>0.74881042024441558</v>
      </c>
    </row>
    <row r="381" spans="1:4" x14ac:dyDescent="0.2">
      <c r="A381" t="s">
        <v>380</v>
      </c>
      <c r="B381">
        <v>0.51103918231657197</v>
      </c>
      <c r="C381">
        <v>2.06388278843587E-8</v>
      </c>
      <c r="D381">
        <f t="shared" si="5"/>
        <v>7.6853149706983936</v>
      </c>
    </row>
    <row r="382" spans="1:4" x14ac:dyDescent="0.2">
      <c r="A382" t="s">
        <v>381</v>
      </c>
      <c r="B382">
        <v>0.28711030682598498</v>
      </c>
      <c r="C382">
        <v>0.18482986952375</v>
      </c>
      <c r="D382">
        <f t="shared" si="5"/>
        <v>0.7332278430666791</v>
      </c>
    </row>
    <row r="383" spans="1:4" x14ac:dyDescent="0.2">
      <c r="A383" t="s">
        <v>382</v>
      </c>
      <c r="B383">
        <v>-0.55789845713990305</v>
      </c>
      <c r="C383">
        <v>3.6439581786691199E-28</v>
      </c>
      <c r="D383">
        <f t="shared" si="5"/>
        <v>27.438426616023257</v>
      </c>
    </row>
    <row r="384" spans="1:4" x14ac:dyDescent="0.2">
      <c r="A384" t="s">
        <v>383</v>
      </c>
      <c r="B384">
        <v>0.597521842695795</v>
      </c>
      <c r="C384">
        <v>2.05853952470161E-15</v>
      </c>
      <c r="D384">
        <f t="shared" si="5"/>
        <v>14.686440789975693</v>
      </c>
    </row>
    <row r="385" spans="1:4" x14ac:dyDescent="0.2">
      <c r="A385" t="s">
        <v>384</v>
      </c>
      <c r="B385">
        <v>0.104356461217114</v>
      </c>
      <c r="C385">
        <v>0.69797358424938005</v>
      </c>
      <c r="D385">
        <f t="shared" si="5"/>
        <v>0.15616101352557465</v>
      </c>
    </row>
    <row r="386" spans="1:4" x14ac:dyDescent="0.2">
      <c r="A386" t="s">
        <v>385</v>
      </c>
      <c r="B386">
        <v>-0.302072789926422</v>
      </c>
      <c r="C386">
        <v>0.223343607934123</v>
      </c>
      <c r="D386">
        <f t="shared" si="5"/>
        <v>0.65102647246755296</v>
      </c>
    </row>
    <row r="387" spans="1:4" x14ac:dyDescent="0.2">
      <c r="A387" t="s">
        <v>386</v>
      </c>
      <c r="B387">
        <v>-0.42494288603456098</v>
      </c>
      <c r="C387">
        <v>1.58922746840611E-5</v>
      </c>
      <c r="D387">
        <f t="shared" ref="D387:D450" si="6">-LOG10(C387)</f>
        <v>4.7988139371517207</v>
      </c>
    </row>
    <row r="388" spans="1:4" x14ac:dyDescent="0.2">
      <c r="A388" t="s">
        <v>387</v>
      </c>
      <c r="B388">
        <v>-0.32027318749149097</v>
      </c>
      <c r="C388">
        <v>5.3768287958262696E-3</v>
      </c>
      <c r="D388">
        <f t="shared" si="6"/>
        <v>2.2694737917192094</v>
      </c>
    </row>
    <row r="389" spans="1:4" x14ac:dyDescent="0.2">
      <c r="A389" t="s">
        <v>388</v>
      </c>
      <c r="B389">
        <v>0.42966905186211302</v>
      </c>
      <c r="C389">
        <v>5.2307535847664399E-2</v>
      </c>
      <c r="D389">
        <f t="shared" si="6"/>
        <v>1.2814357386414372</v>
      </c>
    </row>
    <row r="390" spans="1:4" x14ac:dyDescent="0.2">
      <c r="A390" t="s">
        <v>389</v>
      </c>
      <c r="B390">
        <v>0.40101674113409402</v>
      </c>
      <c r="C390">
        <v>1.2164944223053499E-7</v>
      </c>
      <c r="D390">
        <f t="shared" si="6"/>
        <v>6.9148898779929748</v>
      </c>
    </row>
    <row r="391" spans="1:4" x14ac:dyDescent="0.2">
      <c r="A391" t="s">
        <v>390</v>
      </c>
      <c r="B391">
        <v>0.50482079994617601</v>
      </c>
      <c r="C391">
        <v>4.1157562826538404E-3</v>
      </c>
      <c r="D391">
        <f t="shared" si="6"/>
        <v>2.3855503501954076</v>
      </c>
    </row>
    <row r="392" spans="1:4" x14ac:dyDescent="0.2">
      <c r="A392" t="s">
        <v>391</v>
      </c>
      <c r="B392">
        <v>0.20956629758974801</v>
      </c>
      <c r="C392">
        <v>2.97279197716557E-2</v>
      </c>
      <c r="D392">
        <f t="shared" si="6"/>
        <v>1.5268354797388688</v>
      </c>
    </row>
    <row r="393" spans="1:4" x14ac:dyDescent="0.2">
      <c r="A393" t="s">
        <v>392</v>
      </c>
      <c r="B393">
        <v>-8.9170207085931194E-2</v>
      </c>
      <c r="C393">
        <v>0.21604468966167101</v>
      </c>
      <c r="D393">
        <f t="shared" si="6"/>
        <v>0.66545640409922968</v>
      </c>
    </row>
    <row r="394" spans="1:4" x14ac:dyDescent="0.2">
      <c r="A394" t="s">
        <v>393</v>
      </c>
      <c r="B394">
        <v>0.56192499656457795</v>
      </c>
      <c r="C394">
        <v>8.92487657114754E-2</v>
      </c>
      <c r="D394">
        <f t="shared" si="6"/>
        <v>1.0493977813603292</v>
      </c>
    </row>
    <row r="395" spans="1:4" x14ac:dyDescent="0.2">
      <c r="A395" t="s">
        <v>394</v>
      </c>
      <c r="B395">
        <v>0.61594734315933597</v>
      </c>
      <c r="C395">
        <v>1.1095045847673601E-3</v>
      </c>
      <c r="D395">
        <f t="shared" si="6"/>
        <v>2.9548708988082222</v>
      </c>
    </row>
    <row r="396" spans="1:4" x14ac:dyDescent="0.2">
      <c r="A396" t="s">
        <v>395</v>
      </c>
      <c r="B396">
        <v>0.31323718551374002</v>
      </c>
      <c r="C396">
        <v>0.28665247128696802</v>
      </c>
      <c r="D396">
        <f t="shared" si="6"/>
        <v>0.54264430973557498</v>
      </c>
    </row>
    <row r="397" spans="1:4" x14ac:dyDescent="0.2">
      <c r="A397" t="s">
        <v>396</v>
      </c>
      <c r="B397">
        <v>8.46097884025028E-2</v>
      </c>
      <c r="C397">
        <v>0.63256752975669295</v>
      </c>
      <c r="D397">
        <f t="shared" si="6"/>
        <v>0.19889310456290274</v>
      </c>
    </row>
    <row r="398" spans="1:4" x14ac:dyDescent="0.2">
      <c r="A398" t="s">
        <v>397</v>
      </c>
      <c r="B398">
        <v>0.51038953408326704</v>
      </c>
      <c r="C398">
        <v>5.20557137117622E-14</v>
      </c>
      <c r="D398">
        <f t="shared" si="6"/>
        <v>13.283531594735546</v>
      </c>
    </row>
    <row r="399" spans="1:4" x14ac:dyDescent="0.2">
      <c r="A399" t="s">
        <v>398</v>
      </c>
      <c r="B399">
        <v>-0.331981840462376</v>
      </c>
      <c r="C399">
        <v>0.300203066229283</v>
      </c>
      <c r="D399">
        <f t="shared" si="6"/>
        <v>0.52258487625111882</v>
      </c>
    </row>
    <row r="400" spans="1:4" x14ac:dyDescent="0.2">
      <c r="A400" t="s">
        <v>399</v>
      </c>
      <c r="B400">
        <v>-0.54324626022788502</v>
      </c>
      <c r="C400">
        <v>2.11903970806653E-3</v>
      </c>
      <c r="D400">
        <f t="shared" si="6"/>
        <v>2.6738609050954323</v>
      </c>
    </row>
    <row r="401" spans="1:4" x14ac:dyDescent="0.2">
      <c r="A401" t="s">
        <v>400</v>
      </c>
      <c r="B401">
        <v>0.54278176571896797</v>
      </c>
      <c r="C401">
        <v>4.7444637636286901E-8</v>
      </c>
      <c r="D401">
        <f t="shared" si="6"/>
        <v>7.3238128659884865</v>
      </c>
    </row>
    <row r="402" spans="1:4" x14ac:dyDescent="0.2">
      <c r="A402" t="s">
        <v>401</v>
      </c>
      <c r="B402">
        <v>0.35244281913988801</v>
      </c>
      <c r="C402">
        <v>0.382005433100785</v>
      </c>
      <c r="D402">
        <f t="shared" si="6"/>
        <v>0.41793046025868152</v>
      </c>
    </row>
    <row r="403" spans="1:4" x14ac:dyDescent="0.2">
      <c r="A403" t="s">
        <v>402</v>
      </c>
      <c r="B403">
        <v>-0.48178860582012401</v>
      </c>
      <c r="C403">
        <v>0.10169578363818001</v>
      </c>
      <c r="D403">
        <f t="shared" si="6"/>
        <v>0.99269705278651488</v>
      </c>
    </row>
    <row r="404" spans="1:4" x14ac:dyDescent="0.2">
      <c r="A404" t="s">
        <v>403</v>
      </c>
      <c r="B404">
        <v>0.14805372939744399</v>
      </c>
      <c r="C404">
        <v>1.9927985359522001E-2</v>
      </c>
      <c r="D404">
        <f t="shared" si="6"/>
        <v>1.7005366045342327</v>
      </c>
    </row>
    <row r="405" spans="1:4" x14ac:dyDescent="0.2">
      <c r="A405" t="s">
        <v>404</v>
      </c>
      <c r="B405">
        <v>0.29132576842692498</v>
      </c>
      <c r="C405">
        <v>0.17211001275409599</v>
      </c>
      <c r="D405">
        <f t="shared" si="6"/>
        <v>0.76419386321479676</v>
      </c>
    </row>
    <row r="406" spans="1:4" x14ac:dyDescent="0.2">
      <c r="A406" t="s">
        <v>405</v>
      </c>
      <c r="B406">
        <v>-0.22178864716365199</v>
      </c>
      <c r="C406">
        <v>7.8480840906702196E-2</v>
      </c>
      <c r="D406">
        <f t="shared" si="6"/>
        <v>1.1052363522236224</v>
      </c>
    </row>
    <row r="407" spans="1:4" x14ac:dyDescent="0.2">
      <c r="A407" t="s">
        <v>406</v>
      </c>
      <c r="B407">
        <v>0.50892084887352396</v>
      </c>
      <c r="C407">
        <v>1.1054194576344699E-2</v>
      </c>
      <c r="D407">
        <f t="shared" si="6"/>
        <v>1.956472895219316</v>
      </c>
    </row>
    <row r="408" spans="1:4" x14ac:dyDescent="0.2">
      <c r="A408" t="s">
        <v>407</v>
      </c>
      <c r="B408">
        <v>-0.233740957503035</v>
      </c>
      <c r="C408">
        <v>5.8390844328569398E-2</v>
      </c>
      <c r="D408">
        <f t="shared" si="6"/>
        <v>1.2336552448277083</v>
      </c>
    </row>
    <row r="409" spans="1:4" x14ac:dyDescent="0.2">
      <c r="A409" t="s">
        <v>408</v>
      </c>
      <c r="B409">
        <v>0.46931640881196501</v>
      </c>
      <c r="C409">
        <v>4.9390311543567001E-3</v>
      </c>
      <c r="D409">
        <f t="shared" si="6"/>
        <v>2.3063582343927078</v>
      </c>
    </row>
    <row r="410" spans="1:4" x14ac:dyDescent="0.2">
      <c r="A410" t="s">
        <v>409</v>
      </c>
      <c r="B410">
        <v>-0.82124889739130602</v>
      </c>
      <c r="C410">
        <v>0.39310036691118699</v>
      </c>
      <c r="D410">
        <f t="shared" si="6"/>
        <v>0.40549655081885894</v>
      </c>
    </row>
    <row r="411" spans="1:4" x14ac:dyDescent="0.2">
      <c r="A411" t="s">
        <v>410</v>
      </c>
      <c r="B411">
        <v>0.51204114268689704</v>
      </c>
      <c r="C411">
        <v>2.69449337642289E-2</v>
      </c>
      <c r="D411">
        <f t="shared" si="6"/>
        <v>1.5695228796450664</v>
      </c>
    </row>
    <row r="412" spans="1:4" x14ac:dyDescent="0.2">
      <c r="A412" t="s">
        <v>411</v>
      </c>
      <c r="B412">
        <v>-0.123460814285256</v>
      </c>
      <c r="C412">
        <v>0.187856550787733</v>
      </c>
      <c r="D412">
        <f t="shared" si="6"/>
        <v>0.7261736559566776</v>
      </c>
    </row>
    <row r="413" spans="1:4" x14ac:dyDescent="0.2">
      <c r="A413" t="s">
        <v>412</v>
      </c>
      <c r="B413">
        <v>-0.42189798635284198</v>
      </c>
      <c r="C413">
        <v>0.21460880686341999</v>
      </c>
      <c r="D413">
        <f t="shared" si="6"/>
        <v>0.66835245993900128</v>
      </c>
    </row>
    <row r="414" spans="1:4" x14ac:dyDescent="0.2">
      <c r="A414" t="s">
        <v>413</v>
      </c>
      <c r="B414">
        <v>0.23115607773854099</v>
      </c>
      <c r="C414">
        <v>0.12932709292551101</v>
      </c>
      <c r="D414">
        <f t="shared" si="6"/>
        <v>0.88831048458989781</v>
      </c>
    </row>
    <row r="415" spans="1:4" x14ac:dyDescent="0.2">
      <c r="A415" t="s">
        <v>414</v>
      </c>
      <c r="B415">
        <v>0.118565244358996</v>
      </c>
      <c r="C415">
        <v>6.5572393714479496E-2</v>
      </c>
      <c r="D415">
        <f t="shared" si="6"/>
        <v>1.1832789621621467</v>
      </c>
    </row>
    <row r="416" spans="1:4" x14ac:dyDescent="0.2">
      <c r="A416" t="s">
        <v>415</v>
      </c>
      <c r="B416">
        <v>-0.28492438913500601</v>
      </c>
      <c r="C416">
        <v>7.7639088462164302E-3</v>
      </c>
      <c r="D416">
        <f t="shared" si="6"/>
        <v>2.1099195721782653</v>
      </c>
    </row>
    <row r="417" spans="1:4" x14ac:dyDescent="0.2">
      <c r="A417" t="s">
        <v>416</v>
      </c>
      <c r="B417">
        <v>0.62143282731403804</v>
      </c>
      <c r="C417">
        <v>1.23908580936052E-13</v>
      </c>
      <c r="D417">
        <f t="shared" si="6"/>
        <v>12.906898616754408</v>
      </c>
    </row>
    <row r="418" spans="1:4" x14ac:dyDescent="0.2">
      <c r="A418" t="s">
        <v>417</v>
      </c>
      <c r="B418">
        <v>-0.80160929026192596</v>
      </c>
      <c r="C418">
        <v>3.26068958092823E-15</v>
      </c>
      <c r="D418">
        <f t="shared" si="6"/>
        <v>14.486690544250433</v>
      </c>
    </row>
    <row r="419" spans="1:4" x14ac:dyDescent="0.2">
      <c r="A419" t="s">
        <v>418</v>
      </c>
      <c r="B419">
        <v>-0.39788353993265901</v>
      </c>
      <c r="C419">
        <v>3.1028951280631502E-13</v>
      </c>
      <c r="D419">
        <f t="shared" si="6"/>
        <v>12.508232902492903</v>
      </c>
    </row>
    <row r="420" spans="1:4" x14ac:dyDescent="0.2">
      <c r="A420" t="s">
        <v>419</v>
      </c>
      <c r="B420">
        <v>-4.3500901311370702E-2</v>
      </c>
      <c r="C420">
        <v>0.74868005886703803</v>
      </c>
      <c r="D420">
        <f t="shared" si="6"/>
        <v>0.12570373417440708</v>
      </c>
    </row>
    <row r="421" spans="1:4" x14ac:dyDescent="0.2">
      <c r="A421" t="s">
        <v>420</v>
      </c>
      <c r="B421">
        <v>0.16957053997642499</v>
      </c>
      <c r="C421">
        <v>1.1331843339233301E-2</v>
      </c>
      <c r="D421">
        <f t="shared" si="6"/>
        <v>1.9456994381559072</v>
      </c>
    </row>
    <row r="422" spans="1:4" x14ac:dyDescent="0.2">
      <c r="A422" t="s">
        <v>421</v>
      </c>
      <c r="B422">
        <v>-0.13062939740267701</v>
      </c>
      <c r="C422">
        <v>0.60266342132324802</v>
      </c>
      <c r="D422">
        <f t="shared" si="6"/>
        <v>0.21992516725045094</v>
      </c>
    </row>
    <row r="423" spans="1:4" x14ac:dyDescent="0.2">
      <c r="A423" t="s">
        <v>422</v>
      </c>
      <c r="B423">
        <v>0.38583679977579799</v>
      </c>
      <c r="C423">
        <v>2.1703224524315699E-2</v>
      </c>
      <c r="D423">
        <f t="shared" si="6"/>
        <v>1.6634757367007214</v>
      </c>
    </row>
    <row r="424" spans="1:4" x14ac:dyDescent="0.2">
      <c r="A424" t="s">
        <v>423</v>
      </c>
      <c r="B424">
        <v>-1.92049934428573E-2</v>
      </c>
      <c r="C424">
        <v>0.92852734511143797</v>
      </c>
      <c r="D424">
        <f t="shared" si="6"/>
        <v>3.2205301772201496E-2</v>
      </c>
    </row>
    <row r="425" spans="1:4" x14ac:dyDescent="0.2">
      <c r="A425" t="s">
        <v>424</v>
      </c>
      <c r="B425">
        <v>0.29712202726367098</v>
      </c>
      <c r="C425">
        <v>0.33959630082643399</v>
      </c>
      <c r="D425">
        <f t="shared" si="6"/>
        <v>0.46903704910952526</v>
      </c>
    </row>
    <row r="426" spans="1:4" x14ac:dyDescent="0.2">
      <c r="A426" t="s">
        <v>425</v>
      </c>
      <c r="B426">
        <v>-4.5739346174192098E-2</v>
      </c>
      <c r="C426">
        <v>0.85629417251663198</v>
      </c>
      <c r="D426">
        <f t="shared" si="6"/>
        <v>6.7377011545754747E-2</v>
      </c>
    </row>
    <row r="427" spans="1:4" x14ac:dyDescent="0.2">
      <c r="A427" t="s">
        <v>426</v>
      </c>
      <c r="B427">
        <v>-0.18826382940458899</v>
      </c>
      <c r="C427">
        <v>0.38932178301218101</v>
      </c>
      <c r="D427">
        <f t="shared" si="6"/>
        <v>0.40969129631438711</v>
      </c>
    </row>
    <row r="428" spans="1:4" x14ac:dyDescent="0.2">
      <c r="A428" t="s">
        <v>427</v>
      </c>
      <c r="B428">
        <v>0.18417768374942201</v>
      </c>
      <c r="C428">
        <v>0.36272232678953098</v>
      </c>
      <c r="D428">
        <f t="shared" si="6"/>
        <v>0.44042571129835645</v>
      </c>
    </row>
    <row r="429" spans="1:4" x14ac:dyDescent="0.2">
      <c r="A429" t="s">
        <v>428</v>
      </c>
      <c r="B429">
        <v>0.36855069554269598</v>
      </c>
      <c r="C429">
        <v>4.6159594675320803E-5</v>
      </c>
      <c r="D429">
        <f t="shared" si="6"/>
        <v>4.3357380133498209</v>
      </c>
    </row>
    <row r="430" spans="1:4" x14ac:dyDescent="0.2">
      <c r="A430" t="s">
        <v>429</v>
      </c>
      <c r="B430">
        <v>0.104944774917737</v>
      </c>
      <c r="C430">
        <v>0.84692440396526103</v>
      </c>
      <c r="D430">
        <f t="shared" si="6"/>
        <v>7.2155352840407264E-2</v>
      </c>
    </row>
    <row r="431" spans="1:4" x14ac:dyDescent="0.2">
      <c r="A431" t="s">
        <v>430</v>
      </c>
      <c r="B431">
        <v>0.16027705518502</v>
      </c>
      <c r="C431">
        <v>0.25583745051683598</v>
      </c>
      <c r="D431">
        <f t="shared" si="6"/>
        <v>0.59203588142768226</v>
      </c>
    </row>
    <row r="432" spans="1:4" x14ac:dyDescent="0.2">
      <c r="A432" t="s">
        <v>431</v>
      </c>
      <c r="B432">
        <v>0.448209085600901</v>
      </c>
      <c r="C432">
        <v>1.0250934428461E-3</v>
      </c>
      <c r="D432">
        <f t="shared" si="6"/>
        <v>2.9892365444982207</v>
      </c>
    </row>
    <row r="433" spans="1:4" x14ac:dyDescent="0.2">
      <c r="A433" t="s">
        <v>432</v>
      </c>
      <c r="B433">
        <v>1.1124329765854299E-3</v>
      </c>
      <c r="C433">
        <v>0.97869387423287102</v>
      </c>
      <c r="D433">
        <f t="shared" si="6"/>
        <v>9.3531299760136501E-3</v>
      </c>
    </row>
    <row r="434" spans="1:4" x14ac:dyDescent="0.2">
      <c r="A434" t="s">
        <v>433</v>
      </c>
      <c r="B434">
        <v>-0.115992958499239</v>
      </c>
      <c r="C434">
        <v>7.13330764542012E-2</v>
      </c>
      <c r="D434">
        <f t="shared" si="6"/>
        <v>1.1467090453151978</v>
      </c>
    </row>
    <row r="435" spans="1:4" x14ac:dyDescent="0.2">
      <c r="A435" t="s">
        <v>434</v>
      </c>
      <c r="B435">
        <v>3.1524127008653903E-2</v>
      </c>
      <c r="C435">
        <v>0.87205982023795603</v>
      </c>
      <c r="D435">
        <f t="shared" si="6"/>
        <v>5.945372297090127E-2</v>
      </c>
    </row>
    <row r="436" spans="1:4" x14ac:dyDescent="0.2">
      <c r="A436" t="s">
        <v>435</v>
      </c>
      <c r="B436">
        <v>5.7872824024442299E-2</v>
      </c>
      <c r="C436">
        <v>0.85435248406568398</v>
      </c>
      <c r="D436">
        <f t="shared" si="6"/>
        <v>6.8362913501277045E-2</v>
      </c>
    </row>
    <row r="437" spans="1:4" x14ac:dyDescent="0.2">
      <c r="A437" t="s">
        <v>436</v>
      </c>
      <c r="B437">
        <v>4.8998333249418803E-2</v>
      </c>
      <c r="C437">
        <v>0.67756217125360696</v>
      </c>
      <c r="D437">
        <f t="shared" si="6"/>
        <v>0.16905084895011091</v>
      </c>
    </row>
    <row r="438" spans="1:4" x14ac:dyDescent="0.2">
      <c r="A438" t="s">
        <v>437</v>
      </c>
      <c r="B438">
        <v>5.64308515599595E-2</v>
      </c>
      <c r="C438">
        <v>0.78498111081028998</v>
      </c>
      <c r="D438">
        <f t="shared" si="6"/>
        <v>0.10514079366182891</v>
      </c>
    </row>
    <row r="439" spans="1:4" x14ac:dyDescent="0.2">
      <c r="A439" t="s">
        <v>438</v>
      </c>
      <c r="B439">
        <v>7.5026583396134203E-2</v>
      </c>
      <c r="C439">
        <v>0.72745404339637998</v>
      </c>
      <c r="D439">
        <f t="shared" si="6"/>
        <v>0.13819443784691715</v>
      </c>
    </row>
    <row r="440" spans="1:4" x14ac:dyDescent="0.2">
      <c r="A440" t="s">
        <v>439</v>
      </c>
      <c r="B440">
        <v>-0.56166287503830803</v>
      </c>
      <c r="C440">
        <v>1.8143228760544999E-2</v>
      </c>
      <c r="D440">
        <f t="shared" si="6"/>
        <v>1.7412854235542961</v>
      </c>
    </row>
    <row r="441" spans="1:4" x14ac:dyDescent="0.2">
      <c r="A441" t="s">
        <v>440</v>
      </c>
      <c r="B441">
        <v>-0.63548324478017904</v>
      </c>
      <c r="C441">
        <v>1.0831600725860899E-2</v>
      </c>
      <c r="D441">
        <f t="shared" si="6"/>
        <v>1.9653073573139641</v>
      </c>
    </row>
    <row r="442" spans="1:4" x14ac:dyDescent="0.2">
      <c r="A442" t="s">
        <v>441</v>
      </c>
      <c r="B442">
        <v>0.30074868730773102</v>
      </c>
      <c r="C442">
        <v>0.49747994943173801</v>
      </c>
      <c r="D442">
        <f t="shared" si="6"/>
        <v>0.3032244184893807</v>
      </c>
    </row>
    <row r="443" spans="1:4" x14ac:dyDescent="0.2">
      <c r="A443" t="s">
        <v>442</v>
      </c>
      <c r="B443">
        <v>-0.27574148048830699</v>
      </c>
      <c r="C443">
        <v>0.14141776107764301</v>
      </c>
      <c r="D443">
        <f t="shared" si="6"/>
        <v>0.84949604277667501</v>
      </c>
    </row>
    <row r="444" spans="1:4" x14ac:dyDescent="0.2">
      <c r="A444" t="s">
        <v>443</v>
      </c>
      <c r="B444">
        <v>-0.33407365101846098</v>
      </c>
      <c r="C444">
        <v>1.5367150926154801E-3</v>
      </c>
      <c r="D444">
        <f t="shared" si="6"/>
        <v>2.8134066433489031</v>
      </c>
    </row>
    <row r="445" spans="1:4" x14ac:dyDescent="0.2">
      <c r="A445" t="s">
        <v>444</v>
      </c>
      <c r="B445">
        <v>-0.14355488308558201</v>
      </c>
      <c r="C445">
        <v>0.73575551876628298</v>
      </c>
      <c r="D445">
        <f t="shared" si="6"/>
        <v>0.13326647165342148</v>
      </c>
    </row>
    <row r="446" spans="1:4" x14ac:dyDescent="0.2">
      <c r="A446" t="s">
        <v>445</v>
      </c>
      <c r="B446">
        <v>-0.72121853969592897</v>
      </c>
      <c r="C446">
        <v>0.116546000223279</v>
      </c>
      <c r="D446">
        <f t="shared" si="6"/>
        <v>0.93350262656868233</v>
      </c>
    </row>
    <row r="447" spans="1:4" x14ac:dyDescent="0.2">
      <c r="A447" t="s">
        <v>446</v>
      </c>
      <c r="B447">
        <v>0.49983568408860801</v>
      </c>
      <c r="C447">
        <v>3.7647859970963096E-9</v>
      </c>
      <c r="D447">
        <f t="shared" si="6"/>
        <v>8.4242597054982475</v>
      </c>
    </row>
    <row r="448" spans="1:4" x14ac:dyDescent="0.2">
      <c r="A448" t="s">
        <v>447</v>
      </c>
      <c r="B448">
        <v>-3.8512648457838597E-2</v>
      </c>
      <c r="C448">
        <v>0.87671032796418602</v>
      </c>
      <c r="D448">
        <f t="shared" si="6"/>
        <v>5.7143877269735278E-2</v>
      </c>
    </row>
    <row r="449" spans="1:4" x14ac:dyDescent="0.2">
      <c r="A449" t="s">
        <v>448</v>
      </c>
      <c r="B449">
        <v>-0.234901259491685</v>
      </c>
      <c r="C449">
        <v>0.21844469809994699</v>
      </c>
      <c r="D449">
        <f t="shared" si="6"/>
        <v>0.66065849164509516</v>
      </c>
    </row>
    <row r="450" spans="1:4" x14ac:dyDescent="0.2">
      <c r="A450" t="s">
        <v>449</v>
      </c>
      <c r="B450">
        <v>-0.11407628999375601</v>
      </c>
      <c r="C450">
        <v>6.4384287851135799E-2</v>
      </c>
      <c r="D450">
        <f t="shared" si="6"/>
        <v>1.1912201036355365</v>
      </c>
    </row>
    <row r="451" spans="1:4" x14ac:dyDescent="0.2">
      <c r="A451" t="s">
        <v>450</v>
      </c>
      <c r="B451">
        <v>0.28627134444418501</v>
      </c>
      <c r="C451">
        <v>0.37157292361697197</v>
      </c>
      <c r="D451">
        <f t="shared" ref="D451:D514" si="7">-LOG10(C451)</f>
        <v>0.42995594040544127</v>
      </c>
    </row>
    <row r="452" spans="1:4" x14ac:dyDescent="0.2">
      <c r="A452" t="s">
        <v>451</v>
      </c>
      <c r="B452">
        <v>4.7145644537766103E-2</v>
      </c>
      <c r="C452">
        <v>0.88875232695125095</v>
      </c>
      <c r="D452">
        <f t="shared" si="7"/>
        <v>5.1219249181147772E-2</v>
      </c>
    </row>
    <row r="453" spans="1:4" x14ac:dyDescent="0.2">
      <c r="A453" t="s">
        <v>452</v>
      </c>
      <c r="B453">
        <v>-0.97774542412601995</v>
      </c>
      <c r="C453">
        <v>3.3700949560156401E-2</v>
      </c>
      <c r="D453">
        <f t="shared" si="7"/>
        <v>1.4723578622465736</v>
      </c>
    </row>
    <row r="454" spans="1:4" x14ac:dyDescent="0.2">
      <c r="A454" t="s">
        <v>453</v>
      </c>
      <c r="B454">
        <v>-0.359597017963738</v>
      </c>
      <c r="C454">
        <v>0.167295578653298</v>
      </c>
      <c r="D454">
        <f t="shared" si="7"/>
        <v>0.7765155365740577</v>
      </c>
    </row>
    <row r="455" spans="1:4" x14ac:dyDescent="0.2">
      <c r="A455" t="s">
        <v>454</v>
      </c>
      <c r="B455">
        <v>6.8568330369837394E-2</v>
      </c>
      <c r="C455">
        <v>0.76718921183962996</v>
      </c>
      <c r="D455">
        <f t="shared" si="7"/>
        <v>0.11509751281270589</v>
      </c>
    </row>
    <row r="456" spans="1:4" x14ac:dyDescent="0.2">
      <c r="A456" t="s">
        <v>455</v>
      </c>
      <c r="B456">
        <v>2.1669114421729599E-2</v>
      </c>
      <c r="C456">
        <v>0.78389700314821997</v>
      </c>
      <c r="D456">
        <f t="shared" si="7"/>
        <v>0.1057409958651423</v>
      </c>
    </row>
    <row r="457" spans="1:4" x14ac:dyDescent="0.2">
      <c r="A457" t="s">
        <v>456</v>
      </c>
      <c r="B457">
        <v>5.89893239546571E-2</v>
      </c>
      <c r="C457">
        <v>0.56625032118332597</v>
      </c>
      <c r="D457">
        <f t="shared" si="7"/>
        <v>0.24699153864249965</v>
      </c>
    </row>
    <row r="458" spans="1:4" x14ac:dyDescent="0.2">
      <c r="A458" t="s">
        <v>457</v>
      </c>
      <c r="B458">
        <v>-1.2929286332477901</v>
      </c>
      <c r="C458">
        <v>2.6524784571776701E-4</v>
      </c>
      <c r="D458">
        <f t="shared" si="7"/>
        <v>3.5763481346525805</v>
      </c>
    </row>
    <row r="459" spans="1:4" x14ac:dyDescent="0.2">
      <c r="A459" t="s">
        <v>458</v>
      </c>
      <c r="B459">
        <v>0.281543533991853</v>
      </c>
      <c r="C459">
        <v>0.17466526892293999</v>
      </c>
      <c r="D459">
        <f t="shared" si="7"/>
        <v>0.75779344312610641</v>
      </c>
    </row>
    <row r="460" spans="1:4" x14ac:dyDescent="0.2">
      <c r="A460" t="s">
        <v>459</v>
      </c>
      <c r="B460">
        <v>0.397533939212039</v>
      </c>
      <c r="C460">
        <v>0.12233151010318</v>
      </c>
      <c r="D460">
        <f t="shared" si="7"/>
        <v>0.91246166314900723</v>
      </c>
    </row>
    <row r="461" spans="1:4" x14ac:dyDescent="0.2">
      <c r="A461" t="s">
        <v>460</v>
      </c>
      <c r="B461">
        <v>-6.5199745572294396E-2</v>
      </c>
      <c r="C461">
        <v>0.46799974723473398</v>
      </c>
      <c r="D461">
        <f t="shared" si="7"/>
        <v>0.32975438148696551</v>
      </c>
    </row>
    <row r="462" spans="1:4" x14ac:dyDescent="0.2">
      <c r="A462" t="s">
        <v>461</v>
      </c>
      <c r="B462">
        <v>0.122587700947421</v>
      </c>
      <c r="C462">
        <v>0.55564796371726999</v>
      </c>
      <c r="D462">
        <f t="shared" si="7"/>
        <v>0.25520027287201474</v>
      </c>
    </row>
    <row r="463" spans="1:4" x14ac:dyDescent="0.2">
      <c r="A463" t="s">
        <v>462</v>
      </c>
      <c r="B463">
        <v>0.33795432832572098</v>
      </c>
      <c r="C463">
        <v>3.4018976428035701E-5</v>
      </c>
      <c r="D463">
        <f t="shared" si="7"/>
        <v>4.4682787576941569</v>
      </c>
    </row>
    <row r="464" spans="1:4" x14ac:dyDescent="0.2">
      <c r="A464" t="s">
        <v>463</v>
      </c>
      <c r="B464">
        <v>1.58772653987873E-2</v>
      </c>
      <c r="C464">
        <v>0.77471793986236803</v>
      </c>
      <c r="D464">
        <f t="shared" si="7"/>
        <v>0.11085638711702073</v>
      </c>
    </row>
    <row r="465" spans="1:4" x14ac:dyDescent="0.2">
      <c r="A465" t="s">
        <v>464</v>
      </c>
      <c r="B465">
        <v>0.400869635156613</v>
      </c>
      <c r="C465">
        <v>0.437638301209747</v>
      </c>
      <c r="D465">
        <f t="shared" si="7"/>
        <v>0.35888467644579775</v>
      </c>
    </row>
    <row r="466" spans="1:4" x14ac:dyDescent="0.2">
      <c r="A466" t="s">
        <v>465</v>
      </c>
      <c r="B466">
        <v>-0.10340098681866899</v>
      </c>
      <c r="C466">
        <v>0.151742000887126</v>
      </c>
      <c r="D466">
        <f t="shared" si="7"/>
        <v>0.81889419357820892</v>
      </c>
    </row>
    <row r="467" spans="1:4" x14ac:dyDescent="0.2">
      <c r="A467" t="s">
        <v>466</v>
      </c>
      <c r="B467">
        <v>-8.1425334218231907E-2</v>
      </c>
      <c r="C467">
        <v>0.442884216174319</v>
      </c>
      <c r="D467">
        <f t="shared" si="7"/>
        <v>0.35370979713800887</v>
      </c>
    </row>
    <row r="468" spans="1:4" x14ac:dyDescent="0.2">
      <c r="A468" t="s">
        <v>467</v>
      </c>
      <c r="B468">
        <v>-0.41919929810127299</v>
      </c>
      <c r="C468">
        <v>0.109735990373592</v>
      </c>
      <c r="D468">
        <f t="shared" si="7"/>
        <v>0.95965091246905121</v>
      </c>
    </row>
    <row r="469" spans="1:4" x14ac:dyDescent="0.2">
      <c r="A469" t="s">
        <v>468</v>
      </c>
      <c r="B469">
        <v>0.22753046291439799</v>
      </c>
      <c r="C469">
        <v>3.8701840469171099E-2</v>
      </c>
      <c r="D469">
        <f t="shared" si="7"/>
        <v>1.4122683815805899</v>
      </c>
    </row>
    <row r="470" spans="1:4" x14ac:dyDescent="0.2">
      <c r="A470" t="s">
        <v>469</v>
      </c>
      <c r="B470">
        <v>0.1257303055291</v>
      </c>
      <c r="C470">
        <v>7.9238028552362602E-2</v>
      </c>
      <c r="D470">
        <f t="shared" si="7"/>
        <v>1.1010663382758583</v>
      </c>
    </row>
    <row r="471" spans="1:4" x14ac:dyDescent="0.2">
      <c r="A471" t="s">
        <v>470</v>
      </c>
      <c r="B471">
        <v>0.27736392312174202</v>
      </c>
      <c r="C471">
        <v>0.43207326724094203</v>
      </c>
      <c r="D471">
        <f t="shared" si="7"/>
        <v>0.36444260304515647</v>
      </c>
    </row>
    <row r="472" spans="1:4" x14ac:dyDescent="0.2">
      <c r="A472" t="s">
        <v>471</v>
      </c>
      <c r="B472">
        <v>-0.21428391733409799</v>
      </c>
      <c r="C472">
        <v>0.72276256901459801</v>
      </c>
      <c r="D472">
        <f t="shared" si="7"/>
        <v>0.14100434710632709</v>
      </c>
    </row>
    <row r="473" spans="1:4" x14ac:dyDescent="0.2">
      <c r="A473" t="s">
        <v>472</v>
      </c>
      <c r="B473">
        <v>5.7805379017368499E-2</v>
      </c>
      <c r="C473">
        <v>0.71417862194524895</v>
      </c>
      <c r="D473">
        <f t="shared" si="7"/>
        <v>0.14619315401745825</v>
      </c>
    </row>
    <row r="474" spans="1:4" x14ac:dyDescent="0.2">
      <c r="A474" t="s">
        <v>473</v>
      </c>
      <c r="B474">
        <v>5.8865416228142502E-2</v>
      </c>
      <c r="C474">
        <v>0.43410616991321799</v>
      </c>
      <c r="D474">
        <f t="shared" si="7"/>
        <v>0.36240404152775452</v>
      </c>
    </row>
    <row r="475" spans="1:4" x14ac:dyDescent="0.2">
      <c r="A475" t="s">
        <v>474</v>
      </c>
      <c r="B475">
        <v>0.17881849313272399</v>
      </c>
      <c r="C475">
        <v>3.4731845586012999E-2</v>
      </c>
      <c r="D475">
        <f t="shared" si="7"/>
        <v>1.4592721384708358</v>
      </c>
    </row>
    <row r="476" spans="1:4" x14ac:dyDescent="0.2">
      <c r="A476" t="s">
        <v>475</v>
      </c>
      <c r="B476">
        <v>0.266154039234891</v>
      </c>
      <c r="C476">
        <v>2.4783399680246002E-8</v>
      </c>
      <c r="D476">
        <f t="shared" si="7"/>
        <v>7.6058391192231083</v>
      </c>
    </row>
    <row r="477" spans="1:4" x14ac:dyDescent="0.2">
      <c r="A477" t="s">
        <v>476</v>
      </c>
      <c r="B477">
        <v>0.15802891401510299</v>
      </c>
      <c r="C477">
        <v>3.0524542816054E-2</v>
      </c>
      <c r="D477">
        <f t="shared" si="7"/>
        <v>1.5153508320170479</v>
      </c>
    </row>
    <row r="478" spans="1:4" x14ac:dyDescent="0.2">
      <c r="A478" t="s">
        <v>477</v>
      </c>
      <c r="B478">
        <v>0.10837864014547199</v>
      </c>
      <c r="C478">
        <v>0.82036324510216996</v>
      </c>
      <c r="D478">
        <f t="shared" si="7"/>
        <v>8.5993805649953084E-2</v>
      </c>
    </row>
    <row r="479" spans="1:4" x14ac:dyDescent="0.2">
      <c r="A479" t="s">
        <v>478</v>
      </c>
      <c r="B479">
        <v>-0.13911264838751999</v>
      </c>
      <c r="C479">
        <v>6.42293133682207E-2</v>
      </c>
      <c r="D479">
        <f t="shared" si="7"/>
        <v>1.1922667207071631</v>
      </c>
    </row>
    <row r="480" spans="1:4" x14ac:dyDescent="0.2">
      <c r="A480" t="s">
        <v>479</v>
      </c>
      <c r="B480">
        <v>-1.7742587642302601E-2</v>
      </c>
      <c r="C480">
        <v>0.98001744834841098</v>
      </c>
      <c r="D480">
        <f t="shared" si="7"/>
        <v>8.7661920075301613E-3</v>
      </c>
    </row>
    <row r="481" spans="1:4" x14ac:dyDescent="0.2">
      <c r="A481" t="s">
        <v>480</v>
      </c>
      <c r="B481">
        <v>0.12637618976581599</v>
      </c>
      <c r="C481">
        <v>0.35451751125060299</v>
      </c>
      <c r="D481">
        <f t="shared" si="7"/>
        <v>0.45036230814895112</v>
      </c>
    </row>
    <row r="482" spans="1:4" x14ac:dyDescent="0.2">
      <c r="A482" t="s">
        <v>481</v>
      </c>
      <c r="B482">
        <v>6.1515226422728803E-2</v>
      </c>
      <c r="C482">
        <v>0.44164484373906598</v>
      </c>
      <c r="D482">
        <f t="shared" si="7"/>
        <v>0.35492683564198091</v>
      </c>
    </row>
    <row r="483" spans="1:4" x14ac:dyDescent="0.2">
      <c r="A483" t="s">
        <v>482</v>
      </c>
      <c r="B483">
        <v>-0.31782979396508199</v>
      </c>
      <c r="C483">
        <v>3.27114471902751E-3</v>
      </c>
      <c r="D483">
        <f t="shared" si="7"/>
        <v>2.4853002417861276</v>
      </c>
    </row>
    <row r="484" spans="1:4" x14ac:dyDescent="0.2">
      <c r="A484" t="s">
        <v>483</v>
      </c>
      <c r="B484">
        <v>-0.47286440127457602</v>
      </c>
      <c r="C484">
        <v>1.4989142190100599E-3</v>
      </c>
      <c r="D484">
        <f t="shared" si="7"/>
        <v>2.8242232205717133</v>
      </c>
    </row>
    <row r="485" spans="1:4" x14ac:dyDescent="0.2">
      <c r="A485" t="s">
        <v>484</v>
      </c>
      <c r="B485">
        <v>0.29233567871159599</v>
      </c>
      <c r="C485">
        <v>3.73280543218866E-2</v>
      </c>
      <c r="D485">
        <f t="shared" si="7"/>
        <v>1.4279646465400775</v>
      </c>
    </row>
    <row r="486" spans="1:4" x14ac:dyDescent="0.2">
      <c r="A486" t="s">
        <v>485</v>
      </c>
      <c r="B486">
        <v>-8.2767670048107395E-2</v>
      </c>
      <c r="C486">
        <v>0.51572610992027001</v>
      </c>
      <c r="D486">
        <f t="shared" si="7"/>
        <v>0.28758088079563382</v>
      </c>
    </row>
    <row r="487" spans="1:4" x14ac:dyDescent="0.2">
      <c r="A487" t="s">
        <v>486</v>
      </c>
      <c r="B487">
        <v>-0.200915882398152</v>
      </c>
      <c r="C487">
        <v>0.45304674423330199</v>
      </c>
      <c r="D487">
        <f t="shared" si="7"/>
        <v>0.34385698625370942</v>
      </c>
    </row>
    <row r="488" spans="1:4" x14ac:dyDescent="0.2">
      <c r="A488" t="s">
        <v>487</v>
      </c>
      <c r="B488">
        <v>0.29789429067050899</v>
      </c>
      <c r="C488">
        <v>4.3558721677945301E-5</v>
      </c>
      <c r="D488">
        <f t="shared" si="7"/>
        <v>4.3609248740117783</v>
      </c>
    </row>
    <row r="489" spans="1:4" x14ac:dyDescent="0.2">
      <c r="A489" t="s">
        <v>488</v>
      </c>
      <c r="B489">
        <v>0.31702869572838699</v>
      </c>
      <c r="C489">
        <v>6.7029924882603103E-3</v>
      </c>
      <c r="D489">
        <f t="shared" si="7"/>
        <v>2.173731267300131</v>
      </c>
    </row>
    <row r="490" spans="1:4" x14ac:dyDescent="0.2">
      <c r="A490" t="s">
        <v>489</v>
      </c>
      <c r="B490">
        <v>0.62279571869039896</v>
      </c>
      <c r="C490">
        <v>6.4070498073103795E-10</v>
      </c>
      <c r="D490">
        <f t="shared" si="7"/>
        <v>9.1933418998639258</v>
      </c>
    </row>
    <row r="491" spans="1:4" x14ac:dyDescent="0.2">
      <c r="A491" t="s">
        <v>490</v>
      </c>
      <c r="B491">
        <v>7.6421355196470794E-2</v>
      </c>
      <c r="C491">
        <v>0.33732476241051301</v>
      </c>
      <c r="D491">
        <f t="shared" si="7"/>
        <v>0.47195177685552958</v>
      </c>
    </row>
    <row r="492" spans="1:4" x14ac:dyDescent="0.2">
      <c r="A492" t="s">
        <v>491</v>
      </c>
      <c r="B492">
        <v>0.38141391726705098</v>
      </c>
      <c r="C492">
        <v>4.3155306038243003E-2</v>
      </c>
      <c r="D492">
        <f t="shared" si="7"/>
        <v>1.3649657992196997</v>
      </c>
    </row>
    <row r="493" spans="1:4" x14ac:dyDescent="0.2">
      <c r="A493" t="s">
        <v>492</v>
      </c>
      <c r="B493">
        <v>-8.6652160347809704E-2</v>
      </c>
      <c r="C493">
        <v>0.41613820561827303</v>
      </c>
      <c r="D493">
        <f t="shared" si="7"/>
        <v>0.38076240983191989</v>
      </c>
    </row>
    <row r="494" spans="1:4" x14ac:dyDescent="0.2">
      <c r="A494" t="s">
        <v>493</v>
      </c>
      <c r="B494">
        <v>-0.78777418862117798</v>
      </c>
      <c r="C494">
        <v>0.50080274531137703</v>
      </c>
      <c r="D494">
        <f t="shared" si="7"/>
        <v>0.30033329906616862</v>
      </c>
    </row>
    <row r="495" spans="1:4" x14ac:dyDescent="0.2">
      <c r="A495" t="s">
        <v>494</v>
      </c>
      <c r="B495">
        <v>-0.442158604546038</v>
      </c>
      <c r="C495">
        <v>1.3218758279027801E-5</v>
      </c>
      <c r="D495">
        <f t="shared" si="7"/>
        <v>4.8788093389422187</v>
      </c>
    </row>
    <row r="496" spans="1:4" x14ac:dyDescent="0.2">
      <c r="A496" t="s">
        <v>495</v>
      </c>
      <c r="B496">
        <v>0.30874504759585902</v>
      </c>
      <c r="C496">
        <v>3.6223369756881098E-2</v>
      </c>
      <c r="D496">
        <f t="shared" si="7"/>
        <v>1.4410111509643782</v>
      </c>
    </row>
    <row r="497" spans="1:4" x14ac:dyDescent="0.2">
      <c r="A497" t="s">
        <v>496</v>
      </c>
      <c r="B497">
        <v>5.9505850526099503E-2</v>
      </c>
      <c r="C497">
        <v>0.73209878877484402</v>
      </c>
      <c r="D497">
        <f t="shared" si="7"/>
        <v>0.13543031166704061</v>
      </c>
    </row>
    <row r="498" spans="1:4" x14ac:dyDescent="0.2">
      <c r="A498" t="s">
        <v>497</v>
      </c>
      <c r="B498">
        <v>4.7524469045629701E-2</v>
      </c>
      <c r="C498">
        <v>0.51477249103464495</v>
      </c>
      <c r="D498">
        <f t="shared" si="7"/>
        <v>0.2883846694426101</v>
      </c>
    </row>
    <row r="499" spans="1:4" x14ac:dyDescent="0.2">
      <c r="A499" t="s">
        <v>498</v>
      </c>
      <c r="B499">
        <v>0.48101791816674599</v>
      </c>
      <c r="C499">
        <v>0.18838633277507399</v>
      </c>
      <c r="D499">
        <f t="shared" si="7"/>
        <v>0.72495060799576239</v>
      </c>
    </row>
    <row r="500" spans="1:4" x14ac:dyDescent="0.2">
      <c r="A500" t="s">
        <v>499</v>
      </c>
      <c r="B500">
        <v>0.16397785914513499</v>
      </c>
      <c r="C500">
        <v>1.10834755883554E-2</v>
      </c>
      <c r="D500">
        <f t="shared" si="7"/>
        <v>1.9553240309294444</v>
      </c>
    </row>
    <row r="501" spans="1:4" x14ac:dyDescent="0.2">
      <c r="A501" t="s">
        <v>500</v>
      </c>
      <c r="B501">
        <v>0.159258649386123</v>
      </c>
      <c r="C501">
        <v>0.567545361114284</v>
      </c>
      <c r="D501">
        <f t="shared" si="7"/>
        <v>0.2459994217219055</v>
      </c>
    </row>
    <row r="502" spans="1:4" x14ac:dyDescent="0.2">
      <c r="A502" t="s">
        <v>501</v>
      </c>
      <c r="B502">
        <v>-0.26701081764144902</v>
      </c>
      <c r="C502">
        <v>3.4795932404122001E-2</v>
      </c>
      <c r="D502">
        <f t="shared" si="7"/>
        <v>1.4584715215043704</v>
      </c>
    </row>
    <row r="503" spans="1:4" x14ac:dyDescent="0.2">
      <c r="A503" t="s">
        <v>502</v>
      </c>
      <c r="B503">
        <v>1.2943827885213499</v>
      </c>
      <c r="C503">
        <v>7.3470134415240408E-12</v>
      </c>
      <c r="D503">
        <f t="shared" si="7"/>
        <v>11.133889165603509</v>
      </c>
    </row>
    <row r="504" spans="1:4" x14ac:dyDescent="0.2">
      <c r="A504" t="s">
        <v>503</v>
      </c>
      <c r="B504">
        <v>0.52443987856837604</v>
      </c>
      <c r="C504">
        <v>0.49339956140490798</v>
      </c>
      <c r="D504">
        <f t="shared" si="7"/>
        <v>0.30680124090123395</v>
      </c>
    </row>
    <row r="505" spans="1:4" x14ac:dyDescent="0.2">
      <c r="A505" t="s">
        <v>504</v>
      </c>
      <c r="B505">
        <v>-0.57689844997011697</v>
      </c>
      <c r="C505">
        <v>8.7822397413225802E-6</v>
      </c>
      <c r="D505">
        <f t="shared" si="7"/>
        <v>5.0563947115139891</v>
      </c>
    </row>
    <row r="506" spans="1:4" x14ac:dyDescent="0.2">
      <c r="A506" t="s">
        <v>505</v>
      </c>
      <c r="B506">
        <v>-0.18127414192914901</v>
      </c>
      <c r="C506">
        <v>0.695910173326582</v>
      </c>
      <c r="D506">
        <f t="shared" si="7"/>
        <v>0.15744681462252691</v>
      </c>
    </row>
    <row r="507" spans="1:4" x14ac:dyDescent="0.2">
      <c r="A507" t="s">
        <v>506</v>
      </c>
      <c r="B507">
        <v>-0.51791509977906902</v>
      </c>
      <c r="C507">
        <v>7.8121833755201098E-2</v>
      </c>
      <c r="D507">
        <f t="shared" si="7"/>
        <v>1.1072275710623951</v>
      </c>
    </row>
    <row r="508" spans="1:4" x14ac:dyDescent="0.2">
      <c r="A508" t="s">
        <v>507</v>
      </c>
      <c r="B508">
        <v>0.14380107058571501</v>
      </c>
      <c r="C508">
        <v>2.6954060779893702E-3</v>
      </c>
      <c r="D508">
        <f t="shared" si="7"/>
        <v>2.5693757966573085</v>
      </c>
    </row>
    <row r="509" spans="1:4" x14ac:dyDescent="0.2">
      <c r="A509" t="s">
        <v>508</v>
      </c>
      <c r="B509">
        <v>1.08103712968064</v>
      </c>
      <c r="C509">
        <v>4.74164502275389E-3</v>
      </c>
      <c r="D509">
        <f t="shared" si="7"/>
        <v>2.3240709620469309</v>
      </c>
    </row>
    <row r="510" spans="1:4" x14ac:dyDescent="0.2">
      <c r="A510" t="s">
        <v>509</v>
      </c>
      <c r="B510">
        <v>0.108513828646079</v>
      </c>
      <c r="C510">
        <v>0.35679493814656499</v>
      </c>
      <c r="D510">
        <f t="shared" si="7"/>
        <v>0.447581315592464</v>
      </c>
    </row>
    <row r="511" spans="1:4" x14ac:dyDescent="0.2">
      <c r="A511" t="s">
        <v>510</v>
      </c>
      <c r="B511">
        <v>0.17750430090693101</v>
      </c>
      <c r="C511">
        <v>3.3844437471035299E-2</v>
      </c>
      <c r="D511">
        <f t="shared" si="7"/>
        <v>1.4705126999226261</v>
      </c>
    </row>
    <row r="512" spans="1:4" x14ac:dyDescent="0.2">
      <c r="A512" t="s">
        <v>511</v>
      </c>
      <c r="B512">
        <v>0.62202415210045803</v>
      </c>
      <c r="C512">
        <v>4.3462462077583097E-7</v>
      </c>
      <c r="D512">
        <f t="shared" si="7"/>
        <v>6.3618856752446318</v>
      </c>
    </row>
    <row r="513" spans="1:4" x14ac:dyDescent="0.2">
      <c r="A513" t="s">
        <v>512</v>
      </c>
      <c r="B513">
        <v>0.75709800011159301</v>
      </c>
      <c r="C513">
        <v>4.2071287862362403E-3</v>
      </c>
      <c r="D513">
        <f t="shared" si="7"/>
        <v>2.3760141934035719</v>
      </c>
    </row>
    <row r="514" spans="1:4" x14ac:dyDescent="0.2">
      <c r="A514" t="s">
        <v>513</v>
      </c>
      <c r="B514">
        <v>-0.47820841164990402</v>
      </c>
      <c r="C514">
        <v>7.4329302142889495E-7</v>
      </c>
      <c r="D514">
        <f t="shared" si="7"/>
        <v>6.1288399446478108</v>
      </c>
    </row>
    <row r="515" spans="1:4" x14ac:dyDescent="0.2">
      <c r="A515" t="s">
        <v>514</v>
      </c>
      <c r="B515">
        <v>0.59087937939657498</v>
      </c>
      <c r="C515">
        <v>8.8236523085623601E-9</v>
      </c>
      <c r="D515">
        <f t="shared" ref="D515:D578" si="8">-LOG10(C515)</f>
        <v>8.0543516133792643</v>
      </c>
    </row>
    <row r="516" spans="1:4" x14ac:dyDescent="0.2">
      <c r="A516" t="s">
        <v>515</v>
      </c>
      <c r="B516">
        <v>-4.7902466285598001E-2</v>
      </c>
      <c r="C516">
        <v>0.71833358704052797</v>
      </c>
      <c r="D516">
        <f t="shared" si="8"/>
        <v>0.14367382683504865</v>
      </c>
    </row>
    <row r="517" spans="1:4" x14ac:dyDescent="0.2">
      <c r="A517" t="s">
        <v>516</v>
      </c>
      <c r="B517">
        <v>-1.0306680284655101</v>
      </c>
      <c r="C517">
        <v>5.7375866136447E-5</v>
      </c>
      <c r="D517">
        <f t="shared" si="8"/>
        <v>4.2412707453685776</v>
      </c>
    </row>
    <row r="518" spans="1:4" x14ac:dyDescent="0.2">
      <c r="A518" t="s">
        <v>517</v>
      </c>
      <c r="B518">
        <v>-0.49952162567556702</v>
      </c>
      <c r="C518">
        <v>0.31580679702695902</v>
      </c>
      <c r="D518">
        <f t="shared" si="8"/>
        <v>0.50057852702077454</v>
      </c>
    </row>
    <row r="519" spans="1:4" x14ac:dyDescent="0.2">
      <c r="A519" t="s">
        <v>518</v>
      </c>
      <c r="B519">
        <v>0.658028776978551</v>
      </c>
      <c r="C519">
        <v>7.7460495302531398E-19</v>
      </c>
      <c r="D519">
        <f t="shared" si="8"/>
        <v>18.110919730349309</v>
      </c>
    </row>
    <row r="520" spans="1:4" x14ac:dyDescent="0.2">
      <c r="A520" t="s">
        <v>519</v>
      </c>
      <c r="B520">
        <v>0.31554233372961599</v>
      </c>
      <c r="C520">
        <v>2.49056215374764E-2</v>
      </c>
      <c r="D520">
        <f t="shared" si="8"/>
        <v>1.6037026156690755</v>
      </c>
    </row>
    <row r="521" spans="1:4" x14ac:dyDescent="0.2">
      <c r="A521" t="s">
        <v>520</v>
      </c>
      <c r="B521">
        <v>0.62370613364125704</v>
      </c>
      <c r="C521">
        <v>0.17929115930466999</v>
      </c>
      <c r="D521">
        <f t="shared" si="8"/>
        <v>0.74644112460322065</v>
      </c>
    </row>
    <row r="522" spans="1:4" x14ac:dyDescent="0.2">
      <c r="A522" t="s">
        <v>521</v>
      </c>
      <c r="B522">
        <v>-0.85809120816334705</v>
      </c>
      <c r="C522">
        <v>2.6751148867514699E-31</v>
      </c>
      <c r="D522">
        <f t="shared" si="8"/>
        <v>30.572657561825633</v>
      </c>
    </row>
    <row r="523" spans="1:4" x14ac:dyDescent="0.2">
      <c r="A523" t="s">
        <v>522</v>
      </c>
      <c r="B523">
        <v>-7.8951535856988705E-2</v>
      </c>
      <c r="C523">
        <v>0.70038264172884801</v>
      </c>
      <c r="D523">
        <f t="shared" si="8"/>
        <v>0.15466462600206121</v>
      </c>
    </row>
    <row r="524" spans="1:4" x14ac:dyDescent="0.2">
      <c r="A524" t="s">
        <v>523</v>
      </c>
      <c r="B524">
        <v>-0.66351947792973198</v>
      </c>
      <c r="C524">
        <v>8.8221994369411397E-23</v>
      </c>
      <c r="D524">
        <f t="shared" si="8"/>
        <v>22.054423128672326</v>
      </c>
    </row>
    <row r="525" spans="1:4" x14ac:dyDescent="0.2">
      <c r="A525" t="s">
        <v>524</v>
      </c>
      <c r="B525">
        <v>8.3078664021100396E-2</v>
      </c>
      <c r="C525">
        <v>0.21168441454895301</v>
      </c>
      <c r="D525">
        <f t="shared" si="8"/>
        <v>0.67431111611642369</v>
      </c>
    </row>
    <row r="526" spans="1:4" x14ac:dyDescent="0.2">
      <c r="A526" t="s">
        <v>525</v>
      </c>
      <c r="B526">
        <v>0.47301565404547802</v>
      </c>
      <c r="C526">
        <v>8.1566118175305194E-2</v>
      </c>
      <c r="D526">
        <f t="shared" si="8"/>
        <v>1.0884902057712966</v>
      </c>
    </row>
    <row r="527" spans="1:4" x14ac:dyDescent="0.2">
      <c r="A527" t="s">
        <v>526</v>
      </c>
      <c r="B527">
        <v>0.51866159366514597</v>
      </c>
      <c r="C527">
        <v>0.48154618222338103</v>
      </c>
      <c r="D527">
        <f t="shared" si="8"/>
        <v>0.31736205594757311</v>
      </c>
    </row>
    <row r="528" spans="1:4" x14ac:dyDescent="0.2">
      <c r="A528" t="s">
        <v>527</v>
      </c>
      <c r="B528">
        <v>0.88912067463797295</v>
      </c>
      <c r="C528">
        <v>2.2400234664748701E-11</v>
      </c>
      <c r="D528">
        <f t="shared" si="8"/>
        <v>10.64974743197514</v>
      </c>
    </row>
    <row r="529" spans="1:4" x14ac:dyDescent="0.2">
      <c r="A529" t="s">
        <v>528</v>
      </c>
      <c r="B529">
        <v>-0.14274324972366301</v>
      </c>
      <c r="C529">
        <v>0.17251671046569</v>
      </c>
      <c r="D529">
        <f t="shared" si="8"/>
        <v>0.76316883153825399</v>
      </c>
    </row>
    <row r="530" spans="1:4" x14ac:dyDescent="0.2">
      <c r="A530" t="s">
        <v>529</v>
      </c>
      <c r="B530">
        <v>0.61018046271470205</v>
      </c>
      <c r="C530">
        <v>0.201172716073962</v>
      </c>
      <c r="D530">
        <f t="shared" si="8"/>
        <v>0.69643092054459355</v>
      </c>
    </row>
    <row r="531" spans="1:4" x14ac:dyDescent="0.2">
      <c r="A531" t="s">
        <v>530</v>
      </c>
      <c r="B531">
        <v>0.78998303348602195</v>
      </c>
      <c r="C531">
        <v>4.5354553596192501E-14</v>
      </c>
      <c r="D531">
        <f t="shared" si="8"/>
        <v>13.343379103258345</v>
      </c>
    </row>
    <row r="532" spans="1:4" x14ac:dyDescent="0.2">
      <c r="A532" t="s">
        <v>531</v>
      </c>
      <c r="B532">
        <v>0.424836184192739</v>
      </c>
      <c r="C532">
        <v>3.9854364564899498E-2</v>
      </c>
      <c r="D532">
        <f t="shared" si="8"/>
        <v>1.3995241108385885</v>
      </c>
    </row>
    <row r="533" spans="1:4" x14ac:dyDescent="0.2">
      <c r="A533" t="s">
        <v>532</v>
      </c>
      <c r="B533">
        <v>0.20311091121380401</v>
      </c>
      <c r="C533">
        <v>3.1215546568550599E-2</v>
      </c>
      <c r="D533">
        <f t="shared" si="8"/>
        <v>1.5056290563877499</v>
      </c>
    </row>
    <row r="534" spans="1:4" x14ac:dyDescent="0.2">
      <c r="A534" t="s">
        <v>533</v>
      </c>
      <c r="B534">
        <v>0.65228774644284004</v>
      </c>
      <c r="C534">
        <v>4.1649607159412102E-4</v>
      </c>
      <c r="D534">
        <f t="shared" si="8"/>
        <v>3.3803890905189986</v>
      </c>
    </row>
    <row r="535" spans="1:4" x14ac:dyDescent="0.2">
      <c r="A535" t="s">
        <v>534</v>
      </c>
      <c r="B535">
        <v>1.08977152217799</v>
      </c>
      <c r="C535">
        <v>1.66249920320511E-46</v>
      </c>
      <c r="D535">
        <f t="shared" si="8"/>
        <v>45.779238554171449</v>
      </c>
    </row>
    <row r="536" spans="1:4" x14ac:dyDescent="0.2">
      <c r="A536" t="s">
        <v>535</v>
      </c>
      <c r="B536">
        <v>0.768086378047109</v>
      </c>
      <c r="C536">
        <v>2.73874122417311E-2</v>
      </c>
      <c r="D536">
        <f t="shared" si="8"/>
        <v>1.5624490010512468</v>
      </c>
    </row>
    <row r="537" spans="1:4" x14ac:dyDescent="0.2">
      <c r="A537" t="s">
        <v>536</v>
      </c>
      <c r="B537">
        <v>0.38904077730935399</v>
      </c>
      <c r="C537">
        <v>1.04008611432668E-4</v>
      </c>
      <c r="D537">
        <f t="shared" si="8"/>
        <v>3.9829307016352429</v>
      </c>
    </row>
    <row r="538" spans="1:4" x14ac:dyDescent="0.2">
      <c r="A538" t="s">
        <v>537</v>
      </c>
      <c r="B538">
        <v>0.61000459972182597</v>
      </c>
      <c r="C538">
        <v>0.342396336013505</v>
      </c>
      <c r="D538">
        <f t="shared" si="8"/>
        <v>0.46547089135945946</v>
      </c>
    </row>
    <row r="539" spans="1:4" x14ac:dyDescent="0.2">
      <c r="A539" t="s">
        <v>538</v>
      </c>
      <c r="B539">
        <v>0.71040421384171004</v>
      </c>
      <c r="C539">
        <v>1.76229450718818E-4</v>
      </c>
      <c r="D539">
        <f t="shared" si="8"/>
        <v>3.7539215124059111</v>
      </c>
    </row>
    <row r="540" spans="1:4" x14ac:dyDescent="0.2">
      <c r="A540" t="s">
        <v>539</v>
      </c>
      <c r="B540">
        <v>-9.6213321771404695E-2</v>
      </c>
      <c r="C540">
        <v>0.70997707177600899</v>
      </c>
      <c r="D540">
        <f t="shared" si="8"/>
        <v>0.14875567629774777</v>
      </c>
    </row>
    <row r="541" spans="1:4" x14ac:dyDescent="0.2">
      <c r="A541" t="s">
        <v>540</v>
      </c>
      <c r="B541">
        <v>-2.4304261346324001E-2</v>
      </c>
      <c r="C541">
        <v>0.88677037045012497</v>
      </c>
      <c r="D541">
        <f t="shared" si="8"/>
        <v>5.2188826343507071E-2</v>
      </c>
    </row>
    <row r="542" spans="1:4" x14ac:dyDescent="0.2">
      <c r="A542" t="s">
        <v>541</v>
      </c>
      <c r="B542">
        <v>0.71871200832392101</v>
      </c>
      <c r="C542">
        <v>0.108252119285462</v>
      </c>
      <c r="D542">
        <f t="shared" si="8"/>
        <v>0.96556359257300584</v>
      </c>
    </row>
    <row r="543" spans="1:4" x14ac:dyDescent="0.2">
      <c r="A543" t="s">
        <v>542</v>
      </c>
      <c r="B543">
        <v>-0.29808268846872599</v>
      </c>
      <c r="C543">
        <v>1.6633956293353001E-6</v>
      </c>
      <c r="D543">
        <f t="shared" si="8"/>
        <v>5.779004443984082</v>
      </c>
    </row>
    <row r="544" spans="1:4" x14ac:dyDescent="0.2">
      <c r="A544" t="s">
        <v>543</v>
      </c>
      <c r="B544">
        <v>7.1624825731019803E-2</v>
      </c>
      <c r="C544">
        <v>0.61031425307090403</v>
      </c>
      <c r="D544">
        <f t="shared" si="8"/>
        <v>0.2144464875597705</v>
      </c>
    </row>
    <row r="545" spans="1:4" x14ac:dyDescent="0.2">
      <c r="A545" t="s">
        <v>544</v>
      </c>
      <c r="B545">
        <v>0.168131138155417</v>
      </c>
      <c r="C545">
        <v>2.0281442617030398E-3</v>
      </c>
      <c r="D545">
        <f t="shared" si="8"/>
        <v>2.6929011569159651</v>
      </c>
    </row>
    <row r="546" spans="1:4" x14ac:dyDescent="0.2">
      <c r="A546" t="s">
        <v>545</v>
      </c>
      <c r="B546">
        <v>1.28470766874342</v>
      </c>
      <c r="C546">
        <v>7.2026086608629095E-2</v>
      </c>
      <c r="D546">
        <f t="shared" si="8"/>
        <v>1.1425101810923686</v>
      </c>
    </row>
    <row r="547" spans="1:4" x14ac:dyDescent="0.2">
      <c r="A547" t="s">
        <v>546</v>
      </c>
      <c r="B547">
        <v>0.39598961006064898</v>
      </c>
      <c r="C547">
        <v>0.154072127059669</v>
      </c>
      <c r="D547">
        <f t="shared" si="8"/>
        <v>0.81227592169084728</v>
      </c>
    </row>
    <row r="548" spans="1:4" x14ac:dyDescent="0.2">
      <c r="A548" t="s">
        <v>547</v>
      </c>
      <c r="B548">
        <v>5.11969515076297E-2</v>
      </c>
      <c r="C548">
        <v>0.49714609340148302</v>
      </c>
      <c r="D548">
        <f t="shared" si="8"/>
        <v>0.30351596894330235</v>
      </c>
    </row>
    <row r="549" spans="1:4" x14ac:dyDescent="0.2">
      <c r="A549" t="s">
        <v>548</v>
      </c>
      <c r="B549">
        <v>0.187612842170161</v>
      </c>
      <c r="C549">
        <v>0.428475780912972</v>
      </c>
      <c r="D549">
        <f t="shared" si="8"/>
        <v>0.36807372102925967</v>
      </c>
    </row>
    <row r="550" spans="1:4" x14ac:dyDescent="0.2">
      <c r="A550" t="s">
        <v>549</v>
      </c>
      <c r="B550">
        <v>0.43801769113413402</v>
      </c>
      <c r="C550">
        <v>1.8525710088998101E-10</v>
      </c>
      <c r="D550">
        <f t="shared" si="8"/>
        <v>9.7322251365565577</v>
      </c>
    </row>
    <row r="551" spans="1:4" x14ac:dyDescent="0.2">
      <c r="A551" t="s">
        <v>550</v>
      </c>
      <c r="B551">
        <v>-8.1785441599062605E-2</v>
      </c>
      <c r="C551">
        <v>0.82758012430052397</v>
      </c>
      <c r="D551">
        <f t="shared" si="8"/>
        <v>8.2189948178198025E-2</v>
      </c>
    </row>
    <row r="552" spans="1:4" x14ac:dyDescent="0.2">
      <c r="A552" t="s">
        <v>551</v>
      </c>
      <c r="B552">
        <v>0.568786843097975</v>
      </c>
      <c r="C552">
        <v>0.37060308452826002</v>
      </c>
      <c r="D552">
        <f t="shared" si="8"/>
        <v>0.4310909703705269</v>
      </c>
    </row>
    <row r="553" spans="1:4" x14ac:dyDescent="0.2">
      <c r="A553" t="s">
        <v>552</v>
      </c>
      <c r="B553">
        <v>4.77977308680924E-2</v>
      </c>
      <c r="C553">
        <v>0.60699144854390297</v>
      </c>
      <c r="D553">
        <f t="shared" si="8"/>
        <v>0.21681742733719037</v>
      </c>
    </row>
    <row r="554" spans="1:4" x14ac:dyDescent="0.2">
      <c r="A554" t="s">
        <v>553</v>
      </c>
      <c r="B554">
        <v>0.52094024938359895</v>
      </c>
      <c r="C554">
        <v>1.91319702965281E-7</v>
      </c>
      <c r="D554">
        <f t="shared" si="8"/>
        <v>6.7182403020664312</v>
      </c>
    </row>
    <row r="555" spans="1:4" x14ac:dyDescent="0.2">
      <c r="A555" t="s">
        <v>554</v>
      </c>
      <c r="B555">
        <v>0.26221417392325802</v>
      </c>
      <c r="C555">
        <v>1.2173732513532501E-2</v>
      </c>
      <c r="D555">
        <f t="shared" si="8"/>
        <v>1.9145762449826371</v>
      </c>
    </row>
    <row r="556" spans="1:4" x14ac:dyDescent="0.2">
      <c r="A556" t="s">
        <v>555</v>
      </c>
      <c r="B556">
        <v>0.123067051344324</v>
      </c>
      <c r="C556">
        <v>0.55176326553868904</v>
      </c>
      <c r="D556">
        <f t="shared" si="8"/>
        <v>0.25824721669644501</v>
      </c>
    </row>
    <row r="557" spans="1:4" x14ac:dyDescent="0.2">
      <c r="A557" t="s">
        <v>556</v>
      </c>
      <c r="B557">
        <v>9.0067591231194205E-2</v>
      </c>
      <c r="C557">
        <v>0.48435810001135199</v>
      </c>
      <c r="D557">
        <f t="shared" si="8"/>
        <v>0.31483343307835143</v>
      </c>
    </row>
    <row r="558" spans="1:4" x14ac:dyDescent="0.2">
      <c r="A558" t="s">
        <v>557</v>
      </c>
      <c r="B558">
        <v>0.451011431372007</v>
      </c>
      <c r="C558">
        <v>1.24164240657294E-12</v>
      </c>
      <c r="D558">
        <f t="shared" si="8"/>
        <v>11.906003463107377</v>
      </c>
    </row>
    <row r="559" spans="1:4" x14ac:dyDescent="0.2">
      <c r="A559" t="s">
        <v>558</v>
      </c>
      <c r="B559">
        <v>0.324252805661776</v>
      </c>
      <c r="C559">
        <v>4.5204788155208701E-3</v>
      </c>
      <c r="D559">
        <f t="shared" si="8"/>
        <v>2.344815561665353</v>
      </c>
    </row>
    <row r="560" spans="1:4" x14ac:dyDescent="0.2">
      <c r="A560" t="s">
        <v>559</v>
      </c>
      <c r="B560">
        <v>0.48926550472279601</v>
      </c>
      <c r="C560">
        <v>4.4928554844762998E-6</v>
      </c>
      <c r="D560">
        <f t="shared" si="8"/>
        <v>5.3474775505375947</v>
      </c>
    </row>
    <row r="561" spans="1:4" x14ac:dyDescent="0.2">
      <c r="A561" t="s">
        <v>560</v>
      </c>
      <c r="B561">
        <v>0.45136657197545099</v>
      </c>
      <c r="C561">
        <v>2.2583578716575398E-15</v>
      </c>
      <c r="D561">
        <f t="shared" si="8"/>
        <v>14.646207236294591</v>
      </c>
    </row>
    <row r="562" spans="1:4" x14ac:dyDescent="0.2">
      <c r="A562" t="s">
        <v>561</v>
      </c>
      <c r="B562">
        <v>-0.232195456027913</v>
      </c>
      <c r="C562">
        <v>7.8684151705582105E-4</v>
      </c>
      <c r="D562">
        <f t="shared" si="8"/>
        <v>3.1041127329512852</v>
      </c>
    </row>
    <row r="563" spans="1:4" x14ac:dyDescent="0.2">
      <c r="A563" t="s">
        <v>562</v>
      </c>
      <c r="B563">
        <v>0.454528636016515</v>
      </c>
      <c r="C563">
        <v>1.4201827795018801E-4</v>
      </c>
      <c r="D563">
        <f t="shared" si="8"/>
        <v>3.8476557577150521</v>
      </c>
    </row>
    <row r="564" spans="1:4" x14ac:dyDescent="0.2">
      <c r="A564" t="s">
        <v>563</v>
      </c>
      <c r="B564">
        <v>2.9394846794804301E-2</v>
      </c>
      <c r="C564">
        <v>0.56325065213968495</v>
      </c>
      <c r="D564">
        <f t="shared" si="8"/>
        <v>0.24929829677145932</v>
      </c>
    </row>
    <row r="565" spans="1:4" x14ac:dyDescent="0.2">
      <c r="A565" t="s">
        <v>564</v>
      </c>
      <c r="B565">
        <v>-3.2100325254139798E-2</v>
      </c>
      <c r="C565">
        <v>0.69237977451039101</v>
      </c>
      <c r="D565">
        <f t="shared" si="8"/>
        <v>0.15965562702833674</v>
      </c>
    </row>
    <row r="566" spans="1:4" x14ac:dyDescent="0.2">
      <c r="A566" t="s">
        <v>565</v>
      </c>
      <c r="B566">
        <v>6.7490826396824299E-2</v>
      </c>
      <c r="C566">
        <v>0.69962693923188002</v>
      </c>
      <c r="D566">
        <f t="shared" si="8"/>
        <v>0.1551334763024195</v>
      </c>
    </row>
    <row r="567" spans="1:4" x14ac:dyDescent="0.2">
      <c r="A567" t="s">
        <v>566</v>
      </c>
      <c r="B567">
        <v>-8.7788510235150802E-2</v>
      </c>
      <c r="C567">
        <v>7.8795877458017596E-2</v>
      </c>
      <c r="D567">
        <f t="shared" si="8"/>
        <v>1.1034965038818874</v>
      </c>
    </row>
    <row r="568" spans="1:4" x14ac:dyDescent="0.2">
      <c r="A568" t="s">
        <v>567</v>
      </c>
      <c r="B568">
        <v>0.69819014566610904</v>
      </c>
      <c r="C568">
        <v>6.8756722905570805E-2</v>
      </c>
      <c r="D568">
        <f t="shared" si="8"/>
        <v>1.1626848309079594</v>
      </c>
    </row>
    <row r="569" spans="1:4" x14ac:dyDescent="0.2">
      <c r="A569" t="s">
        <v>568</v>
      </c>
      <c r="B569">
        <v>0.12222514990794001</v>
      </c>
      <c r="C569">
        <v>0.474453403987463</v>
      </c>
      <c r="D569">
        <f t="shared" si="8"/>
        <v>0.32380643315196306</v>
      </c>
    </row>
    <row r="570" spans="1:4" x14ac:dyDescent="0.2">
      <c r="A570" t="s">
        <v>569</v>
      </c>
      <c r="B570">
        <v>3.7115686225729597E-2</v>
      </c>
      <c r="C570">
        <v>0.58976816159971801</v>
      </c>
      <c r="D570">
        <f t="shared" si="8"/>
        <v>0.22931867636675288</v>
      </c>
    </row>
    <row r="571" spans="1:4" x14ac:dyDescent="0.2">
      <c r="A571" t="s">
        <v>570</v>
      </c>
      <c r="B571">
        <v>-0.28756320149179798</v>
      </c>
      <c r="C571">
        <v>0.490183144579243</v>
      </c>
      <c r="D571">
        <f t="shared" si="8"/>
        <v>0.30964162646231669</v>
      </c>
    </row>
    <row r="572" spans="1:4" x14ac:dyDescent="0.2">
      <c r="A572" t="s">
        <v>571</v>
      </c>
      <c r="B572">
        <v>0.89069429591387295</v>
      </c>
      <c r="C572">
        <v>1.6955068383285199E-11</v>
      </c>
      <c r="D572">
        <f t="shared" si="8"/>
        <v>10.77070045428321</v>
      </c>
    </row>
    <row r="573" spans="1:4" x14ac:dyDescent="0.2">
      <c r="A573" t="s">
        <v>572</v>
      </c>
      <c r="B573">
        <v>0.66870815792497296</v>
      </c>
      <c r="C573">
        <v>9.2582382596999994E-12</v>
      </c>
      <c r="D573">
        <f t="shared" si="8"/>
        <v>11.0334716468907</v>
      </c>
    </row>
    <row r="574" spans="1:4" x14ac:dyDescent="0.2">
      <c r="A574" t="s">
        <v>573</v>
      </c>
      <c r="B574">
        <v>-0.449588459854809</v>
      </c>
      <c r="C574">
        <v>0.33498638359340599</v>
      </c>
      <c r="D574">
        <f t="shared" si="8"/>
        <v>0.47497284565100861</v>
      </c>
    </row>
    <row r="575" spans="1:4" x14ac:dyDescent="0.2">
      <c r="A575" t="s">
        <v>574</v>
      </c>
      <c r="B575">
        <v>5.9853905041413802E-2</v>
      </c>
      <c r="C575">
        <v>0.89330145302403596</v>
      </c>
      <c r="D575">
        <f t="shared" si="8"/>
        <v>4.9001959596991877E-2</v>
      </c>
    </row>
    <row r="576" spans="1:4" x14ac:dyDescent="0.2">
      <c r="A576" t="s">
        <v>575</v>
      </c>
      <c r="B576">
        <v>-0.13616672070105901</v>
      </c>
      <c r="C576">
        <v>0.59591421341360895</v>
      </c>
      <c r="D576">
        <f t="shared" si="8"/>
        <v>0.2248162559018056</v>
      </c>
    </row>
    <row r="577" spans="1:4" x14ac:dyDescent="0.2">
      <c r="A577" t="s">
        <v>576</v>
      </c>
      <c r="B577">
        <v>-0.174804670212865</v>
      </c>
      <c r="C577">
        <v>0.65184931586181905</v>
      </c>
      <c r="D577">
        <f t="shared" si="8"/>
        <v>0.1858527859444247</v>
      </c>
    </row>
    <row r="578" spans="1:4" x14ac:dyDescent="0.2">
      <c r="A578" t="s">
        <v>577</v>
      </c>
      <c r="B578">
        <v>0.42768022378550902</v>
      </c>
      <c r="C578">
        <v>0.74119668485450296</v>
      </c>
      <c r="D578">
        <f t="shared" si="8"/>
        <v>0.13006653181484518</v>
      </c>
    </row>
    <row r="579" spans="1:4" x14ac:dyDescent="0.2">
      <c r="A579" t="s">
        <v>578</v>
      </c>
      <c r="B579">
        <v>-0.152288141651477</v>
      </c>
      <c r="C579">
        <v>0.80186055553466196</v>
      </c>
      <c r="D579">
        <f t="shared" ref="D579:D642" si="9">-LOG10(C579)</f>
        <v>9.5901149455545065E-2</v>
      </c>
    </row>
    <row r="580" spans="1:4" x14ac:dyDescent="0.2">
      <c r="A580" t="s">
        <v>579</v>
      </c>
      <c r="B580">
        <v>0.12393144081706101</v>
      </c>
      <c r="C580">
        <v>0.31084319764624002</v>
      </c>
      <c r="D580">
        <f t="shared" si="9"/>
        <v>0.5074586320983866</v>
      </c>
    </row>
    <row r="581" spans="1:4" x14ac:dyDescent="0.2">
      <c r="A581" t="s">
        <v>580</v>
      </c>
      <c r="B581">
        <v>-0.23679342460844299</v>
      </c>
      <c r="C581">
        <v>0.56284593133069905</v>
      </c>
      <c r="D581">
        <f t="shared" si="9"/>
        <v>0.24961046896734729</v>
      </c>
    </row>
    <row r="582" spans="1:4" x14ac:dyDescent="0.2">
      <c r="A582" t="s">
        <v>581</v>
      </c>
      <c r="B582">
        <v>-0.159517600332721</v>
      </c>
      <c r="C582">
        <v>1.39088859267236E-2</v>
      </c>
      <c r="D582">
        <f t="shared" si="9"/>
        <v>1.8567076547134167</v>
      </c>
    </row>
    <row r="583" spans="1:4" x14ac:dyDescent="0.2">
      <c r="A583" t="s">
        <v>582</v>
      </c>
      <c r="B583">
        <v>5.23055394577778E-2</v>
      </c>
      <c r="C583">
        <v>0.91205457149345504</v>
      </c>
      <c r="D583">
        <f t="shared" si="9"/>
        <v>3.9979175498961357E-2</v>
      </c>
    </row>
    <row r="584" spans="1:4" x14ac:dyDescent="0.2">
      <c r="A584" t="s">
        <v>583</v>
      </c>
      <c r="B584">
        <v>-4.5651177253356497E-2</v>
      </c>
      <c r="C584">
        <v>0.91634443578261904</v>
      </c>
      <c r="D584">
        <f t="shared" si="9"/>
        <v>3.794125292284712E-2</v>
      </c>
    </row>
    <row r="585" spans="1:4" x14ac:dyDescent="0.2">
      <c r="A585" t="s">
        <v>584</v>
      </c>
      <c r="B585">
        <v>2.0210114725773699E-2</v>
      </c>
      <c r="C585">
        <v>0.958674440060581</v>
      </c>
      <c r="D585">
        <f t="shared" si="9"/>
        <v>1.8328851525789898E-2</v>
      </c>
    </row>
    <row r="586" spans="1:4" x14ac:dyDescent="0.2">
      <c r="A586" t="s">
        <v>585</v>
      </c>
      <c r="B586">
        <v>-0.24828303017503001</v>
      </c>
      <c r="C586">
        <v>0.350454018825478</v>
      </c>
      <c r="D586">
        <f t="shared" si="9"/>
        <v>0.45536895538732408</v>
      </c>
    </row>
    <row r="587" spans="1:4" x14ac:dyDescent="0.2">
      <c r="A587" t="s">
        <v>586</v>
      </c>
      <c r="B587">
        <v>0.61234688455442798</v>
      </c>
      <c r="C587">
        <v>0.172456504004977</v>
      </c>
      <c r="D587">
        <f t="shared" si="9"/>
        <v>0.76332042205503181</v>
      </c>
    </row>
    <row r="588" spans="1:4" x14ac:dyDescent="0.2">
      <c r="A588" t="s">
        <v>587</v>
      </c>
      <c r="B588">
        <v>1.3625201208528499</v>
      </c>
      <c r="C588">
        <v>9.0026021886045297E-3</v>
      </c>
      <c r="D588">
        <f t="shared" si="9"/>
        <v>2.0456319402487981</v>
      </c>
    </row>
    <row r="589" spans="1:4" x14ac:dyDescent="0.2">
      <c r="A589" t="s">
        <v>588</v>
      </c>
      <c r="B589">
        <v>1.06863836837473</v>
      </c>
      <c r="C589">
        <v>6.5899964447858003E-14</v>
      </c>
      <c r="D589">
        <f t="shared" si="9"/>
        <v>13.181114819701943</v>
      </c>
    </row>
    <row r="590" spans="1:4" x14ac:dyDescent="0.2">
      <c r="A590" t="s">
        <v>589</v>
      </c>
      <c r="B590">
        <v>0.34984298943280501</v>
      </c>
      <c r="C590">
        <v>0.60477641871851895</v>
      </c>
      <c r="D590">
        <f t="shared" si="9"/>
        <v>0.21840515107180078</v>
      </c>
    </row>
    <row r="591" spans="1:4" x14ac:dyDescent="0.2">
      <c r="A591" t="s">
        <v>590</v>
      </c>
      <c r="B591">
        <v>-0.27671261110329198</v>
      </c>
      <c r="C591">
        <v>5.9433147219897897E-2</v>
      </c>
      <c r="D591">
        <f t="shared" si="9"/>
        <v>1.2259712715246427</v>
      </c>
    </row>
    <row r="592" spans="1:4" x14ac:dyDescent="0.2">
      <c r="A592" t="s">
        <v>591</v>
      </c>
      <c r="B592">
        <v>0.31997872433462998</v>
      </c>
      <c r="C592">
        <v>4.3017151517357903E-2</v>
      </c>
      <c r="D592">
        <f t="shared" si="9"/>
        <v>1.3663583508348989</v>
      </c>
    </row>
    <row r="593" spans="1:4" x14ac:dyDescent="0.2">
      <c r="A593" t="s">
        <v>592</v>
      </c>
      <c r="B593">
        <v>0.77883008087553696</v>
      </c>
      <c r="C593">
        <v>8.4503063478070697E-2</v>
      </c>
      <c r="D593">
        <f t="shared" si="9"/>
        <v>1.0731275463461076</v>
      </c>
    </row>
    <row r="594" spans="1:4" x14ac:dyDescent="0.2">
      <c r="A594" t="s">
        <v>593</v>
      </c>
      <c r="B594">
        <v>0.15442688043853101</v>
      </c>
      <c r="C594">
        <v>0.33642516809314799</v>
      </c>
      <c r="D594">
        <f t="shared" si="9"/>
        <v>0.47311152192551759</v>
      </c>
    </row>
    <row r="595" spans="1:4" x14ac:dyDescent="0.2">
      <c r="A595" t="s">
        <v>594</v>
      </c>
      <c r="B595">
        <v>0.227166214024629</v>
      </c>
      <c r="C595">
        <v>0.64010093847838401</v>
      </c>
      <c r="D595">
        <f t="shared" si="9"/>
        <v>0.19375153606669235</v>
      </c>
    </row>
    <row r="596" spans="1:4" x14ac:dyDescent="0.2">
      <c r="A596" t="s">
        <v>595</v>
      </c>
      <c r="B596">
        <v>0.133554385720005</v>
      </c>
      <c r="C596">
        <v>0.75416352883485105</v>
      </c>
      <c r="D596">
        <f t="shared" si="9"/>
        <v>0.12253447379828135</v>
      </c>
    </row>
    <row r="597" spans="1:4" x14ac:dyDescent="0.2">
      <c r="A597" t="s">
        <v>596</v>
      </c>
      <c r="B597">
        <v>0.36925152385752702</v>
      </c>
      <c r="C597">
        <v>0.457455431357842</v>
      </c>
      <c r="D597">
        <f t="shared" si="9"/>
        <v>0.33965121167014861</v>
      </c>
    </row>
    <row r="598" spans="1:4" x14ac:dyDescent="0.2">
      <c r="A598" t="s">
        <v>597</v>
      </c>
      <c r="B598">
        <v>0.398699758840874</v>
      </c>
      <c r="C598">
        <v>6.03444447333955E-5</v>
      </c>
      <c r="D598">
        <f t="shared" si="9"/>
        <v>4.2193627045671382</v>
      </c>
    </row>
    <row r="599" spans="1:4" x14ac:dyDescent="0.2">
      <c r="A599" t="s">
        <v>598</v>
      </c>
      <c r="B599">
        <v>-0.23856750287901701</v>
      </c>
      <c r="C599">
        <v>0.70640135045848795</v>
      </c>
      <c r="D599">
        <f t="shared" si="9"/>
        <v>0.15094847916985824</v>
      </c>
    </row>
    <row r="600" spans="1:4" x14ac:dyDescent="0.2">
      <c r="A600" t="s">
        <v>599</v>
      </c>
      <c r="B600">
        <v>-0.16935601951322399</v>
      </c>
      <c r="C600">
        <v>0.66300920675974395</v>
      </c>
      <c r="D600">
        <f t="shared" si="9"/>
        <v>0.17848044080006695</v>
      </c>
    </row>
    <row r="601" spans="1:4" x14ac:dyDescent="0.2">
      <c r="A601" t="s">
        <v>600</v>
      </c>
      <c r="B601">
        <v>-0.139014627592489</v>
      </c>
      <c r="C601">
        <v>0.38455593725838799</v>
      </c>
      <c r="D601">
        <f t="shared" si="9"/>
        <v>0.41504047907262731</v>
      </c>
    </row>
    <row r="602" spans="1:4" x14ac:dyDescent="0.2">
      <c r="A602" t="s">
        <v>601</v>
      </c>
      <c r="B602">
        <v>0.19653894730417501</v>
      </c>
      <c r="C602">
        <v>0.48287642718047202</v>
      </c>
      <c r="D602">
        <f t="shared" si="9"/>
        <v>0.31616399525263666</v>
      </c>
    </row>
    <row r="603" spans="1:4" x14ac:dyDescent="0.2">
      <c r="A603" t="s">
        <v>602</v>
      </c>
      <c r="B603">
        <v>0.59178397880475297</v>
      </c>
      <c r="C603">
        <v>6.3672740224422901E-6</v>
      </c>
      <c r="D603">
        <f t="shared" si="9"/>
        <v>5.1960464594068068</v>
      </c>
    </row>
    <row r="604" spans="1:4" x14ac:dyDescent="0.2">
      <c r="A604" t="s">
        <v>603</v>
      </c>
      <c r="B604">
        <v>0.28326383790442899</v>
      </c>
      <c r="C604">
        <v>6.9086101182589104E-4</v>
      </c>
      <c r="D604">
        <f t="shared" si="9"/>
        <v>3.1606093156771538</v>
      </c>
    </row>
    <row r="605" spans="1:4" x14ac:dyDescent="0.2">
      <c r="A605" t="s">
        <v>604</v>
      </c>
      <c r="B605">
        <v>0.27410047107775198</v>
      </c>
      <c r="C605">
        <v>0.37385764353555201</v>
      </c>
      <c r="D605">
        <f t="shared" si="9"/>
        <v>0.42729373575722918</v>
      </c>
    </row>
    <row r="606" spans="1:4" x14ac:dyDescent="0.2">
      <c r="A606" t="s">
        <v>605</v>
      </c>
      <c r="B606">
        <v>0.13444892305532499</v>
      </c>
      <c r="C606">
        <v>0.77713293043766096</v>
      </c>
      <c r="D606">
        <f t="shared" si="9"/>
        <v>0.10950468773993141</v>
      </c>
    </row>
    <row r="607" spans="1:4" x14ac:dyDescent="0.2">
      <c r="A607" t="s">
        <v>606</v>
      </c>
      <c r="B607">
        <v>0.34818947318813098</v>
      </c>
      <c r="C607">
        <v>1.21343907409558E-8</v>
      </c>
      <c r="D607">
        <f t="shared" si="9"/>
        <v>7.9159820243986694</v>
      </c>
    </row>
    <row r="608" spans="1:4" x14ac:dyDescent="0.2">
      <c r="A608" t="s">
        <v>607</v>
      </c>
      <c r="B608">
        <v>8.4901986915701805E-2</v>
      </c>
      <c r="C608">
        <v>0.63410979059285599</v>
      </c>
      <c r="D608">
        <f t="shared" si="9"/>
        <v>0.19783554129714742</v>
      </c>
    </row>
    <row r="609" spans="1:4" x14ac:dyDescent="0.2">
      <c r="A609" t="s">
        <v>608</v>
      </c>
      <c r="B609">
        <v>-0.28976479352211798</v>
      </c>
      <c r="C609">
        <v>0.605992148649245</v>
      </c>
      <c r="D609">
        <f t="shared" si="9"/>
        <v>0.21753300260004596</v>
      </c>
    </row>
    <row r="610" spans="1:4" x14ac:dyDescent="0.2">
      <c r="A610" t="s">
        <v>609</v>
      </c>
      <c r="B610">
        <v>0.28725488397547</v>
      </c>
      <c r="C610">
        <v>4.1310404122044102E-3</v>
      </c>
      <c r="D610">
        <f t="shared" si="9"/>
        <v>2.3839405564851592</v>
      </c>
    </row>
    <row r="611" spans="1:4" x14ac:dyDescent="0.2">
      <c r="A611" t="s">
        <v>610</v>
      </c>
      <c r="B611">
        <v>0.189957415755067</v>
      </c>
      <c r="C611">
        <v>0.34487557984942102</v>
      </c>
      <c r="D611">
        <f t="shared" si="9"/>
        <v>0.46233755632010226</v>
      </c>
    </row>
    <row r="612" spans="1:4" x14ac:dyDescent="0.2">
      <c r="A612" t="s">
        <v>611</v>
      </c>
      <c r="B612">
        <v>0.74253926321570496</v>
      </c>
      <c r="C612">
        <v>1.9070320717863799E-14</v>
      </c>
      <c r="D612">
        <f t="shared" si="9"/>
        <v>13.719642003082612</v>
      </c>
    </row>
    <row r="613" spans="1:4" x14ac:dyDescent="0.2">
      <c r="A613" t="s">
        <v>612</v>
      </c>
      <c r="B613">
        <v>1.89704551487407E-3</v>
      </c>
      <c r="C613">
        <v>0.99274617249804498</v>
      </c>
      <c r="D613">
        <f t="shared" si="9"/>
        <v>3.1617786697031368E-3</v>
      </c>
    </row>
    <row r="614" spans="1:4" x14ac:dyDescent="0.2">
      <c r="A614" t="s">
        <v>613</v>
      </c>
      <c r="B614">
        <v>-5.0834082202339599E-2</v>
      </c>
      <c r="C614">
        <v>0.93397401958457005</v>
      </c>
      <c r="D614">
        <f t="shared" si="9"/>
        <v>2.9665204399445609E-2</v>
      </c>
    </row>
    <row r="615" spans="1:4" x14ac:dyDescent="0.2">
      <c r="A615" t="s">
        <v>614</v>
      </c>
      <c r="B615">
        <v>0.47933767419643702</v>
      </c>
      <c r="C615">
        <v>2.5610199071366002E-6</v>
      </c>
      <c r="D615">
        <f t="shared" si="9"/>
        <v>5.5915870456916741</v>
      </c>
    </row>
    <row r="616" spans="1:4" x14ac:dyDescent="0.2">
      <c r="A616" t="s">
        <v>615</v>
      </c>
      <c r="B616">
        <v>-0.34787430990705098</v>
      </c>
      <c r="C616">
        <v>2.79693913613412E-2</v>
      </c>
      <c r="D616">
        <f t="shared" si="9"/>
        <v>1.5533169841571457</v>
      </c>
    </row>
    <row r="617" spans="1:4" x14ac:dyDescent="0.2">
      <c r="A617" t="s">
        <v>616</v>
      </c>
      <c r="B617">
        <v>9.6547693828148304E-2</v>
      </c>
      <c r="C617">
        <v>0.85982566302985397</v>
      </c>
      <c r="D617">
        <f t="shared" si="9"/>
        <v>6.5589596732472014E-2</v>
      </c>
    </row>
    <row r="618" spans="1:4" x14ac:dyDescent="0.2">
      <c r="A618" t="s">
        <v>617</v>
      </c>
      <c r="B618">
        <v>0.70283811963096199</v>
      </c>
      <c r="C618">
        <v>0.21342514299618501</v>
      </c>
      <c r="D618">
        <f t="shared" si="9"/>
        <v>0.67075441892616372</v>
      </c>
    </row>
    <row r="619" spans="1:4" x14ac:dyDescent="0.2">
      <c r="A619" t="s">
        <v>618</v>
      </c>
      <c r="B619">
        <v>0.37750357336533502</v>
      </c>
      <c r="C619">
        <v>2.0614553331141601E-2</v>
      </c>
      <c r="D619">
        <f t="shared" si="9"/>
        <v>1.6858260709000727</v>
      </c>
    </row>
    <row r="620" spans="1:4" x14ac:dyDescent="0.2">
      <c r="A620" t="s">
        <v>619</v>
      </c>
      <c r="B620">
        <v>7.4357001538081696E-2</v>
      </c>
      <c r="C620">
        <v>0.349758997767043</v>
      </c>
      <c r="D620">
        <f t="shared" si="9"/>
        <v>0.45623110419764429</v>
      </c>
    </row>
    <row r="621" spans="1:4" x14ac:dyDescent="0.2">
      <c r="A621" t="s">
        <v>620</v>
      </c>
      <c r="B621">
        <v>-6.8185773636899497E-2</v>
      </c>
      <c r="C621">
        <v>0.23536898501199799</v>
      </c>
      <c r="D621">
        <f t="shared" si="9"/>
        <v>0.62825076547544578</v>
      </c>
    </row>
    <row r="622" spans="1:4" x14ac:dyDescent="0.2">
      <c r="A622" t="s">
        <v>621</v>
      </c>
      <c r="B622">
        <v>-2.45656087770444E-2</v>
      </c>
      <c r="C622">
        <v>0.77020064271867394</v>
      </c>
      <c r="D622">
        <f t="shared" si="9"/>
        <v>0.11339612330215157</v>
      </c>
    </row>
    <row r="623" spans="1:4" x14ac:dyDescent="0.2">
      <c r="A623" t="s">
        <v>622</v>
      </c>
      <c r="B623">
        <v>-0.28316307590172302</v>
      </c>
      <c r="C623">
        <v>0.48249279579100102</v>
      </c>
      <c r="D623">
        <f t="shared" si="9"/>
        <v>0.31650916682085734</v>
      </c>
    </row>
    <row r="624" spans="1:4" x14ac:dyDescent="0.2">
      <c r="A624" t="s">
        <v>623</v>
      </c>
      <c r="B624">
        <v>0.113217752515373</v>
      </c>
      <c r="C624">
        <v>0.17764087328514</v>
      </c>
      <c r="D624">
        <f t="shared" si="9"/>
        <v>0.75045710049506742</v>
      </c>
    </row>
    <row r="625" spans="1:4" x14ac:dyDescent="0.2">
      <c r="A625" t="s">
        <v>624</v>
      </c>
      <c r="B625">
        <v>-0.268487381495432</v>
      </c>
      <c r="C625">
        <v>1.9354960416358199E-2</v>
      </c>
      <c r="D625">
        <f t="shared" si="9"/>
        <v>1.7132077125379885</v>
      </c>
    </row>
    <row r="626" spans="1:4" x14ac:dyDescent="0.2">
      <c r="A626" t="s">
        <v>625</v>
      </c>
      <c r="B626">
        <v>0.425704883554401</v>
      </c>
      <c r="C626">
        <v>5.1967847027982597E-6</v>
      </c>
      <c r="D626">
        <f t="shared" si="9"/>
        <v>5.2842652751578045</v>
      </c>
    </row>
    <row r="627" spans="1:4" x14ac:dyDescent="0.2">
      <c r="A627" t="s">
        <v>626</v>
      </c>
      <c r="B627">
        <v>0.151992016790295</v>
      </c>
      <c r="C627">
        <v>0.23203949056725601</v>
      </c>
      <c r="D627">
        <f t="shared" si="9"/>
        <v>0.63443809667829199</v>
      </c>
    </row>
    <row r="628" spans="1:4" x14ac:dyDescent="0.2">
      <c r="A628" t="s">
        <v>627</v>
      </c>
      <c r="B628">
        <v>-0.688220561653757</v>
      </c>
      <c r="C628">
        <v>6.0037666318137797E-2</v>
      </c>
      <c r="D628">
        <f t="shared" si="9"/>
        <v>1.2215761972557599</v>
      </c>
    </row>
    <row r="629" spans="1:4" x14ac:dyDescent="0.2">
      <c r="A629" t="s">
        <v>628</v>
      </c>
      <c r="B629">
        <v>0.26911689824184498</v>
      </c>
      <c r="C629">
        <v>0.119286596643914</v>
      </c>
      <c r="D629">
        <f t="shared" si="9"/>
        <v>0.92340835205980509</v>
      </c>
    </row>
    <row r="630" spans="1:4" x14ac:dyDescent="0.2">
      <c r="A630" t="s">
        <v>629</v>
      </c>
      <c r="B630">
        <v>0.21063966962074299</v>
      </c>
      <c r="C630">
        <v>0.10097868554002799</v>
      </c>
      <c r="D630">
        <f t="shared" si="9"/>
        <v>0.99577028690284219</v>
      </c>
    </row>
    <row r="631" spans="1:4" x14ac:dyDescent="0.2">
      <c r="A631" t="s">
        <v>630</v>
      </c>
      <c r="B631">
        <v>-0.15017184282104201</v>
      </c>
      <c r="C631">
        <v>5.8600017930670802E-2</v>
      </c>
      <c r="D631">
        <f t="shared" si="9"/>
        <v>1.2321022510947046</v>
      </c>
    </row>
    <row r="632" spans="1:4" x14ac:dyDescent="0.2">
      <c r="A632" t="s">
        <v>631</v>
      </c>
      <c r="B632">
        <v>-0.11144265938895601</v>
      </c>
      <c r="C632">
        <v>0.47639567855395298</v>
      </c>
      <c r="D632">
        <f t="shared" si="9"/>
        <v>0.32203218671210709</v>
      </c>
    </row>
    <row r="633" spans="1:4" x14ac:dyDescent="0.2">
      <c r="A633" t="s">
        <v>632</v>
      </c>
      <c r="B633">
        <v>0.49655535102581499</v>
      </c>
      <c r="C633">
        <v>5.0343741718439599E-6</v>
      </c>
      <c r="D633">
        <f t="shared" si="9"/>
        <v>5.2980545093422524</v>
      </c>
    </row>
    <row r="634" spans="1:4" x14ac:dyDescent="0.2">
      <c r="A634" t="s">
        <v>633</v>
      </c>
      <c r="B634">
        <v>-0.378157071926703</v>
      </c>
      <c r="C634">
        <v>9.3903756460093302E-2</v>
      </c>
      <c r="D634">
        <f t="shared" si="9"/>
        <v>1.0273170341741586</v>
      </c>
    </row>
    <row r="635" spans="1:4" x14ac:dyDescent="0.2">
      <c r="A635" t="s">
        <v>634</v>
      </c>
      <c r="B635">
        <v>0.32354913956194897</v>
      </c>
      <c r="C635">
        <v>0.47768336680497803</v>
      </c>
      <c r="D635">
        <f t="shared" si="9"/>
        <v>0.32085988082378386</v>
      </c>
    </row>
    <row r="636" spans="1:4" x14ac:dyDescent="0.2">
      <c r="A636" t="s">
        <v>635</v>
      </c>
      <c r="B636">
        <v>0.25755573996865999</v>
      </c>
      <c r="C636">
        <v>6.6884149776339399E-2</v>
      </c>
      <c r="D636">
        <f t="shared" si="9"/>
        <v>1.1746767892613945</v>
      </c>
    </row>
    <row r="637" spans="1:4" x14ac:dyDescent="0.2">
      <c r="A637" t="s">
        <v>636</v>
      </c>
      <c r="B637">
        <v>7.0544158069870702E-2</v>
      </c>
      <c r="C637">
        <v>0.72044760982363598</v>
      </c>
      <c r="D637">
        <f t="shared" si="9"/>
        <v>0.14239759513001837</v>
      </c>
    </row>
    <row r="638" spans="1:4" x14ac:dyDescent="0.2">
      <c r="A638" t="s">
        <v>637</v>
      </c>
      <c r="B638">
        <v>0.14956067701922701</v>
      </c>
      <c r="C638">
        <v>1.6955815030654998E-2</v>
      </c>
      <c r="D638">
        <f t="shared" si="9"/>
        <v>1.7706813297544426</v>
      </c>
    </row>
    <row r="639" spans="1:4" x14ac:dyDescent="0.2">
      <c r="A639" t="s">
        <v>638</v>
      </c>
      <c r="B639">
        <v>9.9563043759775594E-2</v>
      </c>
      <c r="C639">
        <v>0.84118674899031198</v>
      </c>
      <c r="D639">
        <f t="shared" si="9"/>
        <v>7.5107577266879388E-2</v>
      </c>
    </row>
    <row r="640" spans="1:4" x14ac:dyDescent="0.2">
      <c r="A640" t="s">
        <v>639</v>
      </c>
      <c r="B640">
        <v>0.30661897592284798</v>
      </c>
      <c r="C640">
        <v>7.2448745821653004E-2</v>
      </c>
      <c r="D640">
        <f t="shared" si="9"/>
        <v>1.139969128308058</v>
      </c>
    </row>
    <row r="641" spans="1:4" x14ac:dyDescent="0.2">
      <c r="A641" t="s">
        <v>640</v>
      </c>
      <c r="B641">
        <v>8.7421454655884495E-3</v>
      </c>
      <c r="C641">
        <v>0.95745577547457095</v>
      </c>
      <c r="D641">
        <f t="shared" si="9"/>
        <v>1.888127679633347E-2</v>
      </c>
    </row>
    <row r="642" spans="1:4" x14ac:dyDescent="0.2">
      <c r="A642" t="s">
        <v>641</v>
      </c>
      <c r="B642">
        <v>-0.36673557113032401</v>
      </c>
      <c r="C642">
        <v>9.1821291809706801E-3</v>
      </c>
      <c r="D642">
        <f t="shared" si="9"/>
        <v>2.0370566015516922</v>
      </c>
    </row>
    <row r="643" spans="1:4" x14ac:dyDescent="0.2">
      <c r="A643" t="s">
        <v>642</v>
      </c>
      <c r="B643">
        <v>0.12440634672124699</v>
      </c>
      <c r="C643">
        <v>0.65091767574298398</v>
      </c>
      <c r="D643">
        <f t="shared" ref="D643:D706" si="10">-LOG10(C643)</f>
        <v>0.18647393498229459</v>
      </c>
    </row>
    <row r="644" spans="1:4" x14ac:dyDescent="0.2">
      <c r="A644" t="s">
        <v>643</v>
      </c>
      <c r="B644">
        <v>-5.7599562907231401E-2</v>
      </c>
      <c r="C644">
        <v>0.75267269010454296</v>
      </c>
      <c r="D644">
        <f t="shared" si="10"/>
        <v>0.12339384157442768</v>
      </c>
    </row>
    <row r="645" spans="1:4" x14ac:dyDescent="0.2">
      <c r="A645" t="s">
        <v>644</v>
      </c>
      <c r="B645">
        <v>0.45558946869443501</v>
      </c>
      <c r="C645">
        <v>3.6783671148476701E-4</v>
      </c>
      <c r="D645">
        <f t="shared" si="10"/>
        <v>3.4343449287150838</v>
      </c>
    </row>
    <row r="646" spans="1:4" x14ac:dyDescent="0.2">
      <c r="A646" t="s">
        <v>645</v>
      </c>
      <c r="B646">
        <v>0.17868402249201601</v>
      </c>
      <c r="C646">
        <v>0.64274402263895403</v>
      </c>
      <c r="D646">
        <f t="shared" si="10"/>
        <v>0.19196195349799849</v>
      </c>
    </row>
    <row r="647" spans="1:4" x14ac:dyDescent="0.2">
      <c r="A647" t="s">
        <v>646</v>
      </c>
      <c r="B647">
        <v>0.71480902279518199</v>
      </c>
      <c r="C647">
        <v>1.4232467375732199E-2</v>
      </c>
      <c r="D647">
        <f t="shared" si="10"/>
        <v>1.8467198030235794</v>
      </c>
    </row>
    <row r="648" spans="1:4" x14ac:dyDescent="0.2">
      <c r="A648" t="s">
        <v>647</v>
      </c>
      <c r="B648">
        <v>0.71293825547758205</v>
      </c>
      <c r="C648">
        <v>2.9990479916723502E-9</v>
      </c>
      <c r="D648">
        <f t="shared" si="10"/>
        <v>8.5230165844733126</v>
      </c>
    </row>
    <row r="649" spans="1:4" x14ac:dyDescent="0.2">
      <c r="A649" t="s">
        <v>648</v>
      </c>
      <c r="B649">
        <v>0.48777229030832098</v>
      </c>
      <c r="C649">
        <v>3.1945722126283799E-2</v>
      </c>
      <c r="D649">
        <f t="shared" si="10"/>
        <v>1.4955872902860858</v>
      </c>
    </row>
    <row r="650" spans="1:4" x14ac:dyDescent="0.2">
      <c r="A650" t="s">
        <v>649</v>
      </c>
      <c r="B650">
        <v>6.63079658567573E-2</v>
      </c>
      <c r="C650">
        <v>0.51021302935113599</v>
      </c>
      <c r="D650">
        <f t="shared" si="10"/>
        <v>0.29224845497152713</v>
      </c>
    </row>
    <row r="651" spans="1:4" x14ac:dyDescent="0.2">
      <c r="A651" t="s">
        <v>650</v>
      </c>
      <c r="B651">
        <v>-0.121457764335789</v>
      </c>
      <c r="C651">
        <v>0.67809449886127604</v>
      </c>
      <c r="D651">
        <f t="shared" si="10"/>
        <v>0.1687097788848736</v>
      </c>
    </row>
    <row r="652" spans="1:4" x14ac:dyDescent="0.2">
      <c r="A652" t="s">
        <v>651</v>
      </c>
      <c r="B652">
        <v>-0.59648758854222195</v>
      </c>
      <c r="C652">
        <v>0.128522597337206</v>
      </c>
      <c r="D652">
        <f t="shared" si="10"/>
        <v>0.891020506293426</v>
      </c>
    </row>
    <row r="653" spans="1:4" x14ac:dyDescent="0.2">
      <c r="A653" t="s">
        <v>652</v>
      </c>
      <c r="B653">
        <v>0.120180159586456</v>
      </c>
      <c r="C653">
        <v>0.34905955339337102</v>
      </c>
      <c r="D653">
        <f t="shared" si="10"/>
        <v>0.45710047131108467</v>
      </c>
    </row>
    <row r="654" spans="1:4" x14ac:dyDescent="0.2">
      <c r="A654" t="s">
        <v>653</v>
      </c>
      <c r="B654">
        <v>1.62825845903667</v>
      </c>
      <c r="C654">
        <v>4.7326006912353502E-17</v>
      </c>
      <c r="D654">
        <f t="shared" si="10"/>
        <v>16.32490013717765</v>
      </c>
    </row>
    <row r="655" spans="1:4" x14ac:dyDescent="0.2">
      <c r="A655" t="s">
        <v>654</v>
      </c>
      <c r="B655">
        <v>-0.29102838428084599</v>
      </c>
      <c r="C655">
        <v>0.249998648938835</v>
      </c>
      <c r="D655">
        <f t="shared" si="10"/>
        <v>0.6020623383679391</v>
      </c>
    </row>
    <row r="656" spans="1:4" x14ac:dyDescent="0.2">
      <c r="A656" t="s">
        <v>655</v>
      </c>
      <c r="B656">
        <v>-4.1337066128212002E-2</v>
      </c>
      <c r="C656">
        <v>0.50977976773765699</v>
      </c>
      <c r="D656">
        <f t="shared" si="10"/>
        <v>0.29261740490883681</v>
      </c>
    </row>
    <row r="657" spans="1:4" x14ac:dyDescent="0.2">
      <c r="A657" t="s">
        <v>656</v>
      </c>
      <c r="B657">
        <v>0.51335535828929602</v>
      </c>
      <c r="C657">
        <v>1.059856625359E-7</v>
      </c>
      <c r="D657">
        <f t="shared" si="10"/>
        <v>6.9747528809870101</v>
      </c>
    </row>
    <row r="658" spans="1:4" x14ac:dyDescent="0.2">
      <c r="A658" t="s">
        <v>657</v>
      </c>
      <c r="B658">
        <v>-0.16701758901963101</v>
      </c>
      <c r="C658">
        <v>0.650286421249752</v>
      </c>
      <c r="D658">
        <f t="shared" si="10"/>
        <v>0.18689531448029675</v>
      </c>
    </row>
    <row r="659" spans="1:4" x14ac:dyDescent="0.2">
      <c r="A659" t="s">
        <v>658</v>
      </c>
      <c r="B659">
        <v>0.570398185547765</v>
      </c>
      <c r="C659">
        <v>8.4806637825213504E-5</v>
      </c>
      <c r="D659">
        <f t="shared" si="10"/>
        <v>4.0715701541343039</v>
      </c>
    </row>
    <row r="660" spans="1:4" x14ac:dyDescent="0.2">
      <c r="A660" t="s">
        <v>659</v>
      </c>
      <c r="B660">
        <v>-0.25162190922746203</v>
      </c>
      <c r="C660">
        <v>1.51300529693029E-3</v>
      </c>
      <c r="D660">
        <f t="shared" si="10"/>
        <v>2.8201595515382349</v>
      </c>
    </row>
    <row r="661" spans="1:4" x14ac:dyDescent="0.2">
      <c r="A661" t="s">
        <v>660</v>
      </c>
      <c r="B661">
        <v>0.96734424728589297</v>
      </c>
      <c r="C661">
        <v>1.78538117898025E-7</v>
      </c>
      <c r="D661">
        <f t="shared" si="10"/>
        <v>6.748269047756458</v>
      </c>
    </row>
    <row r="662" spans="1:4" x14ac:dyDescent="0.2">
      <c r="A662" t="s">
        <v>661</v>
      </c>
      <c r="B662">
        <v>0.46744632402945102</v>
      </c>
      <c r="C662">
        <v>1.8432266939102499E-6</v>
      </c>
      <c r="D662">
        <f t="shared" si="10"/>
        <v>5.734421248687668</v>
      </c>
    </row>
    <row r="663" spans="1:4" x14ac:dyDescent="0.2">
      <c r="A663" t="s">
        <v>662</v>
      </c>
      <c r="B663">
        <v>-0.30842161921960798</v>
      </c>
      <c r="C663">
        <v>1.6574482210666101E-3</v>
      </c>
      <c r="D663">
        <f t="shared" si="10"/>
        <v>2.7805600301366433</v>
      </c>
    </row>
    <row r="664" spans="1:4" x14ac:dyDescent="0.2">
      <c r="A664" t="s">
        <v>663</v>
      </c>
      <c r="B664">
        <v>0.274113610500481</v>
      </c>
      <c r="C664">
        <v>0.41058197926906098</v>
      </c>
      <c r="D664">
        <f t="shared" si="10"/>
        <v>0.38660011603643313</v>
      </c>
    </row>
    <row r="665" spans="1:4" x14ac:dyDescent="0.2">
      <c r="A665" t="s">
        <v>664</v>
      </c>
      <c r="B665">
        <v>0.273974704593965</v>
      </c>
      <c r="C665">
        <v>3.1677099820725599E-2</v>
      </c>
      <c r="D665">
        <f t="shared" si="10"/>
        <v>1.4992545868524783</v>
      </c>
    </row>
    <row r="666" spans="1:4" x14ac:dyDescent="0.2">
      <c r="A666" t="s">
        <v>665</v>
      </c>
      <c r="B666">
        <v>0.40541873980446202</v>
      </c>
      <c r="C666">
        <v>7.8862946142993604E-6</v>
      </c>
      <c r="D666">
        <f t="shared" si="10"/>
        <v>5.1031270026908295</v>
      </c>
    </row>
    <row r="667" spans="1:4" x14ac:dyDescent="0.2">
      <c r="A667" t="s">
        <v>666</v>
      </c>
      <c r="B667">
        <v>-0.30638331615779002</v>
      </c>
      <c r="C667">
        <v>6.6963151843247595E-2</v>
      </c>
      <c r="D667">
        <f t="shared" si="10"/>
        <v>1.1741641130208369</v>
      </c>
    </row>
    <row r="668" spans="1:4" x14ac:dyDescent="0.2">
      <c r="A668" t="s">
        <v>667</v>
      </c>
      <c r="B668">
        <v>8.8596611781407195E-2</v>
      </c>
      <c r="C668">
        <v>0.79771271733260496</v>
      </c>
      <c r="D668">
        <f t="shared" si="10"/>
        <v>9.8153484263989801E-2</v>
      </c>
    </row>
    <row r="669" spans="1:4" x14ac:dyDescent="0.2">
      <c r="A669" t="s">
        <v>668</v>
      </c>
      <c r="B669">
        <v>0.47274795595690799</v>
      </c>
      <c r="C669">
        <v>0.30559963886485397</v>
      </c>
      <c r="D669">
        <f t="shared" si="10"/>
        <v>0.51484716331327773</v>
      </c>
    </row>
    <row r="670" spans="1:4" x14ac:dyDescent="0.2">
      <c r="A670" t="s">
        <v>669</v>
      </c>
      <c r="B670">
        <v>0.38540123992334802</v>
      </c>
      <c r="C670">
        <v>0.193779471840756</v>
      </c>
      <c r="D670">
        <f t="shared" si="10"/>
        <v>0.71269223212781796</v>
      </c>
    </row>
    <row r="671" spans="1:4" x14ac:dyDescent="0.2">
      <c r="A671" t="s">
        <v>670</v>
      </c>
      <c r="B671">
        <v>-0.27533014991628002</v>
      </c>
      <c r="C671">
        <v>7.4643468031272295E-2</v>
      </c>
      <c r="D671">
        <f t="shared" si="10"/>
        <v>1.1270081909140843</v>
      </c>
    </row>
    <row r="672" spans="1:4" x14ac:dyDescent="0.2">
      <c r="A672" t="s">
        <v>671</v>
      </c>
      <c r="B672">
        <v>6.7541065630698005E-2</v>
      </c>
      <c r="C672">
        <v>0.87979113298690204</v>
      </c>
      <c r="D672">
        <f t="shared" si="10"/>
        <v>5.56204193928738E-2</v>
      </c>
    </row>
    <row r="673" spans="1:4" x14ac:dyDescent="0.2">
      <c r="A673" t="s">
        <v>672</v>
      </c>
      <c r="B673">
        <v>0.16750352304840799</v>
      </c>
      <c r="C673">
        <v>4.8837657973315402E-3</v>
      </c>
      <c r="D673">
        <f t="shared" si="10"/>
        <v>2.3112451709690385</v>
      </c>
    </row>
    <row r="674" spans="1:4" x14ac:dyDescent="0.2">
      <c r="A674" t="s">
        <v>673</v>
      </c>
      <c r="B674">
        <v>-0.22444697073922501</v>
      </c>
      <c r="C674">
        <v>0.38199314210924801</v>
      </c>
      <c r="D674">
        <f t="shared" si="10"/>
        <v>0.41794443387061042</v>
      </c>
    </row>
    <row r="675" spans="1:4" x14ac:dyDescent="0.2">
      <c r="A675" t="s">
        <v>674</v>
      </c>
      <c r="B675">
        <v>-0.124991135003738</v>
      </c>
      <c r="C675">
        <v>4.6201757852627701E-2</v>
      </c>
      <c r="D675">
        <f t="shared" si="10"/>
        <v>1.3353415003925135</v>
      </c>
    </row>
    <row r="676" spans="1:4" x14ac:dyDescent="0.2">
      <c r="A676" t="s">
        <v>675</v>
      </c>
      <c r="B676">
        <v>0.14792728960007101</v>
      </c>
      <c r="C676">
        <v>6.1524377771892298E-2</v>
      </c>
      <c r="D676">
        <f t="shared" si="10"/>
        <v>1.2109527698494613</v>
      </c>
    </row>
    <row r="677" spans="1:4" x14ac:dyDescent="0.2">
      <c r="A677" t="s">
        <v>676</v>
      </c>
      <c r="B677">
        <v>0.41332238690732598</v>
      </c>
      <c r="C677">
        <v>2.84942700592192E-4</v>
      </c>
      <c r="D677">
        <f t="shared" si="10"/>
        <v>3.5452424639161064</v>
      </c>
    </row>
    <row r="678" spans="1:4" x14ac:dyDescent="0.2">
      <c r="A678" t="s">
        <v>677</v>
      </c>
      <c r="B678">
        <v>0.11784980472734601</v>
      </c>
      <c r="C678">
        <v>0.68349622561204004</v>
      </c>
      <c r="D678">
        <f t="shared" si="10"/>
        <v>0.16526387934105946</v>
      </c>
    </row>
    <row r="679" spans="1:4" x14ac:dyDescent="0.2">
      <c r="A679" t="s">
        <v>678</v>
      </c>
      <c r="B679">
        <v>-0.48163150757830903</v>
      </c>
      <c r="C679">
        <v>9.50329394488965E-2</v>
      </c>
      <c r="D679">
        <f t="shared" si="10"/>
        <v>1.0221258374332673</v>
      </c>
    </row>
    <row r="680" spans="1:4" x14ac:dyDescent="0.2">
      <c r="A680" t="s">
        <v>679</v>
      </c>
      <c r="B680">
        <v>0.117560621896022</v>
      </c>
      <c r="C680">
        <v>0.73875242434632304</v>
      </c>
      <c r="D680">
        <f t="shared" si="10"/>
        <v>0.1315010808944409</v>
      </c>
    </row>
    <row r="681" spans="1:4" x14ac:dyDescent="0.2">
      <c r="A681" t="s">
        <v>680</v>
      </c>
      <c r="B681">
        <v>-0.20172737011484501</v>
      </c>
      <c r="C681">
        <v>0.49554797741262502</v>
      </c>
      <c r="D681">
        <f t="shared" si="10"/>
        <v>0.30491429210328225</v>
      </c>
    </row>
    <row r="682" spans="1:4" x14ac:dyDescent="0.2">
      <c r="A682" t="s">
        <v>681</v>
      </c>
      <c r="B682">
        <v>-0.52186966058200601</v>
      </c>
      <c r="C682">
        <v>4.1253169691194798E-9</v>
      </c>
      <c r="D682">
        <f t="shared" si="10"/>
        <v>8.3845426767744424</v>
      </c>
    </row>
    <row r="683" spans="1:4" x14ac:dyDescent="0.2">
      <c r="A683" t="s">
        <v>682</v>
      </c>
      <c r="B683">
        <v>4.8824696637645701E-2</v>
      </c>
      <c r="C683">
        <v>0.61987403441216804</v>
      </c>
      <c r="D683">
        <f t="shared" si="10"/>
        <v>0.2076965552078614</v>
      </c>
    </row>
    <row r="684" spans="1:4" x14ac:dyDescent="0.2">
      <c r="A684" t="s">
        <v>683</v>
      </c>
      <c r="B684">
        <v>0.54155634345112103</v>
      </c>
      <c r="C684">
        <v>1.01830918731631E-13</v>
      </c>
      <c r="D684">
        <f t="shared" si="10"/>
        <v>12.99212033795413</v>
      </c>
    </row>
    <row r="685" spans="1:4" x14ac:dyDescent="0.2">
      <c r="A685" t="s">
        <v>684</v>
      </c>
      <c r="B685">
        <v>0.63845245803255202</v>
      </c>
      <c r="C685">
        <v>3.0127015245661399E-7</v>
      </c>
      <c r="D685">
        <f t="shared" si="10"/>
        <v>6.5210438927723402</v>
      </c>
    </row>
    <row r="686" spans="1:4" x14ac:dyDescent="0.2">
      <c r="A686" t="s">
        <v>685</v>
      </c>
      <c r="B686">
        <v>0.17898975593483901</v>
      </c>
      <c r="C686">
        <v>0.58288467073657602</v>
      </c>
      <c r="D686">
        <f t="shared" si="10"/>
        <v>0.23441736602565277</v>
      </c>
    </row>
    <row r="687" spans="1:4" x14ac:dyDescent="0.2">
      <c r="A687" t="s">
        <v>686</v>
      </c>
      <c r="B687">
        <v>0.12846106207105501</v>
      </c>
      <c r="C687">
        <v>0.45373734207053801</v>
      </c>
      <c r="D687">
        <f t="shared" si="10"/>
        <v>0.34319547731802547</v>
      </c>
    </row>
    <row r="688" spans="1:4" x14ac:dyDescent="0.2">
      <c r="A688" t="s">
        <v>687</v>
      </c>
      <c r="B688">
        <v>0.10113623845400101</v>
      </c>
      <c r="C688">
        <v>0.678333577986308</v>
      </c>
      <c r="D688">
        <f t="shared" si="10"/>
        <v>0.16855668452242695</v>
      </c>
    </row>
    <row r="689" spans="1:4" x14ac:dyDescent="0.2">
      <c r="A689" t="s">
        <v>688</v>
      </c>
      <c r="B689">
        <v>0.228657568320843</v>
      </c>
      <c r="C689">
        <v>0.26303022483594501</v>
      </c>
      <c r="D689">
        <f t="shared" si="10"/>
        <v>0.57999434380964987</v>
      </c>
    </row>
    <row r="690" spans="1:4" x14ac:dyDescent="0.2">
      <c r="A690" t="s">
        <v>689</v>
      </c>
      <c r="B690">
        <v>-1.5351552046448501E-2</v>
      </c>
      <c r="C690">
        <v>0.94488712865383095</v>
      </c>
      <c r="D690">
        <f t="shared" si="10"/>
        <v>2.4620066972739416E-2</v>
      </c>
    </row>
    <row r="691" spans="1:4" x14ac:dyDescent="0.2">
      <c r="A691" t="s">
        <v>690</v>
      </c>
      <c r="B691">
        <v>-1.72448752118666E-2</v>
      </c>
      <c r="C691">
        <v>0.91912264773282903</v>
      </c>
      <c r="D691">
        <f t="shared" si="10"/>
        <v>3.6626532488131469E-2</v>
      </c>
    </row>
    <row r="692" spans="1:4" x14ac:dyDescent="0.2">
      <c r="A692" t="s">
        <v>691</v>
      </c>
      <c r="B692">
        <v>0.69275064936276898</v>
      </c>
      <c r="C692">
        <v>7.3889285350086998E-16</v>
      </c>
      <c r="D692">
        <f t="shared" si="10"/>
        <v>15.131418533874509</v>
      </c>
    </row>
    <row r="693" spans="1:4" x14ac:dyDescent="0.2">
      <c r="A693" t="s">
        <v>692</v>
      </c>
      <c r="B693">
        <v>0.54359523789265096</v>
      </c>
      <c r="C693">
        <v>0.220657434169719</v>
      </c>
      <c r="D693">
        <f t="shared" si="10"/>
        <v>0.65628143615470758</v>
      </c>
    </row>
    <row r="694" spans="1:4" x14ac:dyDescent="0.2">
      <c r="A694" t="s">
        <v>693</v>
      </c>
      <c r="B694">
        <v>6.6045470185946295E-2</v>
      </c>
      <c r="C694">
        <v>0.71512776280825296</v>
      </c>
      <c r="D694">
        <f t="shared" si="10"/>
        <v>0.14561636137965986</v>
      </c>
    </row>
    <row r="695" spans="1:4" x14ac:dyDescent="0.2">
      <c r="A695" t="s">
        <v>694</v>
      </c>
      <c r="B695">
        <v>0.54800360960215899</v>
      </c>
      <c r="C695">
        <v>0.38281594241901801</v>
      </c>
      <c r="D695">
        <f t="shared" si="10"/>
        <v>0.41700998426918456</v>
      </c>
    </row>
    <row r="696" spans="1:4" x14ac:dyDescent="0.2">
      <c r="A696" t="s">
        <v>695</v>
      </c>
      <c r="B696">
        <v>0.53991168163854897</v>
      </c>
      <c r="C696">
        <v>1.39871840325614E-3</v>
      </c>
      <c r="D696">
        <f t="shared" si="10"/>
        <v>2.8542697109704713</v>
      </c>
    </row>
    <row r="697" spans="1:4" x14ac:dyDescent="0.2">
      <c r="A697" t="s">
        <v>696</v>
      </c>
      <c r="B697">
        <v>0.32042648302764098</v>
      </c>
      <c r="C697">
        <v>4.0830292788008303E-5</v>
      </c>
      <c r="D697">
        <f t="shared" si="10"/>
        <v>4.3890175058041532</v>
      </c>
    </row>
    <row r="698" spans="1:4" x14ac:dyDescent="0.2">
      <c r="A698" t="s">
        <v>697</v>
      </c>
      <c r="B698">
        <v>-0.231086629826291</v>
      </c>
      <c r="C698">
        <v>0.28821681263044802</v>
      </c>
      <c r="D698">
        <f t="shared" si="10"/>
        <v>0.54028068896386972</v>
      </c>
    </row>
    <row r="699" spans="1:4" x14ac:dyDescent="0.2">
      <c r="A699" t="s">
        <v>698</v>
      </c>
      <c r="B699">
        <v>0.26919700216331</v>
      </c>
      <c r="C699">
        <v>2.74367954598194E-3</v>
      </c>
      <c r="D699">
        <f t="shared" si="10"/>
        <v>2.5616666143715703</v>
      </c>
    </row>
    <row r="700" spans="1:4" x14ac:dyDescent="0.2">
      <c r="A700" t="s">
        <v>699</v>
      </c>
      <c r="B700">
        <v>0.277070161202637</v>
      </c>
      <c r="C700">
        <v>9.5992918034190698E-5</v>
      </c>
      <c r="D700">
        <f t="shared" si="10"/>
        <v>4.0177608062533894</v>
      </c>
    </row>
    <row r="701" spans="1:4" x14ac:dyDescent="0.2">
      <c r="A701" t="s">
        <v>700</v>
      </c>
      <c r="B701">
        <v>-0.440572466188137</v>
      </c>
      <c r="C701">
        <v>0.33795124882538002</v>
      </c>
      <c r="D701">
        <f t="shared" si="10"/>
        <v>0.4711459443766669</v>
      </c>
    </row>
    <row r="702" spans="1:4" x14ac:dyDescent="0.2">
      <c r="A702" t="s">
        <v>701</v>
      </c>
      <c r="B702">
        <v>-0.42483209946663902</v>
      </c>
      <c r="C702">
        <v>0.54115013847786797</v>
      </c>
      <c r="D702">
        <f t="shared" si="10"/>
        <v>0.26668222608312908</v>
      </c>
    </row>
    <row r="703" spans="1:4" x14ac:dyDescent="0.2">
      <c r="A703" t="s">
        <v>702</v>
      </c>
      <c r="B703">
        <v>2.5580273980008599E-2</v>
      </c>
      <c r="C703">
        <v>0.938526177268452</v>
      </c>
      <c r="D703">
        <f t="shared" si="10"/>
        <v>2.755360957999017E-2</v>
      </c>
    </row>
    <row r="704" spans="1:4" x14ac:dyDescent="0.2">
      <c r="A704" t="s">
        <v>703</v>
      </c>
      <c r="B704">
        <v>1.1250755990583201</v>
      </c>
      <c r="C704">
        <v>1.3676051385741099E-13</v>
      </c>
      <c r="D704">
        <f t="shared" si="10"/>
        <v>12.864039276075072</v>
      </c>
    </row>
    <row r="705" spans="1:4" x14ac:dyDescent="0.2">
      <c r="A705" t="s">
        <v>704</v>
      </c>
      <c r="B705">
        <v>-0.62718136432979799</v>
      </c>
      <c r="C705">
        <v>0.51941733203045004</v>
      </c>
      <c r="D705">
        <f t="shared" si="10"/>
        <v>0.2844835628322484</v>
      </c>
    </row>
    <row r="706" spans="1:4" x14ac:dyDescent="0.2">
      <c r="A706" t="s">
        <v>705</v>
      </c>
      <c r="B706">
        <v>0.21175899306809801</v>
      </c>
      <c r="C706">
        <v>0.46064893317410599</v>
      </c>
      <c r="D706">
        <f t="shared" si="10"/>
        <v>0.33662993029118893</v>
      </c>
    </row>
    <row r="707" spans="1:4" x14ac:dyDescent="0.2">
      <c r="A707" t="s">
        <v>706</v>
      </c>
      <c r="B707">
        <v>-0.214809321260585</v>
      </c>
      <c r="C707">
        <v>0.50334007173315898</v>
      </c>
      <c r="D707">
        <f t="shared" ref="D707:D770" si="11">-LOG10(C707)</f>
        <v>0.29813849332661424</v>
      </c>
    </row>
    <row r="708" spans="1:4" x14ac:dyDescent="0.2">
      <c r="A708" t="s">
        <v>707</v>
      </c>
      <c r="B708">
        <v>-8.6686255498445303E-2</v>
      </c>
      <c r="C708">
        <v>0.86664408217859501</v>
      </c>
      <c r="D708">
        <f t="shared" si="11"/>
        <v>6.2159224186935966E-2</v>
      </c>
    </row>
    <row r="709" spans="1:4" x14ac:dyDescent="0.2">
      <c r="A709" t="s">
        <v>708</v>
      </c>
      <c r="B709">
        <v>-0.55054043362192095</v>
      </c>
      <c r="C709">
        <v>3.1055317601083302E-10</v>
      </c>
      <c r="D709">
        <f t="shared" si="11"/>
        <v>9.5078640248891233</v>
      </c>
    </row>
    <row r="710" spans="1:4" x14ac:dyDescent="0.2">
      <c r="A710" t="s">
        <v>709</v>
      </c>
      <c r="B710">
        <v>0.15064550843816099</v>
      </c>
      <c r="C710">
        <v>0.139566759430367</v>
      </c>
      <c r="D710">
        <f t="shared" si="11"/>
        <v>0.85521800517247459</v>
      </c>
    </row>
    <row r="711" spans="1:4" x14ac:dyDescent="0.2">
      <c r="A711" t="s">
        <v>710</v>
      </c>
      <c r="B711">
        <v>0.15424762087369701</v>
      </c>
      <c r="C711">
        <v>0.66981604323483501</v>
      </c>
      <c r="D711">
        <f t="shared" si="11"/>
        <v>0.17404445457919399</v>
      </c>
    </row>
    <row r="712" spans="1:4" x14ac:dyDescent="0.2">
      <c r="A712" t="s">
        <v>711</v>
      </c>
      <c r="B712">
        <v>-0.22206802442240101</v>
      </c>
      <c r="C712">
        <v>0.58722454800030099</v>
      </c>
      <c r="D712">
        <f t="shared" si="11"/>
        <v>0.23119579771352042</v>
      </c>
    </row>
    <row r="713" spans="1:4" x14ac:dyDescent="0.2">
      <c r="A713" t="s">
        <v>712</v>
      </c>
      <c r="B713">
        <v>-7.5811955866910098E-3</v>
      </c>
      <c r="C713">
        <v>0.92559951031395804</v>
      </c>
      <c r="D713">
        <f t="shared" si="11"/>
        <v>3.3576883818625509E-2</v>
      </c>
    </row>
    <row r="714" spans="1:4" x14ac:dyDescent="0.2">
      <c r="A714" t="s">
        <v>713</v>
      </c>
      <c r="B714">
        <v>0.60993847064953999</v>
      </c>
      <c r="C714">
        <v>0.52339496581344502</v>
      </c>
      <c r="D714">
        <f t="shared" si="11"/>
        <v>0.28117045886456737</v>
      </c>
    </row>
    <row r="715" spans="1:4" x14ac:dyDescent="0.2">
      <c r="A715" t="s">
        <v>714</v>
      </c>
      <c r="B715">
        <v>0.72108053179224696</v>
      </c>
      <c r="C715">
        <v>2.5039028712451298E-10</v>
      </c>
      <c r="D715">
        <f t="shared" si="11"/>
        <v>9.6013825218275883</v>
      </c>
    </row>
    <row r="716" spans="1:4" x14ac:dyDescent="0.2">
      <c r="A716" t="s">
        <v>715</v>
      </c>
      <c r="B716">
        <v>9.0716338549056599E-2</v>
      </c>
      <c r="C716">
        <v>0.78671266728178302</v>
      </c>
      <c r="D716">
        <f t="shared" si="11"/>
        <v>0.10418385696664011</v>
      </c>
    </row>
    <row r="717" spans="1:4" x14ac:dyDescent="0.2">
      <c r="A717" t="s">
        <v>716</v>
      </c>
      <c r="B717">
        <v>1.34512304072668E-2</v>
      </c>
      <c r="C717">
        <v>0.935077308107501</v>
      </c>
      <c r="D717">
        <f t="shared" si="11"/>
        <v>2.915248207233789E-2</v>
      </c>
    </row>
    <row r="718" spans="1:4" x14ac:dyDescent="0.2">
      <c r="A718" t="s">
        <v>717</v>
      </c>
      <c r="B718">
        <v>-0.85285273393832195</v>
      </c>
      <c r="C718">
        <v>2.9133811404178501E-14</v>
      </c>
      <c r="D718">
        <f t="shared" si="11"/>
        <v>13.535602695477943</v>
      </c>
    </row>
    <row r="719" spans="1:4" x14ac:dyDescent="0.2">
      <c r="A719" t="s">
        <v>718</v>
      </c>
      <c r="B719">
        <v>0.26111351331546101</v>
      </c>
      <c r="C719">
        <v>0.29506355407108897</v>
      </c>
      <c r="D719">
        <f t="shared" si="11"/>
        <v>0.5300844307688265</v>
      </c>
    </row>
    <row r="720" spans="1:4" x14ac:dyDescent="0.2">
      <c r="A720" t="s">
        <v>719</v>
      </c>
      <c r="B720">
        <v>0.27100147771112298</v>
      </c>
      <c r="C720">
        <v>1.8163266466394001E-2</v>
      </c>
      <c r="D720">
        <f t="shared" si="11"/>
        <v>1.7408060456408185</v>
      </c>
    </row>
    <row r="721" spans="1:4" x14ac:dyDescent="0.2">
      <c r="A721" t="s">
        <v>720</v>
      </c>
      <c r="B721">
        <v>0.238644231611852</v>
      </c>
      <c r="C721">
        <v>0.61399653834248102</v>
      </c>
      <c r="D721">
        <f t="shared" si="11"/>
        <v>0.21183407736534157</v>
      </c>
    </row>
    <row r="722" spans="1:4" x14ac:dyDescent="0.2">
      <c r="A722" t="s">
        <v>721</v>
      </c>
      <c r="B722">
        <v>0.50476559448247804</v>
      </c>
      <c r="C722">
        <v>0.37888783945642601</v>
      </c>
      <c r="D722">
        <f t="shared" si="11"/>
        <v>0.42148933334132288</v>
      </c>
    </row>
    <row r="723" spans="1:4" x14ac:dyDescent="0.2">
      <c r="A723" t="s">
        <v>722</v>
      </c>
      <c r="B723">
        <v>0.29434643863127702</v>
      </c>
      <c r="C723">
        <v>0.105150594802247</v>
      </c>
      <c r="D723">
        <f t="shared" si="11"/>
        <v>0.9781882663100131</v>
      </c>
    </row>
    <row r="724" spans="1:4" x14ac:dyDescent="0.2">
      <c r="A724" t="s">
        <v>723</v>
      </c>
      <c r="B724">
        <v>-0.35743069066446997</v>
      </c>
      <c r="C724">
        <v>0.70144302296588501</v>
      </c>
      <c r="D724">
        <f t="shared" si="11"/>
        <v>0.15400760021149271</v>
      </c>
    </row>
    <row r="725" spans="1:4" x14ac:dyDescent="0.2">
      <c r="A725" t="s">
        <v>724</v>
      </c>
      <c r="B725">
        <v>0.35612250351892</v>
      </c>
      <c r="C725">
        <v>1.7641287334162401E-4</v>
      </c>
      <c r="D725">
        <f t="shared" si="11"/>
        <v>3.7534697263627192</v>
      </c>
    </row>
    <row r="726" spans="1:4" x14ac:dyDescent="0.2">
      <c r="A726" t="s">
        <v>725</v>
      </c>
      <c r="B726">
        <v>-0.79393480062640398</v>
      </c>
      <c r="C726">
        <v>9.7386824909512296E-2</v>
      </c>
      <c r="D726">
        <f t="shared" si="11"/>
        <v>1.0114997931842675</v>
      </c>
    </row>
    <row r="727" spans="1:4" x14ac:dyDescent="0.2">
      <c r="A727" t="s">
        <v>726</v>
      </c>
      <c r="B727">
        <v>-0.200567947371075</v>
      </c>
      <c r="C727">
        <v>0.163401447902804</v>
      </c>
      <c r="D727">
        <f t="shared" si="11"/>
        <v>0.78674409949630753</v>
      </c>
    </row>
    <row r="728" spans="1:4" x14ac:dyDescent="0.2">
      <c r="A728" t="s">
        <v>727</v>
      </c>
      <c r="B728">
        <v>-0.26982821484950098</v>
      </c>
      <c r="C728">
        <v>9.3717993428209297E-3</v>
      </c>
      <c r="D728">
        <f t="shared" si="11"/>
        <v>2.0281770185426944</v>
      </c>
    </row>
    <row r="729" spans="1:4" x14ac:dyDescent="0.2">
      <c r="A729" t="s">
        <v>728</v>
      </c>
      <c r="B729">
        <v>-0.34702791847188402</v>
      </c>
      <c r="C729">
        <v>5.5847171654909503E-2</v>
      </c>
      <c r="D729">
        <f t="shared" si="11"/>
        <v>1.2529988165639374</v>
      </c>
    </row>
    <row r="730" spans="1:4" x14ac:dyDescent="0.2">
      <c r="A730" t="s">
        <v>729</v>
      </c>
      <c r="B730">
        <v>-0.71692438169670603</v>
      </c>
      <c r="C730">
        <v>0.16205527110454301</v>
      </c>
      <c r="D730">
        <f t="shared" si="11"/>
        <v>0.79033683828566792</v>
      </c>
    </row>
    <row r="731" spans="1:4" x14ac:dyDescent="0.2">
      <c r="A731" t="s">
        <v>730</v>
      </c>
      <c r="B731">
        <v>0.22321778197172101</v>
      </c>
      <c r="C731">
        <v>0.70123361106217297</v>
      </c>
      <c r="D731">
        <f t="shared" si="11"/>
        <v>0.15413727576563882</v>
      </c>
    </row>
    <row r="732" spans="1:4" x14ac:dyDescent="0.2">
      <c r="A732" t="s">
        <v>731</v>
      </c>
      <c r="B732">
        <v>0.20068732972064501</v>
      </c>
      <c r="C732">
        <v>0.424015370138212</v>
      </c>
      <c r="D732">
        <f t="shared" si="11"/>
        <v>0.37261840037607397</v>
      </c>
    </row>
    <row r="733" spans="1:4" x14ac:dyDescent="0.2">
      <c r="A733" t="s">
        <v>732</v>
      </c>
      <c r="B733">
        <v>-6.19175303660388E-3</v>
      </c>
      <c r="C733">
        <v>0.96493849137656396</v>
      </c>
      <c r="D733">
        <f t="shared" si="11"/>
        <v>1.5500369254255138E-2</v>
      </c>
    </row>
    <row r="734" spans="1:4" x14ac:dyDescent="0.2">
      <c r="A734" t="s">
        <v>733</v>
      </c>
      <c r="B734">
        <v>0.551276591109364</v>
      </c>
      <c r="C734">
        <v>0.34518305527849003</v>
      </c>
      <c r="D734">
        <f t="shared" si="11"/>
        <v>0.46195053155378485</v>
      </c>
    </row>
    <row r="735" spans="1:4" x14ac:dyDescent="0.2">
      <c r="A735" t="s">
        <v>734</v>
      </c>
      <c r="B735">
        <v>0.101776650035743</v>
      </c>
      <c r="C735">
        <v>0.468320295768827</v>
      </c>
      <c r="D735">
        <f t="shared" si="11"/>
        <v>0.32945702063045551</v>
      </c>
    </row>
    <row r="736" spans="1:4" x14ac:dyDescent="0.2">
      <c r="A736" t="s">
        <v>735</v>
      </c>
      <c r="B736">
        <v>0.25340106343779201</v>
      </c>
      <c r="C736">
        <v>0.16873427522051701</v>
      </c>
      <c r="D736">
        <f t="shared" si="11"/>
        <v>0.77279668962679438</v>
      </c>
    </row>
    <row r="737" spans="1:4" x14ac:dyDescent="0.2">
      <c r="A737" t="s">
        <v>736</v>
      </c>
      <c r="B737">
        <v>-0.142768481717753</v>
      </c>
      <c r="C737">
        <v>0.27874941064624698</v>
      </c>
      <c r="D737">
        <f t="shared" si="11"/>
        <v>0.55478604216209104</v>
      </c>
    </row>
    <row r="738" spans="1:4" x14ac:dyDescent="0.2">
      <c r="A738" t="s">
        <v>737</v>
      </c>
      <c r="B738">
        <v>0.337637602520377</v>
      </c>
      <c r="C738">
        <v>0.48283828308286503</v>
      </c>
      <c r="D738">
        <f t="shared" si="11"/>
        <v>0.3161983030475588</v>
      </c>
    </row>
    <row r="739" spans="1:4" x14ac:dyDescent="0.2">
      <c r="A739" t="s">
        <v>738</v>
      </c>
      <c r="B739">
        <v>0.31048013736619101</v>
      </c>
      <c r="C739">
        <v>4.3843486741129499E-2</v>
      </c>
      <c r="D739">
        <f t="shared" si="11"/>
        <v>1.3580949150114154</v>
      </c>
    </row>
    <row r="740" spans="1:4" x14ac:dyDescent="0.2">
      <c r="A740" t="s">
        <v>739</v>
      </c>
      <c r="B740">
        <v>-9.7230418017765996E-2</v>
      </c>
      <c r="C740">
        <v>0.50362985976144303</v>
      </c>
      <c r="D740">
        <f t="shared" si="11"/>
        <v>0.29788852887158246</v>
      </c>
    </row>
    <row r="741" spans="1:4" x14ac:dyDescent="0.2">
      <c r="A741" t="s">
        <v>740</v>
      </c>
      <c r="B741">
        <v>0.32605218278437798</v>
      </c>
      <c r="C741">
        <v>1.79766355966168E-5</v>
      </c>
      <c r="D741">
        <f t="shared" si="11"/>
        <v>4.7452915850469015</v>
      </c>
    </row>
    <row r="742" spans="1:4" x14ac:dyDescent="0.2">
      <c r="A742" t="s">
        <v>741</v>
      </c>
      <c r="B742">
        <v>0.48861833593977</v>
      </c>
      <c r="C742">
        <v>3.09014942805723E-2</v>
      </c>
      <c r="D742">
        <f t="shared" si="11"/>
        <v>1.5100205192121838</v>
      </c>
    </row>
    <row r="743" spans="1:4" x14ac:dyDescent="0.2">
      <c r="A743" t="s">
        <v>742</v>
      </c>
      <c r="B743">
        <v>0.24394639968985299</v>
      </c>
      <c r="C743">
        <v>0.71320616043859797</v>
      </c>
      <c r="D743">
        <f t="shared" si="11"/>
        <v>0.14678491418858658</v>
      </c>
    </row>
    <row r="744" spans="1:4" x14ac:dyDescent="0.2">
      <c r="A744" t="s">
        <v>743</v>
      </c>
      <c r="B744">
        <v>6.2715910859221596E-2</v>
      </c>
      <c r="C744">
        <v>0.82382590194387095</v>
      </c>
      <c r="D744">
        <f t="shared" si="11"/>
        <v>8.4164557494373515E-2</v>
      </c>
    </row>
    <row r="745" spans="1:4" x14ac:dyDescent="0.2">
      <c r="A745" t="s">
        <v>744</v>
      </c>
      <c r="B745">
        <v>0.67008987073053095</v>
      </c>
      <c r="C745">
        <v>2.9286168672034802E-7</v>
      </c>
      <c r="D745">
        <f t="shared" si="11"/>
        <v>6.5333374406580864</v>
      </c>
    </row>
    <row r="746" spans="1:4" x14ac:dyDescent="0.2">
      <c r="A746" t="s">
        <v>745</v>
      </c>
      <c r="B746">
        <v>0.433025627732673</v>
      </c>
      <c r="C746">
        <v>0.23703219805675099</v>
      </c>
      <c r="D746">
        <f t="shared" si="11"/>
        <v>0.62519265614775044</v>
      </c>
    </row>
    <row r="747" spans="1:4" x14ac:dyDescent="0.2">
      <c r="A747" t="s">
        <v>746</v>
      </c>
      <c r="B747">
        <v>-2.38784484362108</v>
      </c>
      <c r="C747">
        <v>1.7695134727874098E-36</v>
      </c>
      <c r="D747">
        <f t="shared" si="11"/>
        <v>35.752146126366419</v>
      </c>
    </row>
    <row r="748" spans="1:4" x14ac:dyDescent="0.2">
      <c r="A748" t="s">
        <v>747</v>
      </c>
      <c r="B748">
        <v>-0.35032332939314398</v>
      </c>
      <c r="C748">
        <v>0.46644028737042298</v>
      </c>
      <c r="D748">
        <f t="shared" si="11"/>
        <v>0.33120394575539713</v>
      </c>
    </row>
    <row r="749" spans="1:4" x14ac:dyDescent="0.2">
      <c r="A749" t="s">
        <v>748</v>
      </c>
      <c r="B749">
        <v>0.37930882081059503</v>
      </c>
      <c r="C749">
        <v>6.1571183924763302E-2</v>
      </c>
      <c r="D749">
        <f t="shared" si="11"/>
        <v>1.210622495473838</v>
      </c>
    </row>
    <row r="750" spans="1:4" x14ac:dyDescent="0.2">
      <c r="A750" t="s">
        <v>749</v>
      </c>
      <c r="B750">
        <v>6.3191487955307504E-2</v>
      </c>
      <c r="C750">
        <v>0.93991570184343498</v>
      </c>
      <c r="D750">
        <f t="shared" si="11"/>
        <v>2.6911095193823776E-2</v>
      </c>
    </row>
    <row r="751" spans="1:4" x14ac:dyDescent="0.2">
      <c r="A751" t="s">
        <v>750</v>
      </c>
      <c r="B751">
        <v>0.209830624055377</v>
      </c>
      <c r="C751">
        <v>7.2165296500400601E-3</v>
      </c>
      <c r="D751">
        <f t="shared" si="11"/>
        <v>2.1416715996833631</v>
      </c>
    </row>
    <row r="752" spans="1:4" x14ac:dyDescent="0.2">
      <c r="A752" t="s">
        <v>751</v>
      </c>
      <c r="B752">
        <v>-0.17546356681681799</v>
      </c>
      <c r="C752">
        <v>4.61224542730546E-2</v>
      </c>
      <c r="D752">
        <f t="shared" si="11"/>
        <v>1.3360875910372387</v>
      </c>
    </row>
    <row r="753" spans="1:4" x14ac:dyDescent="0.2">
      <c r="A753" t="s">
        <v>752</v>
      </c>
      <c r="B753">
        <v>-0.15364414031885601</v>
      </c>
      <c r="C753">
        <v>0.17583256453278201</v>
      </c>
      <c r="D753">
        <f t="shared" si="11"/>
        <v>0.75490068963088219</v>
      </c>
    </row>
    <row r="754" spans="1:4" x14ac:dyDescent="0.2">
      <c r="A754" t="s">
        <v>753</v>
      </c>
      <c r="B754">
        <v>-1.2691585280817299</v>
      </c>
      <c r="C754">
        <v>0.31139902727810098</v>
      </c>
      <c r="D754">
        <f t="shared" si="11"/>
        <v>0.50668274837808791</v>
      </c>
    </row>
    <row r="755" spans="1:4" x14ac:dyDescent="0.2">
      <c r="A755" t="s">
        <v>754</v>
      </c>
      <c r="B755">
        <v>9.6213883880511303E-2</v>
      </c>
      <c r="C755">
        <v>0.100833459202395</v>
      </c>
      <c r="D755">
        <f t="shared" si="11"/>
        <v>0.99639533360682953</v>
      </c>
    </row>
    <row r="756" spans="1:4" x14ac:dyDescent="0.2">
      <c r="A756" t="s">
        <v>755</v>
      </c>
      <c r="B756">
        <v>1.09814406442192</v>
      </c>
      <c r="C756">
        <v>5.3747704902101803E-2</v>
      </c>
      <c r="D756">
        <f t="shared" si="11"/>
        <v>1.2696400759636788</v>
      </c>
    </row>
    <row r="757" spans="1:4" x14ac:dyDescent="0.2">
      <c r="A757" t="s">
        <v>756</v>
      </c>
      <c r="B757">
        <v>0.79423827064204</v>
      </c>
      <c r="C757">
        <v>0.123675154038013</v>
      </c>
      <c r="D757">
        <f t="shared" si="11"/>
        <v>0.9077175400475298</v>
      </c>
    </row>
    <row r="758" spans="1:4" x14ac:dyDescent="0.2">
      <c r="A758" t="s">
        <v>757</v>
      </c>
      <c r="B758">
        <v>-0.111037921316545</v>
      </c>
      <c r="C758">
        <v>0.53334199102797397</v>
      </c>
      <c r="D758">
        <f t="shared" si="11"/>
        <v>0.27299422214156799</v>
      </c>
    </row>
    <row r="759" spans="1:4" x14ac:dyDescent="0.2">
      <c r="A759" t="s">
        <v>758</v>
      </c>
      <c r="B759">
        <v>0.50052017053201103</v>
      </c>
      <c r="C759">
        <v>1.28591743377586E-8</v>
      </c>
      <c r="D759">
        <f t="shared" si="11"/>
        <v>7.8907869157093851</v>
      </c>
    </row>
    <row r="760" spans="1:4" x14ac:dyDescent="0.2">
      <c r="A760" t="s">
        <v>759</v>
      </c>
      <c r="B760">
        <v>-0.396222084227491</v>
      </c>
      <c r="C760">
        <v>0.24743801817112299</v>
      </c>
      <c r="D760">
        <f t="shared" si="11"/>
        <v>0.60653357142708964</v>
      </c>
    </row>
    <row r="761" spans="1:4" x14ac:dyDescent="0.2">
      <c r="A761" t="s">
        <v>760</v>
      </c>
      <c r="B761">
        <v>0.49151583711707802</v>
      </c>
      <c r="C761">
        <v>0.31496411530048801</v>
      </c>
      <c r="D761">
        <f t="shared" si="11"/>
        <v>0.50173892371751827</v>
      </c>
    </row>
    <row r="762" spans="1:4" x14ac:dyDescent="0.2">
      <c r="A762" t="s">
        <v>761</v>
      </c>
      <c r="B762">
        <v>4.6783164031136901E-2</v>
      </c>
      <c r="C762">
        <v>0.899070648641352</v>
      </c>
      <c r="D762">
        <f t="shared" si="11"/>
        <v>4.6206180224992552E-2</v>
      </c>
    </row>
    <row r="763" spans="1:4" x14ac:dyDescent="0.2">
      <c r="A763" t="s">
        <v>762</v>
      </c>
      <c r="B763">
        <v>0.73901434554909695</v>
      </c>
      <c r="C763">
        <v>1.96730560754375E-16</v>
      </c>
      <c r="D763">
        <f t="shared" si="11"/>
        <v>15.706128170146506</v>
      </c>
    </row>
    <row r="764" spans="1:4" x14ac:dyDescent="0.2">
      <c r="A764" t="s">
        <v>763</v>
      </c>
      <c r="B764">
        <v>-6.2968305218981196E-2</v>
      </c>
      <c r="C764">
        <v>0.89560163263814796</v>
      </c>
      <c r="D764">
        <f t="shared" si="11"/>
        <v>4.7885123394601443E-2</v>
      </c>
    </row>
    <row r="765" spans="1:4" x14ac:dyDescent="0.2">
      <c r="A765" t="s">
        <v>764</v>
      </c>
      <c r="B765">
        <v>-1.8788897658007799</v>
      </c>
      <c r="C765">
        <v>9.8044907960129608E-94</v>
      </c>
      <c r="D765">
        <f t="shared" si="11"/>
        <v>93.008574956838046</v>
      </c>
    </row>
    <row r="766" spans="1:4" x14ac:dyDescent="0.2">
      <c r="A766" t="s">
        <v>765</v>
      </c>
      <c r="B766">
        <v>4.5354174856548302E-2</v>
      </c>
      <c r="C766">
        <v>0.91213576624165504</v>
      </c>
      <c r="D766">
        <f t="shared" si="11"/>
        <v>3.9940514586888048E-2</v>
      </c>
    </row>
    <row r="767" spans="1:4" x14ac:dyDescent="0.2">
      <c r="A767" t="s">
        <v>766</v>
      </c>
      <c r="B767">
        <v>0.43118632313087102</v>
      </c>
      <c r="C767">
        <v>4.1995465944966302E-2</v>
      </c>
      <c r="D767">
        <f t="shared" si="11"/>
        <v>1.3767975958253389</v>
      </c>
    </row>
    <row r="768" spans="1:4" x14ac:dyDescent="0.2">
      <c r="A768" t="s">
        <v>767</v>
      </c>
      <c r="B768">
        <v>0.38941550109900203</v>
      </c>
      <c r="C768">
        <v>6.3034768356732805E-5</v>
      </c>
      <c r="D768">
        <f t="shared" si="11"/>
        <v>4.200419838793982</v>
      </c>
    </row>
    <row r="769" spans="1:4" x14ac:dyDescent="0.2">
      <c r="A769" t="s">
        <v>768</v>
      </c>
      <c r="B769">
        <v>0.50286975945546297</v>
      </c>
      <c r="C769">
        <v>0.18730380106403899</v>
      </c>
      <c r="D769">
        <f t="shared" si="11"/>
        <v>0.72745340914698764</v>
      </c>
    </row>
    <row r="770" spans="1:4" x14ac:dyDescent="0.2">
      <c r="A770" t="s">
        <v>769</v>
      </c>
      <c r="B770">
        <v>0.30201270438404199</v>
      </c>
      <c r="C770">
        <v>6.9147159423129101E-3</v>
      </c>
      <c r="D770">
        <f t="shared" si="11"/>
        <v>2.1602256560781603</v>
      </c>
    </row>
    <row r="771" spans="1:4" x14ac:dyDescent="0.2">
      <c r="A771" t="s">
        <v>770</v>
      </c>
      <c r="B771">
        <v>0.47847851801277902</v>
      </c>
      <c r="C771">
        <v>0.16309388407571901</v>
      </c>
      <c r="D771">
        <f t="shared" ref="D771:D834" si="12">-LOG10(C771)</f>
        <v>0.78756232444082575</v>
      </c>
    </row>
    <row r="772" spans="1:4" x14ac:dyDescent="0.2">
      <c r="A772" t="s">
        <v>771</v>
      </c>
      <c r="B772">
        <v>1.2665800501396001</v>
      </c>
      <c r="C772">
        <v>3.7007546901582302E-4</v>
      </c>
      <c r="D772">
        <f t="shared" si="12"/>
        <v>3.4317097017845231</v>
      </c>
    </row>
    <row r="773" spans="1:4" x14ac:dyDescent="0.2">
      <c r="A773" t="s">
        <v>772</v>
      </c>
      <c r="B773">
        <v>0.50957301022842505</v>
      </c>
      <c r="C773">
        <v>8.6933050358545799E-10</v>
      </c>
      <c r="D773">
        <f t="shared" si="12"/>
        <v>9.0608150813245274</v>
      </c>
    </row>
    <row r="774" spans="1:4" x14ac:dyDescent="0.2">
      <c r="A774" t="s">
        <v>773</v>
      </c>
      <c r="B774">
        <v>-0.310230974681938</v>
      </c>
      <c r="C774">
        <v>0.17114027310134899</v>
      </c>
      <c r="D774">
        <f t="shared" si="12"/>
        <v>0.76664777930994732</v>
      </c>
    </row>
    <row r="775" spans="1:4" x14ac:dyDescent="0.2">
      <c r="A775" t="s">
        <v>774</v>
      </c>
      <c r="B775">
        <v>0.13935426265798001</v>
      </c>
      <c r="C775">
        <v>8.0368570392831296E-2</v>
      </c>
      <c r="D775">
        <f t="shared" si="12"/>
        <v>1.0949137568933143</v>
      </c>
    </row>
    <row r="776" spans="1:4" x14ac:dyDescent="0.2">
      <c r="A776" t="s">
        <v>775</v>
      </c>
      <c r="B776">
        <v>0.42113119890158701</v>
      </c>
      <c r="C776">
        <v>0.23429848997623801</v>
      </c>
      <c r="D776">
        <f t="shared" si="12"/>
        <v>0.63023051036633482</v>
      </c>
    </row>
    <row r="777" spans="1:4" x14ac:dyDescent="0.2">
      <c r="A777" t="s">
        <v>776</v>
      </c>
      <c r="B777">
        <v>-0.77986951256459203</v>
      </c>
      <c r="C777">
        <v>3.2764276068486101E-2</v>
      </c>
      <c r="D777">
        <f t="shared" si="12"/>
        <v>1.4845994234024888</v>
      </c>
    </row>
    <row r="778" spans="1:4" x14ac:dyDescent="0.2">
      <c r="A778" t="s">
        <v>777</v>
      </c>
      <c r="B778">
        <v>0.27535267000733099</v>
      </c>
      <c r="C778">
        <v>0.721997023502297</v>
      </c>
      <c r="D778">
        <f t="shared" si="12"/>
        <v>0.14146459284475479</v>
      </c>
    </row>
    <row r="779" spans="1:4" x14ac:dyDescent="0.2">
      <c r="A779" t="s">
        <v>778</v>
      </c>
      <c r="B779">
        <v>0.31368938784116102</v>
      </c>
      <c r="C779">
        <v>5.7707874072802597E-2</v>
      </c>
      <c r="D779">
        <f t="shared" si="12"/>
        <v>1.2387649245729366</v>
      </c>
    </row>
    <row r="780" spans="1:4" x14ac:dyDescent="0.2">
      <c r="A780" t="s">
        <v>779</v>
      </c>
      <c r="B780">
        <v>-3.8172717229689998E-2</v>
      </c>
      <c r="C780">
        <v>0.64838916392448598</v>
      </c>
      <c r="D780">
        <f t="shared" si="12"/>
        <v>0.18816425182340771</v>
      </c>
    </row>
    <row r="781" spans="1:4" x14ac:dyDescent="0.2">
      <c r="A781" t="s">
        <v>780</v>
      </c>
      <c r="B781">
        <v>-1.7499361257472701E-2</v>
      </c>
      <c r="C781">
        <v>0.79547234450033999</v>
      </c>
      <c r="D781">
        <f t="shared" si="12"/>
        <v>9.9374914495936204E-2</v>
      </c>
    </row>
    <row r="782" spans="1:4" x14ac:dyDescent="0.2">
      <c r="A782" t="s">
        <v>781</v>
      </c>
      <c r="B782">
        <v>0.42890882333441699</v>
      </c>
      <c r="C782">
        <v>0.115193749232206</v>
      </c>
      <c r="D782">
        <f t="shared" si="12"/>
        <v>0.93857108643027676</v>
      </c>
    </row>
    <row r="783" spans="1:4" x14ac:dyDescent="0.2">
      <c r="A783" t="s">
        <v>782</v>
      </c>
      <c r="B783">
        <v>0.35015420200874098</v>
      </c>
      <c r="C783">
        <v>2.2537029795416001E-2</v>
      </c>
      <c r="D783">
        <f t="shared" si="12"/>
        <v>1.6471033211408199</v>
      </c>
    </row>
    <row r="784" spans="1:4" x14ac:dyDescent="0.2">
      <c r="A784" t="s">
        <v>783</v>
      </c>
      <c r="B784">
        <v>-1.0507291599872099</v>
      </c>
      <c r="C784">
        <v>2.3102589308166101E-36</v>
      </c>
      <c r="D784">
        <f t="shared" si="12"/>
        <v>35.636339342219173</v>
      </c>
    </row>
    <row r="785" spans="1:4" x14ac:dyDescent="0.2">
      <c r="A785" t="s">
        <v>784</v>
      </c>
      <c r="B785">
        <v>0.48363808147086401</v>
      </c>
      <c r="C785">
        <v>7.0252300181409302E-5</v>
      </c>
      <c r="D785">
        <f t="shared" si="12"/>
        <v>4.1533394516401136</v>
      </c>
    </row>
    <row r="786" spans="1:4" x14ac:dyDescent="0.2">
      <c r="A786" t="s">
        <v>785</v>
      </c>
      <c r="B786">
        <v>0.45811022725357298</v>
      </c>
      <c r="C786">
        <v>8.8119078065487401E-8</v>
      </c>
      <c r="D786">
        <f t="shared" si="12"/>
        <v>7.0549300552476204</v>
      </c>
    </row>
    <row r="787" spans="1:4" x14ac:dyDescent="0.2">
      <c r="A787" t="s">
        <v>786</v>
      </c>
      <c r="B787">
        <v>0.35767457274712799</v>
      </c>
      <c r="C787">
        <v>2.3563410089306299E-9</v>
      </c>
      <c r="D787">
        <f t="shared" si="12"/>
        <v>8.6277618583756119</v>
      </c>
    </row>
    <row r="788" spans="1:4" x14ac:dyDescent="0.2">
      <c r="A788" t="s">
        <v>787</v>
      </c>
      <c r="B788">
        <v>0.62759106273405096</v>
      </c>
      <c r="C788">
        <v>1.95535797340811E-17</v>
      </c>
      <c r="D788">
        <f t="shared" si="12"/>
        <v>16.708773723360629</v>
      </c>
    </row>
    <row r="789" spans="1:4" x14ac:dyDescent="0.2">
      <c r="A789" t="s">
        <v>788</v>
      </c>
      <c r="B789">
        <v>0.283528915543932</v>
      </c>
      <c r="C789">
        <v>0.30219837884178002</v>
      </c>
      <c r="D789">
        <f t="shared" si="12"/>
        <v>0.51970786978507322</v>
      </c>
    </row>
    <row r="790" spans="1:4" x14ac:dyDescent="0.2">
      <c r="A790" t="s">
        <v>789</v>
      </c>
      <c r="B790">
        <v>-0.29815616772331399</v>
      </c>
      <c r="C790">
        <v>0.29760182467644503</v>
      </c>
      <c r="D790">
        <f t="shared" si="12"/>
        <v>0.52636441034228132</v>
      </c>
    </row>
    <row r="791" spans="1:4" x14ac:dyDescent="0.2">
      <c r="A791" t="s">
        <v>790</v>
      </c>
      <c r="B791">
        <v>-0.217038577065403</v>
      </c>
      <c r="C791">
        <v>0.404779891273093</v>
      </c>
      <c r="D791">
        <f t="shared" si="12"/>
        <v>0.39278107059032424</v>
      </c>
    </row>
    <row r="792" spans="1:4" x14ac:dyDescent="0.2">
      <c r="A792" t="s">
        <v>791</v>
      </c>
      <c r="B792">
        <v>-7.5441489700406997E-2</v>
      </c>
      <c r="C792">
        <v>0.34628167661099202</v>
      </c>
      <c r="D792">
        <f t="shared" si="12"/>
        <v>0.46057048840223735</v>
      </c>
    </row>
    <row r="793" spans="1:4" x14ac:dyDescent="0.2">
      <c r="A793" t="s">
        <v>792</v>
      </c>
      <c r="B793">
        <v>0.28065859935584803</v>
      </c>
      <c r="C793">
        <v>6.3159321599971204E-9</v>
      </c>
      <c r="D793">
        <f t="shared" si="12"/>
        <v>8.199562543435297</v>
      </c>
    </row>
    <row r="794" spans="1:4" x14ac:dyDescent="0.2">
      <c r="A794" t="s">
        <v>793</v>
      </c>
      <c r="B794">
        <v>0.46633770835980198</v>
      </c>
      <c r="C794">
        <v>0.14905887036822499</v>
      </c>
      <c r="D794">
        <f t="shared" si="12"/>
        <v>0.82664217436234555</v>
      </c>
    </row>
    <row r="795" spans="1:4" x14ac:dyDescent="0.2">
      <c r="A795" t="s">
        <v>794</v>
      </c>
      <c r="B795">
        <v>0.29622424066832398</v>
      </c>
      <c r="C795">
        <v>0.54234674923011605</v>
      </c>
      <c r="D795">
        <f t="shared" si="12"/>
        <v>0.26572295861523476</v>
      </c>
    </row>
    <row r="796" spans="1:4" x14ac:dyDescent="0.2">
      <c r="A796" t="s">
        <v>795</v>
      </c>
      <c r="B796">
        <v>-0.26111532370241503</v>
      </c>
      <c r="C796">
        <v>0.41320228521026298</v>
      </c>
      <c r="D796">
        <f t="shared" si="12"/>
        <v>0.38383728528537248</v>
      </c>
    </row>
    <row r="797" spans="1:4" x14ac:dyDescent="0.2">
      <c r="A797" t="s">
        <v>796</v>
      </c>
      <c r="B797">
        <v>-0.46954717019640702</v>
      </c>
      <c r="C797">
        <v>2.7179852381350698E-3</v>
      </c>
      <c r="D797">
        <f t="shared" si="12"/>
        <v>2.565752906328282</v>
      </c>
    </row>
    <row r="798" spans="1:4" x14ac:dyDescent="0.2">
      <c r="A798" t="s">
        <v>797</v>
      </c>
      <c r="B798">
        <v>-0.193048434894659</v>
      </c>
      <c r="C798">
        <v>0.46969734461541102</v>
      </c>
      <c r="D798">
        <f t="shared" si="12"/>
        <v>0.32818189504803513</v>
      </c>
    </row>
    <row r="799" spans="1:4" x14ac:dyDescent="0.2">
      <c r="A799" t="s">
        <v>798</v>
      </c>
      <c r="B799">
        <v>0.763207552045853</v>
      </c>
      <c r="C799">
        <v>1.0334187133073599E-3</v>
      </c>
      <c r="D799">
        <f t="shared" si="12"/>
        <v>2.9857236784468881</v>
      </c>
    </row>
    <row r="800" spans="1:4" x14ac:dyDescent="0.2">
      <c r="A800" t="s">
        <v>799</v>
      </c>
      <c r="B800">
        <v>-0.22599864240252299</v>
      </c>
      <c r="C800">
        <v>3.3410579851698E-3</v>
      </c>
      <c r="D800">
        <f t="shared" si="12"/>
        <v>2.4761159869716418</v>
      </c>
    </row>
    <row r="801" spans="1:4" x14ac:dyDescent="0.2">
      <c r="A801" t="s">
        <v>800</v>
      </c>
      <c r="B801">
        <v>0.62487225293431203</v>
      </c>
      <c r="C801">
        <v>7.8020862478684394E-2</v>
      </c>
      <c r="D801">
        <f t="shared" si="12"/>
        <v>1.1077892531057059</v>
      </c>
    </row>
    <row r="802" spans="1:4" x14ac:dyDescent="0.2">
      <c r="A802" t="s">
        <v>801</v>
      </c>
      <c r="B802">
        <v>1.0320868228292099</v>
      </c>
      <c r="C802">
        <v>5.52625599873822E-2</v>
      </c>
      <c r="D802">
        <f t="shared" si="12"/>
        <v>1.257569000660149</v>
      </c>
    </row>
    <row r="803" spans="1:4" x14ac:dyDescent="0.2">
      <c r="A803" t="s">
        <v>802</v>
      </c>
      <c r="B803">
        <v>-0.51101220250610602</v>
      </c>
      <c r="C803">
        <v>7.2962757037184102E-14</v>
      </c>
      <c r="D803">
        <f t="shared" si="12"/>
        <v>13.136898763722776</v>
      </c>
    </row>
    <row r="804" spans="1:4" x14ac:dyDescent="0.2">
      <c r="A804" t="s">
        <v>803</v>
      </c>
      <c r="B804">
        <v>-0.44170708137780301</v>
      </c>
      <c r="C804">
        <v>0.354837689514101</v>
      </c>
      <c r="D804">
        <f t="shared" si="12"/>
        <v>0.44997025727696016</v>
      </c>
    </row>
    <row r="805" spans="1:4" x14ac:dyDescent="0.2">
      <c r="A805" t="s">
        <v>804</v>
      </c>
      <c r="B805">
        <v>0.60227012557280701</v>
      </c>
      <c r="C805">
        <v>7.4309086550566894E-2</v>
      </c>
      <c r="D805">
        <f t="shared" si="12"/>
        <v>1.1289580772557515</v>
      </c>
    </row>
    <row r="806" spans="1:4" x14ac:dyDescent="0.2">
      <c r="A806" t="s">
        <v>805</v>
      </c>
      <c r="B806">
        <v>0.53595810951518796</v>
      </c>
      <c r="C806">
        <v>0.14585793311933201</v>
      </c>
      <c r="D806">
        <f t="shared" si="12"/>
        <v>0.83606994490183451</v>
      </c>
    </row>
    <row r="807" spans="1:4" x14ac:dyDescent="0.2">
      <c r="A807" t="s">
        <v>806</v>
      </c>
      <c r="B807">
        <v>0.51230063045902696</v>
      </c>
      <c r="C807">
        <v>1.52807715336553E-3</v>
      </c>
      <c r="D807">
        <f t="shared" si="12"/>
        <v>2.8158547174651742</v>
      </c>
    </row>
    <row r="808" spans="1:4" x14ac:dyDescent="0.2">
      <c r="A808" t="s">
        <v>807</v>
      </c>
      <c r="B808">
        <v>0.17968307345432899</v>
      </c>
      <c r="C808">
        <v>3.4320447410182198E-2</v>
      </c>
      <c r="D808">
        <f t="shared" si="12"/>
        <v>1.4644470592118302</v>
      </c>
    </row>
    <row r="809" spans="1:4" x14ac:dyDescent="0.2">
      <c r="A809" t="s">
        <v>808</v>
      </c>
      <c r="B809">
        <v>-0.45161849973555901</v>
      </c>
      <c r="C809">
        <v>2.0341409214786101E-5</v>
      </c>
      <c r="D809">
        <f t="shared" si="12"/>
        <v>4.6916189632615861</v>
      </c>
    </row>
    <row r="810" spans="1:4" x14ac:dyDescent="0.2">
      <c r="A810" t="s">
        <v>809</v>
      </c>
      <c r="B810">
        <v>0.129678634152121</v>
      </c>
      <c r="C810">
        <v>0.82158587211706702</v>
      </c>
      <c r="D810">
        <f t="shared" si="12"/>
        <v>8.5347037417536353E-2</v>
      </c>
    </row>
    <row r="811" spans="1:4" x14ac:dyDescent="0.2">
      <c r="A811" t="s">
        <v>810</v>
      </c>
      <c r="B811">
        <v>0.85016552697641601</v>
      </c>
      <c r="C811">
        <v>0.22865711595869601</v>
      </c>
      <c r="D811">
        <f t="shared" si="12"/>
        <v>0.64081527854524256</v>
      </c>
    </row>
    <row r="812" spans="1:4" x14ac:dyDescent="0.2">
      <c r="A812" t="s">
        <v>811</v>
      </c>
      <c r="B812">
        <v>8.1866083003114404E-2</v>
      </c>
      <c r="C812">
        <v>0.12522783402896501</v>
      </c>
      <c r="D812">
        <f t="shared" si="12"/>
        <v>0.90229913101625758</v>
      </c>
    </row>
    <row r="813" spans="1:4" x14ac:dyDescent="0.2">
      <c r="A813" t="s">
        <v>812</v>
      </c>
      <c r="B813">
        <v>0.317418560181988</v>
      </c>
      <c r="C813">
        <v>0.13358632532221601</v>
      </c>
      <c r="D813">
        <f t="shared" si="12"/>
        <v>0.87423799650912637</v>
      </c>
    </row>
    <row r="814" spans="1:4" x14ac:dyDescent="0.2">
      <c r="A814" t="s">
        <v>813</v>
      </c>
      <c r="B814">
        <v>-6.9178561192636503E-2</v>
      </c>
      <c r="C814">
        <v>0.53570610258196005</v>
      </c>
      <c r="D814">
        <f t="shared" si="12"/>
        <v>0.27107340626373799</v>
      </c>
    </row>
    <row r="815" spans="1:4" x14ac:dyDescent="0.2">
      <c r="A815" t="s">
        <v>814</v>
      </c>
      <c r="B815">
        <v>-0.20017284110219899</v>
      </c>
      <c r="C815">
        <v>4.7764422478107402E-2</v>
      </c>
      <c r="D815">
        <f t="shared" si="12"/>
        <v>1.3208954689616148</v>
      </c>
    </row>
    <row r="816" spans="1:4" x14ac:dyDescent="0.2">
      <c r="A816" t="s">
        <v>815</v>
      </c>
      <c r="B816">
        <v>-0.24931225065394599</v>
      </c>
      <c r="C816">
        <v>0.62844489573203699</v>
      </c>
      <c r="D816">
        <f t="shared" si="12"/>
        <v>0.20173279678259515</v>
      </c>
    </row>
    <row r="817" spans="1:4" x14ac:dyDescent="0.2">
      <c r="A817" t="s">
        <v>816</v>
      </c>
      <c r="B817">
        <v>-9.6563211290367403E-3</v>
      </c>
      <c r="C817">
        <v>0.98500808876551005</v>
      </c>
      <c r="D817">
        <f t="shared" si="12"/>
        <v>6.5602031147714082E-3</v>
      </c>
    </row>
    <row r="818" spans="1:4" x14ac:dyDescent="0.2">
      <c r="A818" t="s">
        <v>817</v>
      </c>
      <c r="B818">
        <v>-8.5715279552709495E-2</v>
      </c>
      <c r="C818">
        <v>0.88385995103371495</v>
      </c>
      <c r="D818">
        <f t="shared" si="12"/>
        <v>5.3616544163067277E-2</v>
      </c>
    </row>
    <row r="819" spans="1:4" x14ac:dyDescent="0.2">
      <c r="A819" t="s">
        <v>818</v>
      </c>
      <c r="B819">
        <v>0.57858285316229396</v>
      </c>
      <c r="C819">
        <v>2.1783980430791001E-5</v>
      </c>
      <c r="D819">
        <f t="shared" si="12"/>
        <v>4.6618627618077957</v>
      </c>
    </row>
    <row r="820" spans="1:4" x14ac:dyDescent="0.2">
      <c r="A820" t="s">
        <v>819</v>
      </c>
      <c r="B820">
        <v>0.46547097246288099</v>
      </c>
      <c r="C820">
        <v>0.51534670526332804</v>
      </c>
      <c r="D820">
        <f t="shared" si="12"/>
        <v>0.28790049615922159</v>
      </c>
    </row>
    <row r="821" spans="1:4" x14ac:dyDescent="0.2">
      <c r="A821" t="s">
        <v>820</v>
      </c>
      <c r="B821">
        <v>-1.3018695044322599</v>
      </c>
      <c r="C821">
        <v>8.0482499330570306E-2</v>
      </c>
      <c r="D821">
        <f t="shared" si="12"/>
        <v>1.0942985453520013</v>
      </c>
    </row>
    <row r="822" spans="1:4" x14ac:dyDescent="0.2">
      <c r="A822" t="s">
        <v>821</v>
      </c>
      <c r="B822">
        <v>-0.71834791213522298</v>
      </c>
      <c r="C822">
        <v>1.09137539115016E-2</v>
      </c>
      <c r="D822">
        <f t="shared" si="12"/>
        <v>1.9620258431203859</v>
      </c>
    </row>
    <row r="823" spans="1:4" x14ac:dyDescent="0.2">
      <c r="A823" t="s">
        <v>822</v>
      </c>
      <c r="B823">
        <v>0.27795224395495999</v>
      </c>
      <c r="C823">
        <v>9.1936868929537504E-3</v>
      </c>
      <c r="D823">
        <f t="shared" si="12"/>
        <v>2.0365102909900963</v>
      </c>
    </row>
    <row r="824" spans="1:4" x14ac:dyDescent="0.2">
      <c r="A824" t="s">
        <v>823</v>
      </c>
      <c r="B824">
        <v>0.158757212394496</v>
      </c>
      <c r="C824">
        <v>5.9264100197456999E-3</v>
      </c>
      <c r="D824">
        <f t="shared" si="12"/>
        <v>2.2272083050744951</v>
      </c>
    </row>
    <row r="825" spans="1:4" x14ac:dyDescent="0.2">
      <c r="A825" t="s">
        <v>824</v>
      </c>
      <c r="B825">
        <v>3.7642813734644502E-2</v>
      </c>
      <c r="C825">
        <v>0.85345385414735297</v>
      </c>
      <c r="D825">
        <f t="shared" si="12"/>
        <v>6.8819956014928116E-2</v>
      </c>
    </row>
    <row r="826" spans="1:4" x14ac:dyDescent="0.2">
      <c r="A826" t="s">
        <v>825</v>
      </c>
      <c r="B826">
        <v>0.21145573488462199</v>
      </c>
      <c r="C826">
        <v>1.14493659387604E-4</v>
      </c>
      <c r="D826">
        <f t="shared" si="12"/>
        <v>3.9412185637103225</v>
      </c>
    </row>
    <row r="827" spans="1:4" x14ac:dyDescent="0.2">
      <c r="A827" t="s">
        <v>826</v>
      </c>
      <c r="B827">
        <v>0.86656361618252498</v>
      </c>
      <c r="C827">
        <v>2.20195031593091E-2</v>
      </c>
      <c r="D827">
        <f t="shared" si="12"/>
        <v>1.6571924845288795</v>
      </c>
    </row>
    <row r="828" spans="1:4" x14ac:dyDescent="0.2">
      <c r="A828" t="s">
        <v>827</v>
      </c>
      <c r="B828">
        <v>0.49608702002570898</v>
      </c>
      <c r="C828">
        <v>0.1818738024446</v>
      </c>
      <c r="D828">
        <f t="shared" si="12"/>
        <v>0.74022985329016466</v>
      </c>
    </row>
    <row r="829" spans="1:4" x14ac:dyDescent="0.2">
      <c r="A829" t="s">
        <v>828</v>
      </c>
      <c r="B829">
        <v>8.0446849076823104E-2</v>
      </c>
      <c r="C829">
        <v>0.39480071947200102</v>
      </c>
      <c r="D829">
        <f t="shared" si="12"/>
        <v>0.40362206455752953</v>
      </c>
    </row>
    <row r="830" spans="1:4" x14ac:dyDescent="0.2">
      <c r="A830" t="s">
        <v>829</v>
      </c>
      <c r="B830">
        <v>0.42861036229747901</v>
      </c>
      <c r="C830">
        <v>1.5309890001169999E-3</v>
      </c>
      <c r="D830">
        <f t="shared" si="12"/>
        <v>2.81502792961895</v>
      </c>
    </row>
    <row r="831" spans="1:4" x14ac:dyDescent="0.2">
      <c r="A831" t="s">
        <v>830</v>
      </c>
      <c r="B831">
        <v>0.32582276278123301</v>
      </c>
      <c r="C831">
        <v>5.1695498070453899E-2</v>
      </c>
      <c r="D831">
        <f t="shared" si="12"/>
        <v>1.2865472760219283</v>
      </c>
    </row>
    <row r="832" spans="1:4" x14ac:dyDescent="0.2">
      <c r="A832" t="s">
        <v>831</v>
      </c>
      <c r="B832">
        <v>-0.17428067592900101</v>
      </c>
      <c r="C832">
        <v>0.67915470570733705</v>
      </c>
      <c r="D832">
        <f t="shared" si="12"/>
        <v>0.16803128583433843</v>
      </c>
    </row>
    <row r="833" spans="1:4" x14ac:dyDescent="0.2">
      <c r="A833" t="s">
        <v>832</v>
      </c>
      <c r="B833">
        <v>-0.36798715353087602</v>
      </c>
      <c r="C833">
        <v>4.1216321767161501E-2</v>
      </c>
      <c r="D833">
        <f t="shared" si="12"/>
        <v>1.3849307681973229</v>
      </c>
    </row>
    <row r="834" spans="1:4" x14ac:dyDescent="0.2">
      <c r="A834" t="s">
        <v>833</v>
      </c>
      <c r="B834">
        <v>0.17374757496333099</v>
      </c>
      <c r="C834">
        <v>5.9125716621605496E-3</v>
      </c>
      <c r="D834">
        <f t="shared" si="12"/>
        <v>2.2282235824414842</v>
      </c>
    </row>
    <row r="835" spans="1:4" x14ac:dyDescent="0.2">
      <c r="A835" t="s">
        <v>834</v>
      </c>
      <c r="B835">
        <v>0.583767868900545</v>
      </c>
      <c r="C835">
        <v>1.45067448936296E-19</v>
      </c>
      <c r="D835">
        <f t="shared" ref="D835:D898" si="13">-LOG10(C835)</f>
        <v>18.838430026109958</v>
      </c>
    </row>
    <row r="836" spans="1:4" x14ac:dyDescent="0.2">
      <c r="A836" t="s">
        <v>835</v>
      </c>
      <c r="B836">
        <v>-1.7637918606586599E-2</v>
      </c>
      <c r="C836">
        <v>0.71454512632868294</v>
      </c>
      <c r="D836">
        <f t="shared" si="13"/>
        <v>0.14597033860614803</v>
      </c>
    </row>
    <row r="837" spans="1:4" x14ac:dyDescent="0.2">
      <c r="A837" t="s">
        <v>836</v>
      </c>
      <c r="B837">
        <v>-0.53059712929724501</v>
      </c>
      <c r="C837">
        <v>1.37609154193834E-13</v>
      </c>
      <c r="D837">
        <f t="shared" si="13"/>
        <v>12.861352674504358</v>
      </c>
    </row>
    <row r="838" spans="1:4" x14ac:dyDescent="0.2">
      <c r="A838" t="s">
        <v>837</v>
      </c>
      <c r="B838">
        <v>0.45067852929886199</v>
      </c>
      <c r="C838">
        <v>0.141456546481777</v>
      </c>
      <c r="D838">
        <f t="shared" si="13"/>
        <v>0.84937694898378402</v>
      </c>
    </row>
    <row r="839" spans="1:4" x14ac:dyDescent="0.2">
      <c r="A839" t="s">
        <v>838</v>
      </c>
      <c r="B839">
        <v>-0.11050250291407999</v>
      </c>
      <c r="C839">
        <v>0.61786548780841799</v>
      </c>
      <c r="D839">
        <f t="shared" si="13"/>
        <v>0.20910606255036859</v>
      </c>
    </row>
    <row r="840" spans="1:4" x14ac:dyDescent="0.2">
      <c r="A840" t="s">
        <v>839</v>
      </c>
      <c r="B840">
        <v>0.19349601324503299</v>
      </c>
      <c r="C840">
        <v>7.2973840762468401E-3</v>
      </c>
      <c r="D840">
        <f t="shared" si="13"/>
        <v>2.1368327953390844</v>
      </c>
    </row>
    <row r="841" spans="1:4" x14ac:dyDescent="0.2">
      <c r="A841" t="s">
        <v>840</v>
      </c>
      <c r="B841">
        <v>0.15075345782753399</v>
      </c>
      <c r="C841">
        <v>7.0343236485137198E-2</v>
      </c>
      <c r="D841">
        <f t="shared" si="13"/>
        <v>1.1527776537145571</v>
      </c>
    </row>
    <row r="842" spans="1:4" x14ac:dyDescent="0.2">
      <c r="A842" t="s">
        <v>841</v>
      </c>
      <c r="B842">
        <v>0.21609490117435601</v>
      </c>
      <c r="C842">
        <v>0.122897234892955</v>
      </c>
      <c r="D842">
        <f t="shared" si="13"/>
        <v>0.91045788834414654</v>
      </c>
    </row>
    <row r="843" spans="1:4" x14ac:dyDescent="0.2">
      <c r="A843" t="s">
        <v>842</v>
      </c>
      <c r="B843">
        <v>0.213712135363056</v>
      </c>
      <c r="C843">
        <v>0.57801906286596305</v>
      </c>
      <c r="D843">
        <f t="shared" si="13"/>
        <v>0.23805783846359216</v>
      </c>
    </row>
    <row r="844" spans="1:4" x14ac:dyDescent="0.2">
      <c r="A844" t="s">
        <v>843</v>
      </c>
      <c r="B844">
        <v>0.63659743560950799</v>
      </c>
      <c r="C844">
        <v>7.6095924145048E-6</v>
      </c>
      <c r="D844">
        <f t="shared" si="13"/>
        <v>5.1186386043164118</v>
      </c>
    </row>
    <row r="845" spans="1:4" x14ac:dyDescent="0.2">
      <c r="A845" t="s">
        <v>844</v>
      </c>
      <c r="B845">
        <v>-0.250357674510021</v>
      </c>
      <c r="C845">
        <v>4.81015884365898E-2</v>
      </c>
      <c r="D845">
        <f t="shared" si="13"/>
        <v>1.3178405818828129</v>
      </c>
    </row>
    <row r="846" spans="1:4" x14ac:dyDescent="0.2">
      <c r="A846" t="s">
        <v>845</v>
      </c>
      <c r="B846">
        <v>0.30858126263959701</v>
      </c>
      <c r="C846">
        <v>0.11045474656528401</v>
      </c>
      <c r="D846">
        <f t="shared" si="13"/>
        <v>0.95681561648047886</v>
      </c>
    </row>
    <row r="847" spans="1:4" x14ac:dyDescent="0.2">
      <c r="A847" t="s">
        <v>846</v>
      </c>
      <c r="B847">
        <v>0.29143332241044001</v>
      </c>
      <c r="C847">
        <v>0.24906543507784801</v>
      </c>
      <c r="D847">
        <f t="shared" si="13"/>
        <v>0.60368653900920344</v>
      </c>
    </row>
    <row r="848" spans="1:4" x14ac:dyDescent="0.2">
      <c r="A848" t="s">
        <v>847</v>
      </c>
      <c r="B848">
        <v>7.5335356257025796E-2</v>
      </c>
      <c r="C848">
        <v>0.36741706849101802</v>
      </c>
      <c r="D848">
        <f t="shared" si="13"/>
        <v>0.43484067225644929</v>
      </c>
    </row>
    <row r="849" spans="1:4" x14ac:dyDescent="0.2">
      <c r="A849" t="s">
        <v>848</v>
      </c>
      <c r="B849">
        <v>0.52449384360499296</v>
      </c>
      <c r="C849">
        <v>1.54806218087351E-4</v>
      </c>
      <c r="D849">
        <f t="shared" si="13"/>
        <v>3.8102115990356276</v>
      </c>
    </row>
    <row r="850" spans="1:4" x14ac:dyDescent="0.2">
      <c r="A850" t="s">
        <v>849</v>
      </c>
      <c r="B850">
        <v>0.105233824006657</v>
      </c>
      <c r="C850">
        <v>7.1021339991778495E-2</v>
      </c>
      <c r="D850">
        <f t="shared" si="13"/>
        <v>1.1486111379264732</v>
      </c>
    </row>
    <row r="851" spans="1:4" x14ac:dyDescent="0.2">
      <c r="A851" t="s">
        <v>850</v>
      </c>
      <c r="B851">
        <v>6.5129261722628701E-2</v>
      </c>
      <c r="C851">
        <v>0.28553452166670001</v>
      </c>
      <c r="D851">
        <f t="shared" si="13"/>
        <v>0.54434137721497267</v>
      </c>
    </row>
    <row r="852" spans="1:4" x14ac:dyDescent="0.2">
      <c r="A852" t="s">
        <v>851</v>
      </c>
      <c r="B852">
        <v>0.28802714742361502</v>
      </c>
      <c r="C852">
        <v>3.4622941914569699E-3</v>
      </c>
      <c r="D852">
        <f t="shared" si="13"/>
        <v>2.4606360328505446</v>
      </c>
    </row>
    <row r="853" spans="1:4" x14ac:dyDescent="0.2">
      <c r="A853" t="s">
        <v>852</v>
      </c>
      <c r="B853">
        <v>0.24795319129465301</v>
      </c>
      <c r="C853">
        <v>2.52820871670336E-3</v>
      </c>
      <c r="D853">
        <f t="shared" si="13"/>
        <v>2.5971870756543436</v>
      </c>
    </row>
    <row r="854" spans="1:4" x14ac:dyDescent="0.2">
      <c r="A854" t="s">
        <v>853</v>
      </c>
      <c r="B854">
        <v>0.61819181294419601</v>
      </c>
      <c r="C854">
        <v>1.36741167209318E-7</v>
      </c>
      <c r="D854">
        <f t="shared" si="13"/>
        <v>6.8641007173246562</v>
      </c>
    </row>
    <row r="855" spans="1:4" x14ac:dyDescent="0.2">
      <c r="A855" t="s">
        <v>854</v>
      </c>
      <c r="B855">
        <v>0.15731653751619701</v>
      </c>
      <c r="C855">
        <v>0.157661170098707</v>
      </c>
      <c r="D855">
        <f t="shared" si="13"/>
        <v>0.80227525459968541</v>
      </c>
    </row>
    <row r="856" spans="1:4" x14ac:dyDescent="0.2">
      <c r="A856" t="s">
        <v>855</v>
      </c>
      <c r="B856">
        <v>-0.55823332611141396</v>
      </c>
      <c r="C856">
        <v>3.41820078587501E-6</v>
      </c>
      <c r="D856">
        <f t="shared" si="13"/>
        <v>5.4662024303114691</v>
      </c>
    </row>
    <row r="857" spans="1:4" x14ac:dyDescent="0.2">
      <c r="A857" t="s">
        <v>856</v>
      </c>
      <c r="B857">
        <v>4.7335534489585197E-2</v>
      </c>
      <c r="C857">
        <v>0.72553374698874395</v>
      </c>
      <c r="D857">
        <f t="shared" si="13"/>
        <v>0.1393423822749919</v>
      </c>
    </row>
    <row r="858" spans="1:4" x14ac:dyDescent="0.2">
      <c r="A858" t="s">
        <v>857</v>
      </c>
      <c r="B858">
        <v>-0.60289187897827901</v>
      </c>
      <c r="C858">
        <v>3.3978174621095598E-3</v>
      </c>
      <c r="D858">
        <f t="shared" si="13"/>
        <v>2.4687999560520035</v>
      </c>
    </row>
    <row r="859" spans="1:4" x14ac:dyDescent="0.2">
      <c r="A859" t="s">
        <v>858</v>
      </c>
      <c r="B859">
        <v>0.149212354607894</v>
      </c>
      <c r="C859">
        <v>9.3166983502083203E-2</v>
      </c>
      <c r="D859">
        <f t="shared" si="13"/>
        <v>1.0307379655780171</v>
      </c>
    </row>
    <row r="860" spans="1:4" x14ac:dyDescent="0.2">
      <c r="A860" t="s">
        <v>859</v>
      </c>
      <c r="B860">
        <v>-0.16160014434435599</v>
      </c>
      <c r="C860">
        <v>0.562308716532675</v>
      </c>
      <c r="D860">
        <f t="shared" si="13"/>
        <v>0.25002518429656995</v>
      </c>
    </row>
    <row r="861" spans="1:4" x14ac:dyDescent="0.2">
      <c r="A861" t="s">
        <v>860</v>
      </c>
      <c r="B861">
        <v>0.86071001026120098</v>
      </c>
      <c r="C861">
        <v>0.261483320567581</v>
      </c>
      <c r="D861">
        <f t="shared" si="13"/>
        <v>0.58255600858060108</v>
      </c>
    </row>
    <row r="862" spans="1:4" x14ac:dyDescent="0.2">
      <c r="A862" t="s">
        <v>861</v>
      </c>
      <c r="B862">
        <v>1.1381566140805901</v>
      </c>
      <c r="C862">
        <v>4.6936023895536097E-2</v>
      </c>
      <c r="D862">
        <f t="shared" si="13"/>
        <v>1.328493703688588</v>
      </c>
    </row>
    <row r="863" spans="1:4" x14ac:dyDescent="0.2">
      <c r="A863" t="s">
        <v>862</v>
      </c>
      <c r="B863">
        <v>1.17347523584308</v>
      </c>
      <c r="C863">
        <v>8.5109690143663896E-35</v>
      </c>
      <c r="D863">
        <f t="shared" si="13"/>
        <v>34.070020990604704</v>
      </c>
    </row>
    <row r="864" spans="1:4" x14ac:dyDescent="0.2">
      <c r="A864" t="s">
        <v>863</v>
      </c>
      <c r="B864">
        <v>0.298681918042427</v>
      </c>
      <c r="C864">
        <v>5.3298185366984197E-5</v>
      </c>
      <c r="D864">
        <f t="shared" si="13"/>
        <v>4.2732875770620051</v>
      </c>
    </row>
    <row r="865" spans="1:4" x14ac:dyDescent="0.2">
      <c r="A865" t="s">
        <v>864</v>
      </c>
      <c r="B865">
        <v>-1.3575424937865399</v>
      </c>
      <c r="C865">
        <v>7.3697033632941804E-14</v>
      </c>
      <c r="D865">
        <f t="shared" si="13"/>
        <v>13.132549992504197</v>
      </c>
    </row>
    <row r="866" spans="1:4" x14ac:dyDescent="0.2">
      <c r="A866" t="s">
        <v>865</v>
      </c>
      <c r="B866">
        <v>0.166118896169064</v>
      </c>
      <c r="C866">
        <v>4.7425044218805001E-2</v>
      </c>
      <c r="D866">
        <f t="shared" si="13"/>
        <v>1.3239922555057404</v>
      </c>
    </row>
    <row r="867" spans="1:4" x14ac:dyDescent="0.2">
      <c r="A867" t="s">
        <v>866</v>
      </c>
      <c r="B867">
        <v>0.246410539868474</v>
      </c>
      <c r="C867">
        <v>1.5772161318182E-7</v>
      </c>
      <c r="D867">
        <f t="shared" si="13"/>
        <v>6.802108789597928</v>
      </c>
    </row>
    <row r="868" spans="1:4" x14ac:dyDescent="0.2">
      <c r="A868" t="s">
        <v>867</v>
      </c>
      <c r="B868">
        <v>-5.6005125082473302E-2</v>
      </c>
      <c r="C868">
        <v>0.69506171044597598</v>
      </c>
      <c r="D868">
        <f t="shared" si="13"/>
        <v>0.15797663524240668</v>
      </c>
    </row>
    <row r="869" spans="1:4" x14ac:dyDescent="0.2">
      <c r="A869" t="s">
        <v>868</v>
      </c>
      <c r="B869">
        <v>0.405023304064349</v>
      </c>
      <c r="C869">
        <v>3.4043772053740498E-2</v>
      </c>
      <c r="D869">
        <f t="shared" si="13"/>
        <v>1.4679623260443766</v>
      </c>
    </row>
    <row r="870" spans="1:4" x14ac:dyDescent="0.2">
      <c r="A870" t="s">
        <v>869</v>
      </c>
      <c r="B870">
        <v>-2.6013281601647498E-2</v>
      </c>
      <c r="C870">
        <v>0.86694381456007996</v>
      </c>
      <c r="D870">
        <f t="shared" si="13"/>
        <v>6.2009047641669791E-2</v>
      </c>
    </row>
    <row r="871" spans="1:4" x14ac:dyDescent="0.2">
      <c r="A871" t="s">
        <v>870</v>
      </c>
      <c r="B871">
        <v>0.14302880910076199</v>
      </c>
      <c r="C871">
        <v>0.17789761334695001</v>
      </c>
      <c r="D871">
        <f t="shared" si="13"/>
        <v>0.74982987831968739</v>
      </c>
    </row>
    <row r="872" spans="1:4" x14ac:dyDescent="0.2">
      <c r="A872" t="s">
        <v>871</v>
      </c>
      <c r="B872">
        <v>0.46947297684959599</v>
      </c>
      <c r="C872">
        <v>0.30290355191448198</v>
      </c>
      <c r="D872">
        <f t="shared" si="13"/>
        <v>0.51869563400350815</v>
      </c>
    </row>
    <row r="873" spans="1:4" x14ac:dyDescent="0.2">
      <c r="A873" t="s">
        <v>872</v>
      </c>
      <c r="B873">
        <v>-0.202937907494771</v>
      </c>
      <c r="C873">
        <v>0.19887483709032999</v>
      </c>
      <c r="D873">
        <f t="shared" si="13"/>
        <v>0.70142016310048316</v>
      </c>
    </row>
    <row r="874" spans="1:4" x14ac:dyDescent="0.2">
      <c r="A874" t="s">
        <v>873</v>
      </c>
      <c r="B874">
        <v>-0.34431585318342001</v>
      </c>
      <c r="C874">
        <v>8.2976591675834294E-2</v>
      </c>
      <c r="D874">
        <f t="shared" si="13"/>
        <v>1.0810444081040302</v>
      </c>
    </row>
    <row r="875" spans="1:4" x14ac:dyDescent="0.2">
      <c r="A875" t="s">
        <v>874</v>
      </c>
      <c r="B875">
        <v>-5.6756582289658797E-2</v>
      </c>
      <c r="C875">
        <v>0.914980410835179</v>
      </c>
      <c r="D875">
        <f t="shared" si="13"/>
        <v>3.8588203810334232E-2</v>
      </c>
    </row>
    <row r="876" spans="1:4" x14ac:dyDescent="0.2">
      <c r="A876" t="s">
        <v>875</v>
      </c>
      <c r="B876">
        <v>1.0399004693471701</v>
      </c>
      <c r="C876">
        <v>1.1588795162674099E-3</v>
      </c>
      <c r="D876">
        <f t="shared" si="13"/>
        <v>2.9359617134239393</v>
      </c>
    </row>
    <row r="877" spans="1:4" x14ac:dyDescent="0.2">
      <c r="A877" t="s">
        <v>876</v>
      </c>
      <c r="B877">
        <v>-1.1656878383631599</v>
      </c>
      <c r="C877">
        <v>4.8539075103856701E-21</v>
      </c>
      <c r="D877">
        <f t="shared" si="13"/>
        <v>20.313908503264042</v>
      </c>
    </row>
    <row r="878" spans="1:4" x14ac:dyDescent="0.2">
      <c r="A878" t="s">
        <v>877</v>
      </c>
      <c r="B878">
        <v>0.24627726166870401</v>
      </c>
      <c r="C878">
        <v>9.4224121351042297E-3</v>
      </c>
      <c r="D878">
        <f t="shared" si="13"/>
        <v>2.0258379036971217</v>
      </c>
    </row>
    <row r="879" spans="1:4" x14ac:dyDescent="0.2">
      <c r="A879" t="s">
        <v>878</v>
      </c>
      <c r="B879">
        <v>0.36813633728586198</v>
      </c>
      <c r="C879">
        <v>4.2586435503188497E-2</v>
      </c>
      <c r="D879">
        <f t="shared" si="13"/>
        <v>1.3707287089772007</v>
      </c>
    </row>
    <row r="880" spans="1:4" x14ac:dyDescent="0.2">
      <c r="A880" t="s">
        <v>879</v>
      </c>
      <c r="B880">
        <v>0.14968869223654699</v>
      </c>
      <c r="C880">
        <v>0.72234545712143805</v>
      </c>
      <c r="D880">
        <f t="shared" si="13"/>
        <v>0.14125505417498901</v>
      </c>
    </row>
    <row r="881" spans="1:4" x14ac:dyDescent="0.2">
      <c r="A881" t="s">
        <v>880</v>
      </c>
      <c r="B881">
        <v>-1.7239850388854401E-2</v>
      </c>
      <c r="C881">
        <v>0.86319737612751202</v>
      </c>
      <c r="D881">
        <f t="shared" si="13"/>
        <v>6.388988845382354E-2</v>
      </c>
    </row>
    <row r="882" spans="1:4" x14ac:dyDescent="0.2">
      <c r="A882" t="s">
        <v>881</v>
      </c>
      <c r="B882">
        <v>0.116360648739967</v>
      </c>
      <c r="C882">
        <v>0.13110278539918199</v>
      </c>
      <c r="D882">
        <f t="shared" si="13"/>
        <v>0.88238808122643653</v>
      </c>
    </row>
    <row r="883" spans="1:4" x14ac:dyDescent="0.2">
      <c r="A883" t="s">
        <v>882</v>
      </c>
      <c r="B883">
        <v>0.30001454093185898</v>
      </c>
      <c r="C883">
        <v>2.4087868619979299E-2</v>
      </c>
      <c r="D883">
        <f t="shared" si="13"/>
        <v>1.6182016262172176</v>
      </c>
    </row>
    <row r="884" spans="1:4" x14ac:dyDescent="0.2">
      <c r="A884" t="s">
        <v>883</v>
      </c>
      <c r="B884">
        <v>3.3221031094797397E-2</v>
      </c>
      <c r="C884">
        <v>0.85914782587503502</v>
      </c>
      <c r="D884">
        <f t="shared" si="13"/>
        <v>6.5932104575815803E-2</v>
      </c>
    </row>
    <row r="885" spans="1:4" x14ac:dyDescent="0.2">
      <c r="A885" t="s">
        <v>884</v>
      </c>
      <c r="B885">
        <v>-9.3502623286921202E-2</v>
      </c>
      <c r="C885">
        <v>0.875930106074856</v>
      </c>
      <c r="D885">
        <f t="shared" si="13"/>
        <v>5.7530546522593914E-2</v>
      </c>
    </row>
    <row r="886" spans="1:4" x14ac:dyDescent="0.2">
      <c r="A886" t="s">
        <v>885</v>
      </c>
      <c r="B886">
        <v>-6.4560047097781903E-2</v>
      </c>
      <c r="C886">
        <v>3.5312350596507197E-2</v>
      </c>
      <c r="D886">
        <f t="shared" si="13"/>
        <v>1.4520733722948866</v>
      </c>
    </row>
    <row r="887" spans="1:4" x14ac:dyDescent="0.2">
      <c r="A887" t="s">
        <v>886</v>
      </c>
      <c r="B887">
        <v>0.10550394727689399</v>
      </c>
      <c r="C887">
        <v>7.3836337535396097E-3</v>
      </c>
      <c r="D887">
        <f t="shared" si="13"/>
        <v>2.1317298535262332</v>
      </c>
    </row>
    <row r="888" spans="1:4" x14ac:dyDescent="0.2">
      <c r="A888" t="s">
        <v>887</v>
      </c>
      <c r="B888">
        <v>-0.23806944604710001</v>
      </c>
      <c r="C888">
        <v>0.350417137500598</v>
      </c>
      <c r="D888">
        <f t="shared" si="13"/>
        <v>0.45541466237854744</v>
      </c>
    </row>
    <row r="889" spans="1:4" x14ac:dyDescent="0.2">
      <c r="A889" t="s">
        <v>888</v>
      </c>
      <c r="B889">
        <v>6.3246988451182401E-2</v>
      </c>
      <c r="C889">
        <v>0.65235947936633099</v>
      </c>
      <c r="D889">
        <f t="shared" si="13"/>
        <v>0.18551302254612667</v>
      </c>
    </row>
    <row r="890" spans="1:4" x14ac:dyDescent="0.2">
      <c r="A890" t="s">
        <v>889</v>
      </c>
      <c r="B890">
        <v>6.8800308187350806E-2</v>
      </c>
      <c r="C890">
        <v>0.65879177081468399</v>
      </c>
      <c r="D890">
        <f t="shared" si="13"/>
        <v>0.18125183438402967</v>
      </c>
    </row>
    <row r="891" spans="1:4" x14ac:dyDescent="0.2">
      <c r="A891" t="s">
        <v>890</v>
      </c>
      <c r="B891">
        <v>0.81291879868327499</v>
      </c>
      <c r="C891">
        <v>1.9431486558109199E-2</v>
      </c>
      <c r="D891">
        <f t="shared" si="13"/>
        <v>1.71149397349759</v>
      </c>
    </row>
    <row r="892" spans="1:4" x14ac:dyDescent="0.2">
      <c r="A892" t="s">
        <v>891</v>
      </c>
      <c r="B892">
        <v>0.51392965004046398</v>
      </c>
      <c r="C892">
        <v>0.45306698930719602</v>
      </c>
      <c r="D892">
        <f t="shared" si="13"/>
        <v>0.34383757958641387</v>
      </c>
    </row>
    <row r="893" spans="1:4" x14ac:dyDescent="0.2">
      <c r="A893" t="s">
        <v>892</v>
      </c>
      <c r="B893">
        <v>0.13614881582989899</v>
      </c>
      <c r="C893">
        <v>9.5852611083257599E-2</v>
      </c>
      <c r="D893">
        <f t="shared" si="13"/>
        <v>1.018396052179708</v>
      </c>
    </row>
    <row r="894" spans="1:4" x14ac:dyDescent="0.2">
      <c r="A894" t="s">
        <v>893</v>
      </c>
      <c r="B894">
        <v>0.12743425701400199</v>
      </c>
      <c r="C894">
        <v>0.80575238536890503</v>
      </c>
      <c r="D894">
        <f t="shared" si="13"/>
        <v>9.3798400117806824E-2</v>
      </c>
    </row>
    <row r="895" spans="1:4" x14ac:dyDescent="0.2">
      <c r="A895" t="s">
        <v>894</v>
      </c>
      <c r="B895">
        <v>-0.15469824188669401</v>
      </c>
      <c r="C895">
        <v>0.40464646904700002</v>
      </c>
      <c r="D895">
        <f t="shared" si="13"/>
        <v>0.39292424491703459</v>
      </c>
    </row>
    <row r="896" spans="1:4" x14ac:dyDescent="0.2">
      <c r="A896" t="s">
        <v>895</v>
      </c>
      <c r="B896">
        <v>0.38673254609051999</v>
      </c>
      <c r="C896">
        <v>1.71523670816593E-6</v>
      </c>
      <c r="D896">
        <f t="shared" si="13"/>
        <v>5.7656759374541426</v>
      </c>
    </row>
    <row r="897" spans="1:4" x14ac:dyDescent="0.2">
      <c r="A897" t="s">
        <v>896</v>
      </c>
      <c r="B897">
        <v>0.499108534016109</v>
      </c>
      <c r="C897">
        <v>5.5136654929177403E-8</v>
      </c>
      <c r="D897">
        <f t="shared" si="13"/>
        <v>7.2585595855256217</v>
      </c>
    </row>
    <row r="898" spans="1:4" x14ac:dyDescent="0.2">
      <c r="A898" t="s">
        <v>897</v>
      </c>
      <c r="B898">
        <v>-1.55219319027411E-2</v>
      </c>
      <c r="C898">
        <v>0.82979573015966102</v>
      </c>
      <c r="D898">
        <f t="shared" si="13"/>
        <v>8.1028804229712439E-2</v>
      </c>
    </row>
    <row r="899" spans="1:4" x14ac:dyDescent="0.2">
      <c r="A899" t="s">
        <v>898</v>
      </c>
      <c r="B899">
        <v>0.28261168481495902</v>
      </c>
      <c r="C899">
        <v>3.1863266105723199E-6</v>
      </c>
      <c r="D899">
        <f t="shared" ref="D899:D962" si="14">-LOG10(C899)</f>
        <v>5.4967097094202586</v>
      </c>
    </row>
    <row r="900" spans="1:4" x14ac:dyDescent="0.2">
      <c r="A900" t="s">
        <v>899</v>
      </c>
      <c r="B900">
        <v>0.251036163498214</v>
      </c>
      <c r="C900">
        <v>4.4306184204006401E-10</v>
      </c>
      <c r="D900">
        <f t="shared" si="14"/>
        <v>9.3535356512435612</v>
      </c>
    </row>
    <row r="901" spans="1:4" x14ac:dyDescent="0.2">
      <c r="A901" t="s">
        <v>900</v>
      </c>
      <c r="B901">
        <v>-0.28724243772653602</v>
      </c>
      <c r="C901">
        <v>0.74874386174642504</v>
      </c>
      <c r="D901">
        <f t="shared" si="14"/>
        <v>0.12566672496401229</v>
      </c>
    </row>
    <row r="902" spans="1:4" x14ac:dyDescent="0.2">
      <c r="A902" t="s">
        <v>901</v>
      </c>
      <c r="B902">
        <v>0.45006372267296701</v>
      </c>
      <c r="C902">
        <v>8.25438423003126E-2</v>
      </c>
      <c r="D902">
        <f t="shared" si="14"/>
        <v>1.0833153191878808</v>
      </c>
    </row>
    <row r="903" spans="1:4" x14ac:dyDescent="0.2">
      <c r="A903" t="s">
        <v>902</v>
      </c>
      <c r="B903">
        <v>-1.1090385159481599E-2</v>
      </c>
      <c r="C903">
        <v>0.97870576890649597</v>
      </c>
      <c r="D903">
        <f t="shared" si="14"/>
        <v>9.3478517579067607E-3</v>
      </c>
    </row>
    <row r="904" spans="1:4" x14ac:dyDescent="0.2">
      <c r="A904" t="s">
        <v>903</v>
      </c>
      <c r="B904">
        <v>-0.15086428985486</v>
      </c>
      <c r="C904">
        <v>3.2203470760757802E-2</v>
      </c>
      <c r="D904">
        <f t="shared" si="14"/>
        <v>1.4920973192664333</v>
      </c>
    </row>
    <row r="905" spans="1:4" x14ac:dyDescent="0.2">
      <c r="A905" t="s">
        <v>904</v>
      </c>
      <c r="B905">
        <v>-2.4883193738580202E-3</v>
      </c>
      <c r="C905">
        <v>0.97798466676544404</v>
      </c>
      <c r="D905">
        <f t="shared" si="14"/>
        <v>9.6679542015186311E-3</v>
      </c>
    </row>
    <row r="906" spans="1:4" x14ac:dyDescent="0.2">
      <c r="A906" t="s">
        <v>905</v>
      </c>
      <c r="B906">
        <v>0.626544412635894</v>
      </c>
      <c r="C906">
        <v>9.0824061667318604E-3</v>
      </c>
      <c r="D906">
        <f t="shared" si="14"/>
        <v>2.0417990802784685</v>
      </c>
    </row>
    <row r="907" spans="1:4" x14ac:dyDescent="0.2">
      <c r="A907" t="s">
        <v>906</v>
      </c>
      <c r="B907">
        <v>0.117631597949669</v>
      </c>
      <c r="C907">
        <v>0.173382717257695</v>
      </c>
      <c r="D907">
        <f t="shared" si="14"/>
        <v>0.76099419505871757</v>
      </c>
    </row>
    <row r="908" spans="1:4" x14ac:dyDescent="0.2">
      <c r="A908" t="s">
        <v>907</v>
      </c>
      <c r="B908">
        <v>0.51211404602599797</v>
      </c>
      <c r="C908">
        <v>9.5917527882982195E-11</v>
      </c>
      <c r="D908">
        <f t="shared" si="14"/>
        <v>10.018102022993181</v>
      </c>
    </row>
    <row r="909" spans="1:4" x14ac:dyDescent="0.2">
      <c r="A909" t="s">
        <v>908</v>
      </c>
      <c r="B909">
        <v>-9.70782109549468E-3</v>
      </c>
      <c r="C909">
        <v>0.939792005309946</v>
      </c>
      <c r="D909">
        <f t="shared" si="14"/>
        <v>2.6968253784808886E-2</v>
      </c>
    </row>
    <row r="910" spans="1:4" x14ac:dyDescent="0.2">
      <c r="A910" t="s">
        <v>909</v>
      </c>
      <c r="B910">
        <v>0.80941512665357696</v>
      </c>
      <c r="C910">
        <v>7.2093811028547096E-9</v>
      </c>
      <c r="D910">
        <f t="shared" si="14"/>
        <v>8.1421020161615338</v>
      </c>
    </row>
    <row r="911" spans="1:4" x14ac:dyDescent="0.2">
      <c r="A911" t="s">
        <v>910</v>
      </c>
      <c r="B911">
        <v>0.180346598340902</v>
      </c>
      <c r="C911">
        <v>6.6927775154034296E-3</v>
      </c>
      <c r="D911">
        <f t="shared" si="14"/>
        <v>2.1743936117869658</v>
      </c>
    </row>
    <row r="912" spans="1:4" x14ac:dyDescent="0.2">
      <c r="A912" t="s">
        <v>911</v>
      </c>
      <c r="B912">
        <v>0.26973414180861199</v>
      </c>
      <c r="C912">
        <v>1.11794589516238E-8</v>
      </c>
      <c r="D912">
        <f t="shared" si="14"/>
        <v>7.9515792143395885</v>
      </c>
    </row>
    <row r="913" spans="1:4" x14ac:dyDescent="0.2">
      <c r="A913" t="s">
        <v>912</v>
      </c>
      <c r="B913">
        <v>-0.20037491683377601</v>
      </c>
      <c r="C913">
        <v>0.20735647074484201</v>
      </c>
      <c r="D913">
        <f t="shared" si="14"/>
        <v>0.6832824075392655</v>
      </c>
    </row>
    <row r="914" spans="1:4" x14ac:dyDescent="0.2">
      <c r="A914" t="s">
        <v>913</v>
      </c>
      <c r="B914">
        <v>0.11076657172035601</v>
      </c>
      <c r="C914">
        <v>0.64110654946651502</v>
      </c>
      <c r="D914">
        <f t="shared" si="14"/>
        <v>0.19306978639401293</v>
      </c>
    </row>
    <row r="915" spans="1:4" x14ac:dyDescent="0.2">
      <c r="A915" t="s">
        <v>914</v>
      </c>
      <c r="B915">
        <v>-0.35253978496705801</v>
      </c>
      <c r="C915">
        <v>0.23505707183143901</v>
      </c>
      <c r="D915">
        <f t="shared" si="14"/>
        <v>0.62882667827206917</v>
      </c>
    </row>
    <row r="916" spans="1:4" x14ac:dyDescent="0.2">
      <c r="A916" t="s">
        <v>915</v>
      </c>
      <c r="B916">
        <v>1.6504042257822399E-2</v>
      </c>
      <c r="C916">
        <v>0.93489648374143497</v>
      </c>
      <c r="D916">
        <f t="shared" si="14"/>
        <v>2.9236473650148462E-2</v>
      </c>
    </row>
    <row r="917" spans="1:4" x14ac:dyDescent="0.2">
      <c r="A917" t="s">
        <v>916</v>
      </c>
      <c r="B917">
        <v>-1.4483001092069201</v>
      </c>
      <c r="C917">
        <v>5.1610538003632397E-3</v>
      </c>
      <c r="D917">
        <f t="shared" si="14"/>
        <v>2.287261613691316</v>
      </c>
    </row>
    <row r="918" spans="1:4" x14ac:dyDescent="0.2">
      <c r="A918" t="s">
        <v>917</v>
      </c>
      <c r="B918">
        <v>-0.47154939909920002</v>
      </c>
      <c r="C918">
        <v>0.14900304455798899</v>
      </c>
      <c r="D918">
        <f t="shared" si="14"/>
        <v>0.8268048576197673</v>
      </c>
    </row>
    <row r="919" spans="1:4" x14ac:dyDescent="0.2">
      <c r="A919" t="s">
        <v>918</v>
      </c>
      <c r="B919">
        <v>0.92525594101577202</v>
      </c>
      <c r="C919">
        <v>0.165153638500807</v>
      </c>
      <c r="D919">
        <f t="shared" si="14"/>
        <v>0.78211185392281668</v>
      </c>
    </row>
    <row r="920" spans="1:4" x14ac:dyDescent="0.2">
      <c r="A920" t="s">
        <v>919</v>
      </c>
      <c r="B920">
        <v>0.34670628144785198</v>
      </c>
      <c r="C920">
        <v>9.8715435942188998E-2</v>
      </c>
      <c r="D920">
        <f t="shared" si="14"/>
        <v>1.0056149322304389</v>
      </c>
    </row>
    <row r="921" spans="1:4" x14ac:dyDescent="0.2">
      <c r="A921" t="s">
        <v>920</v>
      </c>
      <c r="B921">
        <v>0.160452476389008</v>
      </c>
      <c r="C921">
        <v>0.35559167296410599</v>
      </c>
      <c r="D921">
        <f t="shared" si="14"/>
        <v>0.44904841763456366</v>
      </c>
    </row>
    <row r="922" spans="1:4" x14ac:dyDescent="0.2">
      <c r="A922" t="s">
        <v>921</v>
      </c>
      <c r="B922">
        <v>-0.21150158809428399</v>
      </c>
      <c r="C922">
        <v>8.3841635669694506E-3</v>
      </c>
      <c r="D922">
        <f t="shared" si="14"/>
        <v>2.0765402576099521</v>
      </c>
    </row>
    <row r="923" spans="1:4" x14ac:dyDescent="0.2">
      <c r="A923" t="s">
        <v>922</v>
      </c>
      <c r="B923">
        <v>-1.5456507427583199E-2</v>
      </c>
      <c r="C923">
        <v>0.96042800268356698</v>
      </c>
      <c r="D923">
        <f t="shared" si="14"/>
        <v>1.7535185939398006E-2</v>
      </c>
    </row>
    <row r="924" spans="1:4" x14ac:dyDescent="0.2">
      <c r="A924" t="s">
        <v>923</v>
      </c>
      <c r="B924">
        <v>-0.23896721395514101</v>
      </c>
      <c r="C924">
        <v>0.13539644516508201</v>
      </c>
      <c r="D924">
        <f t="shared" si="14"/>
        <v>0.86839273790682436</v>
      </c>
    </row>
    <row r="925" spans="1:4" x14ac:dyDescent="0.2">
      <c r="A925" t="s">
        <v>924</v>
      </c>
      <c r="B925">
        <v>0.590335436954324</v>
      </c>
      <c r="C925">
        <v>0.128855479275607</v>
      </c>
      <c r="D925">
        <f t="shared" si="14"/>
        <v>0.8898971093710013</v>
      </c>
    </row>
    <row r="926" spans="1:4" x14ac:dyDescent="0.2">
      <c r="A926" t="s">
        <v>925</v>
      </c>
      <c r="B926">
        <v>-9.8890740027231805E-2</v>
      </c>
      <c r="C926">
        <v>0.42243355458048998</v>
      </c>
      <c r="D926">
        <f t="shared" si="14"/>
        <v>0.37424159239097549</v>
      </c>
    </row>
    <row r="927" spans="1:4" x14ac:dyDescent="0.2">
      <c r="A927" t="s">
        <v>926</v>
      </c>
      <c r="B927">
        <v>0.71937157797868201</v>
      </c>
      <c r="C927">
        <v>0.54120008022613197</v>
      </c>
      <c r="D927">
        <f t="shared" si="14"/>
        <v>0.26664214769569355</v>
      </c>
    </row>
    <row r="928" spans="1:4" x14ac:dyDescent="0.2">
      <c r="A928" t="s">
        <v>927</v>
      </c>
      <c r="B928">
        <v>6.2862845666748796E-2</v>
      </c>
      <c r="C928">
        <v>0.92605399090941298</v>
      </c>
      <c r="D928">
        <f t="shared" si="14"/>
        <v>3.3363692291623968E-2</v>
      </c>
    </row>
    <row r="929" spans="1:4" x14ac:dyDescent="0.2">
      <c r="A929" t="s">
        <v>928</v>
      </c>
      <c r="B929">
        <v>-0.54070116659347001</v>
      </c>
      <c r="C929">
        <v>1.8675015991046699E-2</v>
      </c>
      <c r="D929">
        <f t="shared" si="14"/>
        <v>1.7287390176346322</v>
      </c>
    </row>
    <row r="930" spans="1:4" x14ac:dyDescent="0.2">
      <c r="A930" t="s">
        <v>929</v>
      </c>
      <c r="B930">
        <v>0.20362471583111699</v>
      </c>
      <c r="C930">
        <v>0.261344159650371</v>
      </c>
      <c r="D930">
        <f t="shared" si="14"/>
        <v>0.58278720078894852</v>
      </c>
    </row>
    <row r="931" spans="1:4" x14ac:dyDescent="0.2">
      <c r="A931" t="s">
        <v>930</v>
      </c>
      <c r="B931">
        <v>0.177498449088933</v>
      </c>
      <c r="C931">
        <v>0.79937068549707402</v>
      </c>
      <c r="D931">
        <f t="shared" si="14"/>
        <v>9.7251782220891939E-2</v>
      </c>
    </row>
    <row r="932" spans="1:4" x14ac:dyDescent="0.2">
      <c r="A932" t="s">
        <v>931</v>
      </c>
      <c r="B932">
        <v>0.97314837193144499</v>
      </c>
      <c r="C932">
        <v>1.4172155610087201E-4</v>
      </c>
      <c r="D932">
        <f t="shared" si="14"/>
        <v>3.8485640877648284</v>
      </c>
    </row>
    <row r="933" spans="1:4" x14ac:dyDescent="0.2">
      <c r="A933" t="s">
        <v>932</v>
      </c>
      <c r="B933">
        <v>6.5601061765282506E-2</v>
      </c>
      <c r="C933">
        <v>0.20091328700830899</v>
      </c>
      <c r="D933">
        <f t="shared" si="14"/>
        <v>0.69699134108362815</v>
      </c>
    </row>
    <row r="934" spans="1:4" x14ac:dyDescent="0.2">
      <c r="A934" t="s">
        <v>933</v>
      </c>
      <c r="B934">
        <v>1.11368485882954</v>
      </c>
      <c r="C934">
        <v>2.0735583602870099E-4</v>
      </c>
      <c r="D934">
        <f t="shared" si="14"/>
        <v>3.6832837369124869</v>
      </c>
    </row>
    <row r="935" spans="1:4" x14ac:dyDescent="0.2">
      <c r="A935" t="s">
        <v>934</v>
      </c>
      <c r="B935">
        <v>0.13268726484310001</v>
      </c>
      <c r="C935">
        <v>4.9539541261477402E-2</v>
      </c>
      <c r="D935">
        <f t="shared" si="14"/>
        <v>1.3050480193192457</v>
      </c>
    </row>
    <row r="936" spans="1:4" x14ac:dyDescent="0.2">
      <c r="A936" t="s">
        <v>935</v>
      </c>
      <c r="B936">
        <v>0.453709249299036</v>
      </c>
      <c r="C936">
        <v>6.6650594354301096E-2</v>
      </c>
      <c r="D936">
        <f t="shared" si="14"/>
        <v>1.1761959734272811</v>
      </c>
    </row>
    <row r="937" spans="1:4" x14ac:dyDescent="0.2">
      <c r="A937" t="s">
        <v>936</v>
      </c>
      <c r="B937">
        <v>-0.102524625605744</v>
      </c>
      <c r="C937">
        <v>0.752482268481101</v>
      </c>
      <c r="D937">
        <f t="shared" si="14"/>
        <v>0.12350372934414253</v>
      </c>
    </row>
    <row r="938" spans="1:4" x14ac:dyDescent="0.2">
      <c r="A938" t="s">
        <v>937</v>
      </c>
      <c r="B938">
        <v>0.121988707034436</v>
      </c>
      <c r="C938">
        <v>0.24626634753292401</v>
      </c>
      <c r="D938">
        <f t="shared" si="14"/>
        <v>0.60859493074834503</v>
      </c>
    </row>
    <row r="939" spans="1:4" x14ac:dyDescent="0.2">
      <c r="A939" t="s">
        <v>938</v>
      </c>
      <c r="B939">
        <v>0.478385956314963</v>
      </c>
      <c r="C939">
        <v>7.5229194067199697E-8</v>
      </c>
      <c r="D939">
        <f t="shared" si="14"/>
        <v>7.1236135907667864</v>
      </c>
    </row>
    <row r="940" spans="1:4" x14ac:dyDescent="0.2">
      <c r="A940" t="s">
        <v>939</v>
      </c>
      <c r="B940">
        <v>0.34626815244883802</v>
      </c>
      <c r="C940">
        <v>0.254034244610225</v>
      </c>
      <c r="D940">
        <f t="shared" si="14"/>
        <v>0.59510773518006976</v>
      </c>
    </row>
    <row r="941" spans="1:4" x14ac:dyDescent="0.2">
      <c r="A941" t="s">
        <v>940</v>
      </c>
      <c r="B941">
        <v>9.2414791477535299E-2</v>
      </c>
      <c r="C941">
        <v>0.50523302866240605</v>
      </c>
      <c r="D941">
        <f t="shared" si="14"/>
        <v>0.29650826600080049</v>
      </c>
    </row>
    <row r="942" spans="1:4" x14ac:dyDescent="0.2">
      <c r="A942" t="s">
        <v>941</v>
      </c>
      <c r="B942">
        <v>-3.2675512465764198E-4</v>
      </c>
      <c r="C942">
        <v>0.99836803370576899</v>
      </c>
      <c r="D942">
        <f t="shared" si="14"/>
        <v>7.0933291750295525E-4</v>
      </c>
    </row>
    <row r="943" spans="1:4" x14ac:dyDescent="0.2">
      <c r="A943" t="s">
        <v>942</v>
      </c>
      <c r="B943">
        <v>0.85621397971491298</v>
      </c>
      <c r="C943">
        <v>2.2840937774394701E-7</v>
      </c>
      <c r="D943">
        <f t="shared" si="14"/>
        <v>6.6412860693454459</v>
      </c>
    </row>
    <row r="944" spans="1:4" x14ac:dyDescent="0.2">
      <c r="A944" t="s">
        <v>943</v>
      </c>
      <c r="B944">
        <v>-0.26526799119095301</v>
      </c>
      <c r="C944">
        <v>7.5615587018174599E-2</v>
      </c>
      <c r="D944">
        <f t="shared" si="14"/>
        <v>1.1213886719824702</v>
      </c>
    </row>
    <row r="945" spans="1:4" x14ac:dyDescent="0.2">
      <c r="A945" t="s">
        <v>944</v>
      </c>
      <c r="B945">
        <v>0.63584045532290401</v>
      </c>
      <c r="C945">
        <v>1.20134422784282E-8</v>
      </c>
      <c r="D945">
        <f t="shared" si="14"/>
        <v>7.9203325339521218</v>
      </c>
    </row>
    <row r="946" spans="1:4" x14ac:dyDescent="0.2">
      <c r="A946" t="s">
        <v>945</v>
      </c>
      <c r="B946">
        <v>0.45210086817552297</v>
      </c>
      <c r="C946">
        <v>2.5207479350528202E-3</v>
      </c>
      <c r="D946">
        <f t="shared" si="14"/>
        <v>2.5984705799041832</v>
      </c>
    </row>
    <row r="947" spans="1:4" x14ac:dyDescent="0.2">
      <c r="A947" t="s">
        <v>946</v>
      </c>
      <c r="B947">
        <v>0.51116431732310097</v>
      </c>
      <c r="C947">
        <v>0.237902769803925</v>
      </c>
      <c r="D947">
        <f t="shared" si="14"/>
        <v>0.6236005016215902</v>
      </c>
    </row>
    <row r="948" spans="1:4" x14ac:dyDescent="0.2">
      <c r="A948" t="s">
        <v>947</v>
      </c>
      <c r="B948">
        <v>0.36670456795390299</v>
      </c>
      <c r="C948">
        <v>6.4948477850821102E-3</v>
      </c>
      <c r="D948">
        <f t="shared" si="14"/>
        <v>2.1874310227085108</v>
      </c>
    </row>
    <row r="949" spans="1:4" x14ac:dyDescent="0.2">
      <c r="A949" t="s">
        <v>948</v>
      </c>
      <c r="B949">
        <v>-2.0520947555692799</v>
      </c>
      <c r="C949">
        <v>1.24585014528532E-32</v>
      </c>
      <c r="D949">
        <f t="shared" si="14"/>
        <v>31.904534192820986</v>
      </c>
    </row>
    <row r="950" spans="1:4" x14ac:dyDescent="0.2">
      <c r="A950" t="s">
        <v>949</v>
      </c>
      <c r="B950">
        <v>0.412253870023294</v>
      </c>
      <c r="C950">
        <v>0.15759035002573099</v>
      </c>
      <c r="D950">
        <f t="shared" si="14"/>
        <v>0.80247037985971092</v>
      </c>
    </row>
    <row r="951" spans="1:4" x14ac:dyDescent="0.2">
      <c r="A951" t="s">
        <v>950</v>
      </c>
      <c r="B951">
        <v>-0.32066929634955199</v>
      </c>
      <c r="C951">
        <v>3.9341848379230498E-3</v>
      </c>
      <c r="D951">
        <f t="shared" si="14"/>
        <v>2.4051452396875876</v>
      </c>
    </row>
    <row r="952" spans="1:4" x14ac:dyDescent="0.2">
      <c r="A952" t="s">
        <v>951</v>
      </c>
      <c r="B952">
        <v>9.2431219708323603E-2</v>
      </c>
      <c r="C952">
        <v>0.42808926694097499</v>
      </c>
      <c r="D952">
        <f t="shared" si="14"/>
        <v>0.36846566066543879</v>
      </c>
    </row>
    <row r="953" spans="1:4" x14ac:dyDescent="0.2">
      <c r="A953" t="s">
        <v>952</v>
      </c>
      <c r="B953">
        <v>0.60544368159754902</v>
      </c>
      <c r="C953">
        <v>0.10767598275941299</v>
      </c>
      <c r="D953">
        <f t="shared" si="14"/>
        <v>0.96788115573863964</v>
      </c>
    </row>
    <row r="954" spans="1:4" x14ac:dyDescent="0.2">
      <c r="A954" t="s">
        <v>953</v>
      </c>
      <c r="B954">
        <v>-9.1270254399250905E-2</v>
      </c>
      <c r="C954">
        <v>0.82716901079101401</v>
      </c>
      <c r="D954">
        <f t="shared" si="14"/>
        <v>8.2405744432147668E-2</v>
      </c>
    </row>
    <row r="955" spans="1:4" x14ac:dyDescent="0.2">
      <c r="A955" t="s">
        <v>954</v>
      </c>
      <c r="B955">
        <v>0.84222906109981799</v>
      </c>
      <c r="C955">
        <v>8.9881218471413904E-13</v>
      </c>
      <c r="D955">
        <f t="shared" si="14"/>
        <v>12.046331048715921</v>
      </c>
    </row>
    <row r="956" spans="1:4" x14ac:dyDescent="0.2">
      <c r="A956" t="s">
        <v>955</v>
      </c>
      <c r="B956">
        <v>-0.44221190344929001</v>
      </c>
      <c r="C956">
        <v>0.27678075573792099</v>
      </c>
      <c r="D956">
        <f t="shared" si="14"/>
        <v>0.55786410918411122</v>
      </c>
    </row>
    <row r="957" spans="1:4" x14ac:dyDescent="0.2">
      <c r="A957" t="s">
        <v>956</v>
      </c>
      <c r="B957">
        <v>-0.299697502390329</v>
      </c>
      <c r="C957">
        <v>1.9760875064732901E-4</v>
      </c>
      <c r="D957">
        <f t="shared" si="14"/>
        <v>3.7041938275940294</v>
      </c>
    </row>
    <row r="958" spans="1:4" x14ac:dyDescent="0.2">
      <c r="A958" t="s">
        <v>957</v>
      </c>
      <c r="B958">
        <v>0.30818029587749901</v>
      </c>
      <c r="C958">
        <v>0.15688022456789699</v>
      </c>
      <c r="D958">
        <f t="shared" si="14"/>
        <v>0.80443179766428641</v>
      </c>
    </row>
    <row r="959" spans="1:4" x14ac:dyDescent="0.2">
      <c r="A959" t="s">
        <v>958</v>
      </c>
      <c r="B959">
        <v>3.7736265545229103E-2</v>
      </c>
      <c r="C959">
        <v>0.88815020178014403</v>
      </c>
      <c r="D959">
        <f t="shared" si="14"/>
        <v>5.1513581194308454E-2</v>
      </c>
    </row>
    <row r="960" spans="1:4" x14ac:dyDescent="0.2">
      <c r="A960" t="s">
        <v>959</v>
      </c>
      <c r="B960">
        <v>-1.1303343006248599E-2</v>
      </c>
      <c r="C960">
        <v>0.97238823153800202</v>
      </c>
      <c r="D960">
        <f t="shared" si="14"/>
        <v>1.2160305905454485E-2</v>
      </c>
    </row>
    <row r="961" spans="1:4" x14ac:dyDescent="0.2">
      <c r="A961" t="s">
        <v>960</v>
      </c>
      <c r="B961">
        <v>0.54951709127973603</v>
      </c>
      <c r="C961">
        <v>2.46211898053418E-5</v>
      </c>
      <c r="D961">
        <f t="shared" si="14"/>
        <v>4.6086909638576259</v>
      </c>
    </row>
    <row r="962" spans="1:4" x14ac:dyDescent="0.2">
      <c r="A962" t="s">
        <v>961</v>
      </c>
      <c r="B962">
        <v>0.135420874640824</v>
      </c>
      <c r="C962">
        <v>0.41314023827609397</v>
      </c>
      <c r="D962">
        <f t="shared" si="14"/>
        <v>0.38390250434505624</v>
      </c>
    </row>
    <row r="963" spans="1:4" x14ac:dyDescent="0.2">
      <c r="A963" t="s">
        <v>962</v>
      </c>
      <c r="B963">
        <v>-0.26379945522833798</v>
      </c>
      <c r="C963">
        <v>0.80566605258579105</v>
      </c>
      <c r="D963">
        <f t="shared" ref="D963:D1026" si="15">-LOG10(C963)</f>
        <v>9.3844935332331514E-2</v>
      </c>
    </row>
    <row r="964" spans="1:4" x14ac:dyDescent="0.2">
      <c r="A964" t="s">
        <v>963</v>
      </c>
      <c r="B964">
        <v>0.826197011701018</v>
      </c>
      <c r="C964">
        <v>6.2308345229083101E-7</v>
      </c>
      <c r="D964">
        <f t="shared" si="15"/>
        <v>6.205453782486547</v>
      </c>
    </row>
    <row r="965" spans="1:4" x14ac:dyDescent="0.2">
      <c r="A965" t="s">
        <v>964</v>
      </c>
      <c r="B965">
        <v>1.0244156544024301</v>
      </c>
      <c r="C965">
        <v>5.9644034105671199E-10</v>
      </c>
      <c r="D965">
        <f t="shared" si="15"/>
        <v>9.2244329901254485</v>
      </c>
    </row>
    <row r="966" spans="1:4" x14ac:dyDescent="0.2">
      <c r="A966" t="s">
        <v>965</v>
      </c>
      <c r="B966">
        <v>0.28196194726336099</v>
      </c>
      <c r="C966">
        <v>0.27600489856640997</v>
      </c>
      <c r="D966">
        <f t="shared" si="15"/>
        <v>0.55908320995839778</v>
      </c>
    </row>
    <row r="967" spans="1:4" x14ac:dyDescent="0.2">
      <c r="A967" t="s">
        <v>966</v>
      </c>
      <c r="B967">
        <v>-1.8324723824678999</v>
      </c>
      <c r="C967">
        <v>9.1120531951034799E-78</v>
      </c>
      <c r="D967">
        <f t="shared" si="15"/>
        <v>77.040383753561031</v>
      </c>
    </row>
    <row r="968" spans="1:4" x14ac:dyDescent="0.2">
      <c r="A968" t="s">
        <v>967</v>
      </c>
      <c r="B968">
        <v>0.68233348151777495</v>
      </c>
      <c r="C968">
        <v>5.24825272111201E-11</v>
      </c>
      <c r="D968">
        <f t="shared" si="15"/>
        <v>10.279985260381288</v>
      </c>
    </row>
    <row r="969" spans="1:4" x14ac:dyDescent="0.2">
      <c r="A969" t="s">
        <v>968</v>
      </c>
      <c r="B969">
        <v>-0.77289239650911901</v>
      </c>
      <c r="C969">
        <v>3.9393971971429798E-3</v>
      </c>
      <c r="D969">
        <f t="shared" si="15"/>
        <v>2.4045702284239665</v>
      </c>
    </row>
    <row r="970" spans="1:4" x14ac:dyDescent="0.2">
      <c r="A970" t="s">
        <v>969</v>
      </c>
      <c r="B970">
        <v>1.5645893688675201E-2</v>
      </c>
      <c r="C970">
        <v>0.96601717172599799</v>
      </c>
      <c r="D970">
        <f t="shared" si="15"/>
        <v>1.5015153584959019E-2</v>
      </c>
    </row>
    <row r="971" spans="1:4" x14ac:dyDescent="0.2">
      <c r="A971" t="s">
        <v>970</v>
      </c>
      <c r="B971">
        <v>-0.496147233005935</v>
      </c>
      <c r="C971">
        <v>0.57135375564134006</v>
      </c>
      <c r="D971">
        <f t="shared" si="15"/>
        <v>0.24309491355518609</v>
      </c>
    </row>
    <row r="972" spans="1:4" x14ac:dyDescent="0.2">
      <c r="A972" t="s">
        <v>971</v>
      </c>
      <c r="B972">
        <v>0.174616389443462</v>
      </c>
      <c r="C972">
        <v>0.373678625318281</v>
      </c>
      <c r="D972">
        <f t="shared" si="15"/>
        <v>0.42750174339149793</v>
      </c>
    </row>
    <row r="973" spans="1:4" x14ac:dyDescent="0.2">
      <c r="A973" t="s">
        <v>972</v>
      </c>
      <c r="B973">
        <v>0.17895685175471601</v>
      </c>
      <c r="C973">
        <v>6.3152085921939896E-2</v>
      </c>
      <c r="D973">
        <f t="shared" si="15"/>
        <v>1.1996123000662602</v>
      </c>
    </row>
    <row r="974" spans="1:4" x14ac:dyDescent="0.2">
      <c r="A974" t="s">
        <v>973</v>
      </c>
      <c r="B974">
        <v>0.12554015074039199</v>
      </c>
      <c r="C974">
        <v>0.53720066035470104</v>
      </c>
      <c r="D974">
        <f t="shared" si="15"/>
        <v>0.26986346214586415</v>
      </c>
    </row>
    <row r="975" spans="1:4" x14ac:dyDescent="0.2">
      <c r="A975" t="s">
        <v>974</v>
      </c>
      <c r="B975">
        <v>0.43548803061548003</v>
      </c>
      <c r="C975">
        <v>5.9590421850207798E-2</v>
      </c>
      <c r="D975">
        <f t="shared" si="15"/>
        <v>1.2248235401236449</v>
      </c>
    </row>
    <row r="976" spans="1:4" x14ac:dyDescent="0.2">
      <c r="A976" t="s">
        <v>975</v>
      </c>
      <c r="B976">
        <v>-0.13194884002170101</v>
      </c>
      <c r="C976">
        <v>0.70796577984128495</v>
      </c>
      <c r="D976">
        <f t="shared" si="15"/>
        <v>0.14998773381484823</v>
      </c>
    </row>
    <row r="977" spans="1:4" x14ac:dyDescent="0.2">
      <c r="A977" t="s">
        <v>976</v>
      </c>
      <c r="B977">
        <v>-0.39551300951384299</v>
      </c>
      <c r="C977">
        <v>3.5230687587666597E-7</v>
      </c>
      <c r="D977">
        <f t="shared" si="15"/>
        <v>6.453078880729759</v>
      </c>
    </row>
    <row r="978" spans="1:4" x14ac:dyDescent="0.2">
      <c r="A978" t="s">
        <v>977</v>
      </c>
      <c r="B978">
        <v>-0.54708438065208398</v>
      </c>
      <c r="C978">
        <v>1.9153507672213001E-4</v>
      </c>
      <c r="D978">
        <f t="shared" si="15"/>
        <v>3.7177516800145427</v>
      </c>
    </row>
    <row r="979" spans="1:4" x14ac:dyDescent="0.2">
      <c r="A979" t="s">
        <v>978</v>
      </c>
      <c r="B979">
        <v>0.41493123138882099</v>
      </c>
      <c r="C979">
        <v>1.8311740877743701E-3</v>
      </c>
      <c r="D979">
        <f t="shared" si="15"/>
        <v>2.7372703658207498</v>
      </c>
    </row>
    <row r="980" spans="1:4" x14ac:dyDescent="0.2">
      <c r="A980" t="s">
        <v>979</v>
      </c>
      <c r="B980">
        <v>0.25766129761058998</v>
      </c>
      <c r="C980">
        <v>5.48138944222109E-2</v>
      </c>
      <c r="D980">
        <f t="shared" si="15"/>
        <v>1.2611093410405121</v>
      </c>
    </row>
    <row r="981" spans="1:4" x14ac:dyDescent="0.2">
      <c r="A981" t="s">
        <v>980</v>
      </c>
      <c r="B981">
        <v>-0.115934092653439</v>
      </c>
      <c r="C981">
        <v>0.69693770950314904</v>
      </c>
      <c r="D981">
        <f t="shared" si="15"/>
        <v>0.15680603628930639</v>
      </c>
    </row>
    <row r="982" spans="1:4" x14ac:dyDescent="0.2">
      <c r="A982" t="s">
        <v>981</v>
      </c>
      <c r="B982">
        <v>0.74160736417989703</v>
      </c>
      <c r="C982">
        <v>1.40119681885744E-9</v>
      </c>
      <c r="D982">
        <f t="shared" si="15"/>
        <v>8.8535008573336693</v>
      </c>
    </row>
    <row r="983" spans="1:4" x14ac:dyDescent="0.2">
      <c r="A983" t="s">
        <v>982</v>
      </c>
      <c r="B983">
        <v>0.27440989218587603</v>
      </c>
      <c r="C983">
        <v>0.53761485900852901</v>
      </c>
      <c r="D983">
        <f t="shared" si="15"/>
        <v>0.26952873642701602</v>
      </c>
    </row>
    <row r="984" spans="1:4" x14ac:dyDescent="0.2">
      <c r="A984" t="s">
        <v>983</v>
      </c>
      <c r="B984">
        <v>2.6704058208089101E-2</v>
      </c>
      <c r="C984">
        <v>0.93817552626636103</v>
      </c>
      <c r="D984">
        <f t="shared" si="15"/>
        <v>2.7715900472322461E-2</v>
      </c>
    </row>
    <row r="985" spans="1:4" x14ac:dyDescent="0.2">
      <c r="A985" t="s">
        <v>984</v>
      </c>
      <c r="B985">
        <v>-0.82514386663977202</v>
      </c>
      <c r="C985">
        <v>1.80730894655593E-4</v>
      </c>
      <c r="D985">
        <f t="shared" si="15"/>
        <v>3.7429676015531994</v>
      </c>
    </row>
    <row r="986" spans="1:4" x14ac:dyDescent="0.2">
      <c r="A986" t="s">
        <v>985</v>
      </c>
      <c r="B986">
        <v>6.5118795854610501E-2</v>
      </c>
      <c r="C986">
        <v>0.91085933107068495</v>
      </c>
      <c r="D986">
        <f t="shared" si="15"/>
        <v>4.0548688292531623E-2</v>
      </c>
    </row>
    <row r="987" spans="1:4" x14ac:dyDescent="0.2">
      <c r="A987" t="s">
        <v>986</v>
      </c>
      <c r="B987">
        <v>1.00847904686304</v>
      </c>
      <c r="C987">
        <v>2.4740038171458198E-4</v>
      </c>
      <c r="D987">
        <f t="shared" si="15"/>
        <v>3.6065996346324893</v>
      </c>
    </row>
    <row r="988" spans="1:4" x14ac:dyDescent="0.2">
      <c r="A988" t="s">
        <v>987</v>
      </c>
      <c r="B988">
        <v>0.58899873751124998</v>
      </c>
      <c r="C988">
        <v>2.31786642613932E-4</v>
      </c>
      <c r="D988">
        <f t="shared" si="15"/>
        <v>3.6349115951464079</v>
      </c>
    </row>
    <row r="989" spans="1:4" x14ac:dyDescent="0.2">
      <c r="A989" t="s">
        <v>988</v>
      </c>
      <c r="B989">
        <v>-0.56174355593570702</v>
      </c>
      <c r="C989">
        <v>4.8080655213616199E-5</v>
      </c>
      <c r="D989">
        <f t="shared" si="15"/>
        <v>4.3180296226667334</v>
      </c>
    </row>
    <row r="990" spans="1:4" x14ac:dyDescent="0.2">
      <c r="A990" t="s">
        <v>989</v>
      </c>
      <c r="B990">
        <v>7.8094821668886302E-2</v>
      </c>
      <c r="C990">
        <v>0.25118573701945002</v>
      </c>
      <c r="D990">
        <f t="shared" si="15"/>
        <v>0.60000502460685667</v>
      </c>
    </row>
    <row r="991" spans="1:4" x14ac:dyDescent="0.2">
      <c r="A991" t="s">
        <v>990</v>
      </c>
      <c r="B991">
        <v>-5.2561431573175901E-2</v>
      </c>
      <c r="C991">
        <v>0.90943407920337505</v>
      </c>
      <c r="D991">
        <f t="shared" si="15"/>
        <v>4.1228775518350393E-2</v>
      </c>
    </row>
    <row r="992" spans="1:4" x14ac:dyDescent="0.2">
      <c r="A992" t="s">
        <v>991</v>
      </c>
      <c r="B992">
        <v>-0.58178499495917602</v>
      </c>
      <c r="C992">
        <v>1.41741273409272E-9</v>
      </c>
      <c r="D992">
        <f t="shared" si="15"/>
        <v>8.8485036698379727</v>
      </c>
    </row>
    <row r="993" spans="1:4" x14ac:dyDescent="0.2">
      <c r="A993" t="s">
        <v>992</v>
      </c>
      <c r="B993">
        <v>0.54135444043748004</v>
      </c>
      <c r="C993">
        <v>4.65481696617002E-4</v>
      </c>
      <c r="D993">
        <f t="shared" si="15"/>
        <v>3.3320973914055561</v>
      </c>
    </row>
    <row r="994" spans="1:4" x14ac:dyDescent="0.2">
      <c r="A994" t="s">
        <v>993</v>
      </c>
      <c r="B994">
        <v>-1.15280634636507</v>
      </c>
      <c r="C994">
        <v>3.8305923990554398E-5</v>
      </c>
      <c r="D994">
        <f t="shared" si="15"/>
        <v>4.4167340574292711</v>
      </c>
    </row>
    <row r="995" spans="1:4" x14ac:dyDescent="0.2">
      <c r="A995" t="s">
        <v>994</v>
      </c>
      <c r="B995">
        <v>-6.5170750802214003E-2</v>
      </c>
      <c r="C995">
        <v>0.61474125414760905</v>
      </c>
      <c r="D995">
        <f t="shared" si="15"/>
        <v>0.21130764120242396</v>
      </c>
    </row>
    <row r="996" spans="1:4" x14ac:dyDescent="0.2">
      <c r="A996" t="s">
        <v>995</v>
      </c>
      <c r="B996">
        <v>0.60623974629254096</v>
      </c>
      <c r="C996">
        <v>4.6181119086072502E-4</v>
      </c>
      <c r="D996">
        <f t="shared" si="15"/>
        <v>3.3355355472305064</v>
      </c>
    </row>
    <row r="997" spans="1:4" x14ac:dyDescent="0.2">
      <c r="A997" t="s">
        <v>996</v>
      </c>
      <c r="B997">
        <v>1.7255447503242399E-2</v>
      </c>
      <c r="C997">
        <v>0.94567500152114403</v>
      </c>
      <c r="D997">
        <f t="shared" si="15"/>
        <v>2.4258091184625959E-2</v>
      </c>
    </row>
    <row r="998" spans="1:4" x14ac:dyDescent="0.2">
      <c r="A998" t="s">
        <v>997</v>
      </c>
      <c r="B998">
        <v>0.82415705313791898</v>
      </c>
      <c r="C998">
        <v>9.6589734401607593E-13</v>
      </c>
      <c r="D998">
        <f t="shared" si="15"/>
        <v>12.015069028135661</v>
      </c>
    </row>
    <row r="999" spans="1:4" x14ac:dyDescent="0.2">
      <c r="A999" t="s">
        <v>998</v>
      </c>
      <c r="B999">
        <v>0.90514757567882398</v>
      </c>
      <c r="C999">
        <v>1.23223041030215E-9</v>
      </c>
      <c r="D999">
        <f t="shared" si="15"/>
        <v>8.9093080774258695</v>
      </c>
    </row>
    <row r="1000" spans="1:4" x14ac:dyDescent="0.2">
      <c r="A1000" t="s">
        <v>999</v>
      </c>
      <c r="B1000">
        <v>-0.49688101720354599</v>
      </c>
      <c r="C1000">
        <v>3.2231080595109401E-3</v>
      </c>
      <c r="D1000">
        <f t="shared" si="15"/>
        <v>2.491725133872519</v>
      </c>
    </row>
    <row r="1001" spans="1:4" x14ac:dyDescent="0.2">
      <c r="A1001" t="s">
        <v>1000</v>
      </c>
      <c r="B1001">
        <v>-2.4359014255528302E-2</v>
      </c>
      <c r="C1001">
        <v>0.81936759126678105</v>
      </c>
      <c r="D1001">
        <f t="shared" si="15"/>
        <v>8.652121784486598E-2</v>
      </c>
    </row>
    <row r="1002" spans="1:4" x14ac:dyDescent="0.2">
      <c r="A1002" t="s">
        <v>1001</v>
      </c>
      <c r="B1002">
        <v>0.47343269381193898</v>
      </c>
      <c r="C1002">
        <v>5.43652319575425E-3</v>
      </c>
      <c r="D1002">
        <f t="shared" si="15"/>
        <v>2.2646787546446356</v>
      </c>
    </row>
    <row r="1003" spans="1:4" x14ac:dyDescent="0.2">
      <c r="A1003" t="s">
        <v>1002</v>
      </c>
      <c r="B1003">
        <v>-1.42459267932537</v>
      </c>
      <c r="C1003">
        <v>1.49532610399631E-4</v>
      </c>
      <c r="D1003">
        <f t="shared" si="15"/>
        <v>3.8252640851174524</v>
      </c>
    </row>
    <row r="1004" spans="1:4" x14ac:dyDescent="0.2">
      <c r="A1004" t="s">
        <v>1003</v>
      </c>
      <c r="B1004">
        <v>-0.64426852060460904</v>
      </c>
      <c r="C1004">
        <v>1.7936384031204401E-11</v>
      </c>
      <c r="D1004">
        <f t="shared" si="15"/>
        <v>10.746265106084547</v>
      </c>
    </row>
    <row r="1005" spans="1:4" x14ac:dyDescent="0.2">
      <c r="A1005" t="s">
        <v>1004</v>
      </c>
      <c r="B1005">
        <v>0.111403397546574</v>
      </c>
      <c r="C1005">
        <v>0.22306925856241</v>
      </c>
      <c r="D1005">
        <f t="shared" si="15"/>
        <v>0.65156027622721624</v>
      </c>
    </row>
    <row r="1006" spans="1:4" x14ac:dyDescent="0.2">
      <c r="A1006" t="s">
        <v>1005</v>
      </c>
      <c r="B1006">
        <v>0.77137450629231796</v>
      </c>
      <c r="C1006">
        <v>0.141483438229733</v>
      </c>
      <c r="D1006">
        <f t="shared" si="15"/>
        <v>0.84929439481390878</v>
      </c>
    </row>
    <row r="1007" spans="1:4" x14ac:dyDescent="0.2">
      <c r="A1007" t="s">
        <v>1006</v>
      </c>
      <c r="B1007">
        <v>-0.114000686840826</v>
      </c>
      <c r="C1007">
        <v>0.79526019264361902</v>
      </c>
      <c r="D1007">
        <f t="shared" si="15"/>
        <v>9.9490755945198489E-2</v>
      </c>
    </row>
    <row r="1008" spans="1:4" x14ac:dyDescent="0.2">
      <c r="A1008" t="s">
        <v>1007</v>
      </c>
      <c r="B1008">
        <v>0.420053900402932</v>
      </c>
      <c r="C1008">
        <v>9.1072894429230101E-4</v>
      </c>
      <c r="D1008">
        <f t="shared" si="15"/>
        <v>3.0406108606936475</v>
      </c>
    </row>
    <row r="1009" spans="1:4" x14ac:dyDescent="0.2">
      <c r="A1009" t="s">
        <v>1008</v>
      </c>
      <c r="B1009">
        <v>0.159582823019569</v>
      </c>
      <c r="C1009">
        <v>0.79570330679277401</v>
      </c>
      <c r="D1009">
        <f t="shared" si="15"/>
        <v>9.9248837089265546E-2</v>
      </c>
    </row>
    <row r="1010" spans="1:4" x14ac:dyDescent="0.2">
      <c r="A1010" t="s">
        <v>1009</v>
      </c>
      <c r="B1010">
        <v>0.192110229541372</v>
      </c>
      <c r="C1010">
        <v>0.72173257974027905</v>
      </c>
      <c r="D1010">
        <f t="shared" si="15"/>
        <v>0.14162368976656697</v>
      </c>
    </row>
    <row r="1011" spans="1:4" x14ac:dyDescent="0.2">
      <c r="A1011" t="s">
        <v>1010</v>
      </c>
      <c r="B1011">
        <v>-0.58174969766443396</v>
      </c>
      <c r="C1011">
        <v>7.2368594784676503E-31</v>
      </c>
      <c r="D1011">
        <f t="shared" si="15"/>
        <v>30.140449860193982</v>
      </c>
    </row>
    <row r="1012" spans="1:4" x14ac:dyDescent="0.2">
      <c r="A1012" t="s">
        <v>1011</v>
      </c>
      <c r="B1012">
        <v>-0.73182752071174795</v>
      </c>
      <c r="C1012">
        <v>1.77616138092874E-3</v>
      </c>
      <c r="D1012">
        <f t="shared" si="15"/>
        <v>2.7505175770356183</v>
      </c>
    </row>
    <row r="1013" spans="1:4" x14ac:dyDescent="0.2">
      <c r="A1013" t="s">
        <v>1012</v>
      </c>
      <c r="B1013">
        <v>0.43194888442755702</v>
      </c>
      <c r="C1013">
        <v>0.14145815329315101</v>
      </c>
      <c r="D1013">
        <f t="shared" si="15"/>
        <v>0.84937201584094091</v>
      </c>
    </row>
    <row r="1014" spans="1:4" x14ac:dyDescent="0.2">
      <c r="A1014" t="s">
        <v>1013</v>
      </c>
      <c r="B1014">
        <v>0.11272976794846</v>
      </c>
      <c r="C1014">
        <v>0.16235850364103199</v>
      </c>
      <c r="D1014">
        <f t="shared" si="15"/>
        <v>0.78952495996276784</v>
      </c>
    </row>
    <row r="1015" spans="1:4" x14ac:dyDescent="0.2">
      <c r="A1015" t="s">
        <v>1014</v>
      </c>
      <c r="B1015">
        <v>-1.16300163905277</v>
      </c>
      <c r="C1015">
        <v>1.04269467419487E-120</v>
      </c>
      <c r="D1015">
        <f t="shared" si="15"/>
        <v>119.98184284471333</v>
      </c>
    </row>
    <row r="1016" spans="1:4" x14ac:dyDescent="0.2">
      <c r="A1016" t="s">
        <v>1015</v>
      </c>
      <c r="B1016">
        <v>0.735238096906489</v>
      </c>
      <c r="C1016">
        <v>6.4368456790036596E-2</v>
      </c>
      <c r="D1016">
        <f t="shared" si="15"/>
        <v>1.191326902795925</v>
      </c>
    </row>
    <row r="1017" spans="1:4" x14ac:dyDescent="0.2">
      <c r="A1017" t="s">
        <v>1016</v>
      </c>
      <c r="B1017">
        <v>0.25437973838387801</v>
      </c>
      <c r="C1017">
        <v>7.0789206509942705E-4</v>
      </c>
      <c r="D1017">
        <f t="shared" si="15"/>
        <v>3.1500329557356324</v>
      </c>
    </row>
    <row r="1018" spans="1:4" x14ac:dyDescent="0.2">
      <c r="A1018" t="s">
        <v>1017</v>
      </c>
      <c r="B1018">
        <v>0.34115473530413398</v>
      </c>
      <c r="C1018">
        <v>0.256627561033831</v>
      </c>
      <c r="D1018">
        <f t="shared" si="15"/>
        <v>0.59069670352564441</v>
      </c>
    </row>
    <row r="1019" spans="1:4" x14ac:dyDescent="0.2">
      <c r="A1019" t="s">
        <v>1018</v>
      </c>
      <c r="B1019">
        <v>-0.19139191614436901</v>
      </c>
      <c r="C1019">
        <v>0.26337746316310501</v>
      </c>
      <c r="D1019">
        <f t="shared" si="15"/>
        <v>0.57942138974875157</v>
      </c>
    </row>
    <row r="1020" spans="1:4" x14ac:dyDescent="0.2">
      <c r="A1020" t="s">
        <v>1019</v>
      </c>
      <c r="B1020">
        <v>0.50014388527843501</v>
      </c>
      <c r="C1020">
        <v>1.5324926850486301E-12</v>
      </c>
      <c r="D1020">
        <f t="shared" si="15"/>
        <v>11.814601589795256</v>
      </c>
    </row>
    <row r="1021" spans="1:4" x14ac:dyDescent="0.2">
      <c r="A1021" t="s">
        <v>1020</v>
      </c>
      <c r="B1021">
        <v>0.54441177875562596</v>
      </c>
      <c r="C1021">
        <v>9.8778214986298198E-7</v>
      </c>
      <c r="D1021">
        <f t="shared" si="15"/>
        <v>6.0053388262065139</v>
      </c>
    </row>
    <row r="1022" spans="1:4" x14ac:dyDescent="0.2">
      <c r="A1022" t="s">
        <v>1021</v>
      </c>
      <c r="B1022">
        <v>-1.5687105463503599</v>
      </c>
      <c r="C1022">
        <v>1.5827894850469E-6</v>
      </c>
      <c r="D1022">
        <f t="shared" si="15"/>
        <v>5.8005768435470744</v>
      </c>
    </row>
    <row r="1023" spans="1:4" x14ac:dyDescent="0.2">
      <c r="A1023" t="s">
        <v>1022</v>
      </c>
      <c r="B1023">
        <v>1.22320562523014E-2</v>
      </c>
      <c r="C1023">
        <v>0.97033114085218297</v>
      </c>
      <c r="D1023">
        <f t="shared" si="15"/>
        <v>1.3080030576153286E-2</v>
      </c>
    </row>
    <row r="1024" spans="1:4" x14ac:dyDescent="0.2">
      <c r="A1024" t="s">
        <v>1023</v>
      </c>
      <c r="B1024">
        <v>0.366113416171443</v>
      </c>
      <c r="C1024">
        <v>5.2545912249909598E-4</v>
      </c>
      <c r="D1024">
        <f t="shared" si="15"/>
        <v>3.2794610637719734</v>
      </c>
    </row>
    <row r="1025" spans="1:4" x14ac:dyDescent="0.2">
      <c r="A1025" t="s">
        <v>1024</v>
      </c>
      <c r="B1025">
        <v>0.63382618498491505</v>
      </c>
      <c r="C1025">
        <v>0.11617216267453701</v>
      </c>
      <c r="D1025">
        <f t="shared" si="15"/>
        <v>0.93489792569083729</v>
      </c>
    </row>
    <row r="1026" spans="1:4" x14ac:dyDescent="0.2">
      <c r="A1026" t="s">
        <v>1025</v>
      </c>
      <c r="B1026">
        <v>0.13213171389881601</v>
      </c>
      <c r="C1026">
        <v>0.238216369093183</v>
      </c>
      <c r="D1026">
        <f t="shared" si="15"/>
        <v>0.62302839918158293</v>
      </c>
    </row>
    <row r="1027" spans="1:4" x14ac:dyDescent="0.2">
      <c r="A1027" t="s">
        <v>1026</v>
      </c>
      <c r="B1027">
        <v>0.27101177337786903</v>
      </c>
      <c r="C1027">
        <v>3.75453636062543E-6</v>
      </c>
      <c r="D1027">
        <f t="shared" ref="D1027:D1090" si="16">-LOG10(C1027)</f>
        <v>5.4254436854118664</v>
      </c>
    </row>
    <row r="1028" spans="1:4" x14ac:dyDescent="0.2">
      <c r="A1028" t="s">
        <v>1027</v>
      </c>
      <c r="B1028">
        <v>0.32909596904703797</v>
      </c>
      <c r="C1028">
        <v>9.3379574721769797E-5</v>
      </c>
      <c r="D1028">
        <f t="shared" si="16"/>
        <v>4.0297481083063618</v>
      </c>
    </row>
    <row r="1029" spans="1:4" x14ac:dyDescent="0.2">
      <c r="A1029" t="s">
        <v>1028</v>
      </c>
      <c r="B1029">
        <v>-2.2075983107739599E-2</v>
      </c>
      <c r="C1029">
        <v>0.96505907291774895</v>
      </c>
      <c r="D1029">
        <f t="shared" si="16"/>
        <v>1.5446101933929975E-2</v>
      </c>
    </row>
    <row r="1030" spans="1:4" x14ac:dyDescent="0.2">
      <c r="A1030" t="s">
        <v>1029</v>
      </c>
      <c r="B1030">
        <v>0.277727165181542</v>
      </c>
      <c r="C1030">
        <v>1.8987865758591401E-2</v>
      </c>
      <c r="D1030">
        <f t="shared" si="16"/>
        <v>1.721523847340716</v>
      </c>
    </row>
    <row r="1031" spans="1:4" x14ac:dyDescent="0.2">
      <c r="A1031" t="s">
        <v>1030</v>
      </c>
      <c r="B1031">
        <v>-0.53860425420028202</v>
      </c>
      <c r="C1031">
        <v>3.4702825623428902E-17</v>
      </c>
      <c r="D1031">
        <f t="shared" si="16"/>
        <v>16.459635162018859</v>
      </c>
    </row>
    <row r="1032" spans="1:4" x14ac:dyDescent="0.2">
      <c r="A1032" t="s">
        <v>1031</v>
      </c>
      <c r="B1032">
        <v>0.190109192684113</v>
      </c>
      <c r="C1032">
        <v>0.40655758725071001</v>
      </c>
      <c r="D1032">
        <f t="shared" si="16"/>
        <v>0.39087792964222051</v>
      </c>
    </row>
    <row r="1033" spans="1:4" x14ac:dyDescent="0.2">
      <c r="A1033" t="s">
        <v>1032</v>
      </c>
      <c r="B1033">
        <v>0.172473413533414</v>
      </c>
      <c r="C1033">
        <v>0.559098018632878</v>
      </c>
      <c r="D1033">
        <f t="shared" si="16"/>
        <v>0.25251204681900991</v>
      </c>
    </row>
    <row r="1034" spans="1:4" x14ac:dyDescent="0.2">
      <c r="A1034" t="s">
        <v>1033</v>
      </c>
      <c r="B1034">
        <v>-0.208453832626528</v>
      </c>
      <c r="C1034">
        <v>7.6403302507689695E-4</v>
      </c>
      <c r="D1034">
        <f t="shared" si="16"/>
        <v>3.1168878687820598</v>
      </c>
    </row>
    <row r="1035" spans="1:4" x14ac:dyDescent="0.2">
      <c r="A1035" t="s">
        <v>1034</v>
      </c>
      <c r="B1035">
        <v>0.292802382163941</v>
      </c>
      <c r="C1035">
        <v>2.3710720974939501E-5</v>
      </c>
      <c r="D1035">
        <f t="shared" si="16"/>
        <v>4.6250552401729168</v>
      </c>
    </row>
    <row r="1036" spans="1:4" x14ac:dyDescent="0.2">
      <c r="A1036" t="s">
        <v>1035</v>
      </c>
      <c r="B1036">
        <v>0.33212796697258101</v>
      </c>
      <c r="C1036">
        <v>1.89391995867406E-4</v>
      </c>
      <c r="D1036">
        <f t="shared" si="16"/>
        <v>3.7226383792085214</v>
      </c>
    </row>
    <row r="1037" spans="1:4" x14ac:dyDescent="0.2">
      <c r="A1037" t="s">
        <v>1036</v>
      </c>
      <c r="B1037">
        <v>0.35722920864201102</v>
      </c>
      <c r="C1037">
        <v>0.30069498362333202</v>
      </c>
      <c r="D1037">
        <f t="shared" si="16"/>
        <v>0.52187381700383295</v>
      </c>
    </row>
    <row r="1038" spans="1:4" x14ac:dyDescent="0.2">
      <c r="A1038" t="s">
        <v>1037</v>
      </c>
      <c r="B1038">
        <v>-6.5195639437176503E-2</v>
      </c>
      <c r="C1038">
        <v>0.37877113125760697</v>
      </c>
      <c r="D1038">
        <f t="shared" si="16"/>
        <v>0.42162312896468385</v>
      </c>
    </row>
    <row r="1039" spans="1:4" x14ac:dyDescent="0.2">
      <c r="A1039" t="s">
        <v>1038</v>
      </c>
      <c r="B1039">
        <v>0.75381403790846602</v>
      </c>
      <c r="C1039">
        <v>7.5273239504807096E-6</v>
      </c>
      <c r="D1039">
        <f t="shared" si="16"/>
        <v>5.1233593930026968</v>
      </c>
    </row>
    <row r="1040" spans="1:4" x14ac:dyDescent="0.2">
      <c r="A1040" t="s">
        <v>1039</v>
      </c>
      <c r="B1040">
        <v>8.5276697127489504E-2</v>
      </c>
      <c r="C1040">
        <v>0.80596315387739503</v>
      </c>
      <c r="D1040">
        <f t="shared" si="16"/>
        <v>9.3684812330769918E-2</v>
      </c>
    </row>
    <row r="1041" spans="1:4" x14ac:dyDescent="0.2">
      <c r="A1041" t="s">
        <v>1040</v>
      </c>
      <c r="B1041">
        <v>-0.43112444184353199</v>
      </c>
      <c r="C1041">
        <v>9.25276656330293E-6</v>
      </c>
      <c r="D1041">
        <f t="shared" si="16"/>
        <v>5.0337283944464195</v>
      </c>
    </row>
    <row r="1042" spans="1:4" x14ac:dyDescent="0.2">
      <c r="A1042" t="s">
        <v>1041</v>
      </c>
      <c r="B1042">
        <v>0.43800550549107797</v>
      </c>
      <c r="C1042">
        <v>1.7150527989098901E-5</v>
      </c>
      <c r="D1042">
        <f t="shared" si="16"/>
        <v>4.7657225054041543</v>
      </c>
    </row>
    <row r="1043" spans="1:4" x14ac:dyDescent="0.2">
      <c r="A1043" t="s">
        <v>1042</v>
      </c>
      <c r="B1043">
        <v>-0.40205205363365298</v>
      </c>
      <c r="C1043">
        <v>1.4999645849230201E-5</v>
      </c>
      <c r="D1043">
        <f t="shared" si="16"/>
        <v>4.8239189947803718</v>
      </c>
    </row>
    <row r="1044" spans="1:4" x14ac:dyDescent="0.2">
      <c r="A1044" t="s">
        <v>1043</v>
      </c>
      <c r="B1044">
        <v>0.70640759710123502</v>
      </c>
      <c r="C1044">
        <v>1.7197734450265099E-20</v>
      </c>
      <c r="D1044">
        <f t="shared" si="16"/>
        <v>19.764528761264181</v>
      </c>
    </row>
    <row r="1045" spans="1:4" x14ac:dyDescent="0.2">
      <c r="A1045" t="s">
        <v>1044</v>
      </c>
      <c r="B1045">
        <v>0.75637166327138805</v>
      </c>
      <c r="C1045">
        <v>4.4124405610662997E-5</v>
      </c>
      <c r="D1045">
        <f t="shared" si="16"/>
        <v>4.3553211318420324</v>
      </c>
    </row>
    <row r="1046" spans="1:4" x14ac:dyDescent="0.2">
      <c r="A1046" t="s">
        <v>1045</v>
      </c>
      <c r="B1046">
        <v>0.52730934893625803</v>
      </c>
      <c r="C1046">
        <v>5.40696978086368E-20</v>
      </c>
      <c r="D1046">
        <f t="shared" si="16"/>
        <v>19.267046057655897</v>
      </c>
    </row>
    <row r="1047" spans="1:4" x14ac:dyDescent="0.2">
      <c r="A1047" t="s">
        <v>1046</v>
      </c>
      <c r="B1047">
        <v>0.98401237240749295</v>
      </c>
      <c r="C1047">
        <v>5.5973830536066598E-5</v>
      </c>
      <c r="D1047">
        <f t="shared" si="16"/>
        <v>4.2520149713896416</v>
      </c>
    </row>
    <row r="1048" spans="1:4" x14ac:dyDescent="0.2">
      <c r="A1048" t="s">
        <v>1047</v>
      </c>
      <c r="B1048">
        <v>-0.114239129104155</v>
      </c>
      <c r="C1048">
        <v>0.65385141039203298</v>
      </c>
      <c r="D1048">
        <f t="shared" si="16"/>
        <v>0.18452093512948464</v>
      </c>
    </row>
    <row r="1049" spans="1:4" x14ac:dyDescent="0.2">
      <c r="A1049" t="s">
        <v>1048</v>
      </c>
      <c r="B1049">
        <v>-1.4276537826448599E-2</v>
      </c>
      <c r="C1049">
        <v>0.88260844238809499</v>
      </c>
      <c r="D1049">
        <f t="shared" si="16"/>
        <v>5.4231922724960135E-2</v>
      </c>
    </row>
    <row r="1050" spans="1:4" x14ac:dyDescent="0.2">
      <c r="A1050" t="s">
        <v>1049</v>
      </c>
      <c r="B1050">
        <v>-0.85640648724054702</v>
      </c>
      <c r="C1050">
        <v>4.5670801008232597E-5</v>
      </c>
      <c r="D1050">
        <f t="shared" si="16"/>
        <v>4.3403613713488847</v>
      </c>
    </row>
    <row r="1051" spans="1:4" x14ac:dyDescent="0.2">
      <c r="A1051" t="s">
        <v>1050</v>
      </c>
      <c r="B1051">
        <v>0.25178141394586501</v>
      </c>
      <c r="C1051">
        <v>0.137161493025827</v>
      </c>
      <c r="D1051">
        <f t="shared" si="16"/>
        <v>0.86276779616318156</v>
      </c>
    </row>
    <row r="1052" spans="1:4" x14ac:dyDescent="0.2">
      <c r="A1052" t="s">
        <v>1051</v>
      </c>
      <c r="B1052">
        <v>0.61425589545647197</v>
      </c>
      <c r="C1052">
        <v>1.1922906628579499E-10</v>
      </c>
      <c r="D1052">
        <f t="shared" si="16"/>
        <v>9.9236178571065654</v>
      </c>
    </row>
    <row r="1053" spans="1:4" x14ac:dyDescent="0.2">
      <c r="A1053" t="s">
        <v>1052</v>
      </c>
      <c r="B1053">
        <v>-0.306836282734049</v>
      </c>
      <c r="C1053">
        <v>7.1077577357831099E-3</v>
      </c>
      <c r="D1053">
        <f t="shared" si="16"/>
        <v>2.1482673833154728</v>
      </c>
    </row>
    <row r="1054" spans="1:4" x14ac:dyDescent="0.2">
      <c r="A1054" t="s">
        <v>1053</v>
      </c>
      <c r="B1054">
        <v>-0.125244492480346</v>
      </c>
      <c r="C1054">
        <v>0.70285858348274899</v>
      </c>
      <c r="D1054">
        <f t="shared" si="16"/>
        <v>0.15313204708718711</v>
      </c>
    </row>
    <row r="1055" spans="1:4" x14ac:dyDescent="0.2">
      <c r="A1055" t="s">
        <v>1054</v>
      </c>
      <c r="B1055">
        <v>0.59510772057663597</v>
      </c>
      <c r="C1055">
        <v>2.34537949724643E-4</v>
      </c>
      <c r="D1055">
        <f t="shared" si="16"/>
        <v>3.6297868756672926</v>
      </c>
    </row>
    <row r="1056" spans="1:4" x14ac:dyDescent="0.2">
      <c r="A1056" t="s">
        <v>1055</v>
      </c>
      <c r="B1056">
        <v>1.0003020359010399</v>
      </c>
      <c r="C1056">
        <v>4.0664494160908101E-8</v>
      </c>
      <c r="D1056">
        <f t="shared" si="16"/>
        <v>7.3907846256629277</v>
      </c>
    </row>
    <row r="1057" spans="1:4" x14ac:dyDescent="0.2">
      <c r="A1057" t="s">
        <v>1056</v>
      </c>
      <c r="B1057">
        <v>0.30106250983786098</v>
      </c>
      <c r="C1057">
        <v>0.36408288698776498</v>
      </c>
      <c r="D1057">
        <f t="shared" si="16"/>
        <v>0.43879973375884695</v>
      </c>
    </row>
    <row r="1058" spans="1:4" x14ac:dyDescent="0.2">
      <c r="A1058" t="s">
        <v>1057</v>
      </c>
      <c r="B1058">
        <v>0.76118906513863505</v>
      </c>
      <c r="C1058">
        <v>9.3766820243223606E-10</v>
      </c>
      <c r="D1058">
        <f t="shared" si="16"/>
        <v>9.0279508112420199</v>
      </c>
    </row>
    <row r="1059" spans="1:4" x14ac:dyDescent="0.2">
      <c r="A1059" t="s">
        <v>1058</v>
      </c>
      <c r="B1059">
        <v>-1.1366538195667399</v>
      </c>
      <c r="C1059">
        <v>1.9120109655202701E-3</v>
      </c>
      <c r="D1059">
        <f t="shared" si="16"/>
        <v>2.7185096213427178</v>
      </c>
    </row>
    <row r="1060" spans="1:4" x14ac:dyDescent="0.2">
      <c r="A1060" t="s">
        <v>1059</v>
      </c>
      <c r="B1060">
        <v>-1.38612693885692E-2</v>
      </c>
      <c r="C1060">
        <v>0.83570812920569804</v>
      </c>
      <c r="D1060">
        <f t="shared" si="16"/>
        <v>7.7945373288126132E-2</v>
      </c>
    </row>
    <row r="1061" spans="1:4" x14ac:dyDescent="0.2">
      <c r="A1061" t="s">
        <v>1060</v>
      </c>
      <c r="B1061">
        <v>0.55767305837210901</v>
      </c>
      <c r="C1061">
        <v>3.56818845674142E-4</v>
      </c>
      <c r="D1061">
        <f t="shared" si="16"/>
        <v>3.4475522160780154</v>
      </c>
    </row>
    <row r="1062" spans="1:4" x14ac:dyDescent="0.2">
      <c r="A1062" t="s">
        <v>1061</v>
      </c>
      <c r="B1062">
        <v>1.9607721300934899</v>
      </c>
      <c r="C1062">
        <v>6.4025022562821404E-22</v>
      </c>
      <c r="D1062">
        <f t="shared" si="16"/>
        <v>21.193650259811392</v>
      </c>
    </row>
    <row r="1063" spans="1:4" x14ac:dyDescent="0.2">
      <c r="A1063" t="s">
        <v>1062</v>
      </c>
      <c r="B1063">
        <v>0.44227372987448699</v>
      </c>
      <c r="C1063">
        <v>1.5587465048720299E-7</v>
      </c>
      <c r="D1063">
        <f t="shared" si="16"/>
        <v>6.8072245073170849</v>
      </c>
    </row>
    <row r="1064" spans="1:4" x14ac:dyDescent="0.2">
      <c r="A1064" t="s">
        <v>1063</v>
      </c>
      <c r="B1064">
        <v>0.49354628314934601</v>
      </c>
      <c r="C1064">
        <v>1.58608439720649E-9</v>
      </c>
      <c r="D1064">
        <f t="shared" si="16"/>
        <v>8.7996737071408173</v>
      </c>
    </row>
    <row r="1065" spans="1:4" x14ac:dyDescent="0.2">
      <c r="A1065" t="s">
        <v>1064</v>
      </c>
      <c r="B1065">
        <v>0.48413758863494899</v>
      </c>
      <c r="C1065">
        <v>3.7492036708266904E-9</v>
      </c>
      <c r="D1065">
        <f t="shared" si="16"/>
        <v>8.4260609664299935</v>
      </c>
    </row>
    <row r="1066" spans="1:4" x14ac:dyDescent="0.2">
      <c r="A1066" t="s">
        <v>1065</v>
      </c>
      <c r="B1066">
        <v>0.16867994181092599</v>
      </c>
      <c r="C1066">
        <v>2.79439404284689E-2</v>
      </c>
      <c r="D1066">
        <f t="shared" si="16"/>
        <v>1.5537123532083288</v>
      </c>
    </row>
    <row r="1067" spans="1:4" x14ac:dyDescent="0.2">
      <c r="A1067" t="s">
        <v>1066</v>
      </c>
      <c r="B1067">
        <v>-0.36599908975936601</v>
      </c>
      <c r="C1067">
        <v>8.9809588162484494E-2</v>
      </c>
      <c r="D1067">
        <f t="shared" si="16"/>
        <v>1.0466772951392693</v>
      </c>
    </row>
    <row r="1068" spans="1:4" x14ac:dyDescent="0.2">
      <c r="A1068" t="s">
        <v>1067</v>
      </c>
      <c r="B1068">
        <v>-1.1001927156875499</v>
      </c>
      <c r="C1068">
        <v>3.5096763719659801E-24</v>
      </c>
      <c r="D1068">
        <f t="shared" si="16"/>
        <v>23.454732928078116</v>
      </c>
    </row>
    <row r="1069" spans="1:4" x14ac:dyDescent="0.2">
      <c r="A1069" t="s">
        <v>1068</v>
      </c>
      <c r="B1069">
        <v>0.82695106175130595</v>
      </c>
      <c r="C1069">
        <v>3.1395963945641601E-3</v>
      </c>
      <c r="D1069">
        <f t="shared" si="16"/>
        <v>2.5031261783216294</v>
      </c>
    </row>
    <row r="1070" spans="1:4" x14ac:dyDescent="0.2">
      <c r="A1070" t="s">
        <v>1069</v>
      </c>
      <c r="B1070">
        <v>0.11854328362359801</v>
      </c>
      <c r="C1070">
        <v>0.60681000753870196</v>
      </c>
      <c r="D1070">
        <f t="shared" si="16"/>
        <v>0.2169472654215687</v>
      </c>
    </row>
    <row r="1071" spans="1:4" x14ac:dyDescent="0.2">
      <c r="A1071" t="s">
        <v>1070</v>
      </c>
      <c r="B1071">
        <v>0.12606005571262699</v>
      </c>
      <c r="C1071">
        <v>4.0504981117002098E-2</v>
      </c>
      <c r="D1071">
        <f t="shared" si="16"/>
        <v>1.3924915659555128</v>
      </c>
    </row>
    <row r="1072" spans="1:4" x14ac:dyDescent="0.2">
      <c r="A1072" t="s">
        <v>1071</v>
      </c>
      <c r="B1072">
        <v>0.53752027845220296</v>
      </c>
      <c r="C1072">
        <v>3.5352612352965401E-3</v>
      </c>
      <c r="D1072">
        <f t="shared" si="16"/>
        <v>2.4515784888385381</v>
      </c>
    </row>
    <row r="1073" spans="1:4" x14ac:dyDescent="0.2">
      <c r="A1073" t="s">
        <v>1072</v>
      </c>
      <c r="B1073">
        <v>0.74548518972942501</v>
      </c>
      <c r="C1073">
        <v>8.7206469132961907E-3</v>
      </c>
      <c r="D1073">
        <f t="shared" si="16"/>
        <v>2.0594512971254804</v>
      </c>
    </row>
    <row r="1074" spans="1:4" x14ac:dyDescent="0.2">
      <c r="A1074" t="s">
        <v>1073</v>
      </c>
      <c r="B1074">
        <v>0.20892647935293501</v>
      </c>
      <c r="C1074">
        <v>6.5823598702108799E-2</v>
      </c>
      <c r="D1074">
        <f t="shared" si="16"/>
        <v>1.1816183776821221</v>
      </c>
    </row>
    <row r="1075" spans="1:4" x14ac:dyDescent="0.2">
      <c r="A1075" t="s">
        <v>1074</v>
      </c>
      <c r="B1075">
        <v>2.4693601298598301E-2</v>
      </c>
      <c r="C1075">
        <v>0.78279127687910299</v>
      </c>
      <c r="D1075">
        <f t="shared" si="16"/>
        <v>0.10635402259551155</v>
      </c>
    </row>
    <row r="1076" spans="1:4" x14ac:dyDescent="0.2">
      <c r="A1076" t="s">
        <v>1075</v>
      </c>
      <c r="B1076">
        <v>0.41549289467411299</v>
      </c>
      <c r="C1076">
        <v>1.03644580347397E-5</v>
      </c>
      <c r="D1076">
        <f t="shared" si="16"/>
        <v>4.9844534025595779</v>
      </c>
    </row>
    <row r="1077" spans="1:4" x14ac:dyDescent="0.2">
      <c r="A1077" t="s">
        <v>1076</v>
      </c>
      <c r="B1077">
        <v>-0.45595276959533199</v>
      </c>
      <c r="C1077">
        <v>0.49950440269604801</v>
      </c>
      <c r="D1077">
        <f t="shared" si="16"/>
        <v>0.30146067949370953</v>
      </c>
    </row>
    <row r="1078" spans="1:4" x14ac:dyDescent="0.2">
      <c r="A1078" t="s">
        <v>1077</v>
      </c>
      <c r="B1078">
        <v>-0.32046546198076298</v>
      </c>
      <c r="C1078">
        <v>0.40909247607926602</v>
      </c>
      <c r="D1078">
        <f t="shared" si="16"/>
        <v>0.38817850785754227</v>
      </c>
    </row>
    <row r="1079" spans="1:4" x14ac:dyDescent="0.2">
      <c r="A1079" t="s">
        <v>1078</v>
      </c>
      <c r="B1079">
        <v>-0.30999075324826603</v>
      </c>
      <c r="C1079">
        <v>9.8602221766993306E-2</v>
      </c>
      <c r="D1079">
        <f t="shared" si="16"/>
        <v>1.0061132991533699</v>
      </c>
    </row>
    <row r="1080" spans="1:4" x14ac:dyDescent="0.2">
      <c r="A1080" t="s">
        <v>1079</v>
      </c>
      <c r="B1080">
        <v>-4.8094211347511298E-4</v>
      </c>
      <c r="C1080">
        <v>0.99818545441210804</v>
      </c>
      <c r="D1080">
        <f t="shared" si="16"/>
        <v>7.8876297579057229E-4</v>
      </c>
    </row>
    <row r="1081" spans="1:4" x14ac:dyDescent="0.2">
      <c r="A1081" t="s">
        <v>1080</v>
      </c>
      <c r="B1081">
        <v>1.3288925514902299</v>
      </c>
      <c r="C1081">
        <v>1.25097563641445E-2</v>
      </c>
      <c r="D1081">
        <f t="shared" si="16"/>
        <v>1.9027511483991451</v>
      </c>
    </row>
    <row r="1082" spans="1:4" x14ac:dyDescent="0.2">
      <c r="A1082" t="s">
        <v>1081</v>
      </c>
      <c r="B1082">
        <v>0.96145445984642097</v>
      </c>
      <c r="C1082">
        <v>7.3721048479094303E-2</v>
      </c>
      <c r="D1082">
        <f t="shared" si="16"/>
        <v>1.1324084967648602</v>
      </c>
    </row>
    <row r="1083" spans="1:4" x14ac:dyDescent="0.2">
      <c r="A1083" t="s">
        <v>1082</v>
      </c>
      <c r="B1083">
        <v>0.59996236533407299</v>
      </c>
      <c r="C1083">
        <v>3.5791361360721301E-4</v>
      </c>
      <c r="D1083">
        <f t="shared" si="16"/>
        <v>3.4462217824648449</v>
      </c>
    </row>
    <row r="1084" spans="1:4" x14ac:dyDescent="0.2">
      <c r="A1084" t="s">
        <v>1083</v>
      </c>
      <c r="B1084">
        <v>0.298723213663107</v>
      </c>
      <c r="C1084">
        <v>2.8014991010903701E-2</v>
      </c>
      <c r="D1084">
        <f t="shared" si="16"/>
        <v>1.5526095125473158</v>
      </c>
    </row>
    <row r="1085" spans="1:4" x14ac:dyDescent="0.2">
      <c r="A1085" t="s">
        <v>1084</v>
      </c>
      <c r="B1085">
        <v>0.61729783796641502</v>
      </c>
      <c r="C1085">
        <v>4.4348056264307098E-11</v>
      </c>
      <c r="D1085">
        <f t="shared" si="16"/>
        <v>10.353125410154345</v>
      </c>
    </row>
    <row r="1086" spans="1:4" x14ac:dyDescent="0.2">
      <c r="A1086" t="s">
        <v>1085</v>
      </c>
      <c r="B1086">
        <v>-0.26229123806412802</v>
      </c>
      <c r="C1086">
        <v>0.64722422330020501</v>
      </c>
      <c r="D1086">
        <f t="shared" si="16"/>
        <v>0.18894523699413682</v>
      </c>
    </row>
    <row r="1087" spans="1:4" x14ac:dyDescent="0.2">
      <c r="A1087" t="s">
        <v>1086</v>
      </c>
      <c r="B1087">
        <v>0.26518505986997998</v>
      </c>
      <c r="C1087">
        <v>0.24427727293012999</v>
      </c>
      <c r="D1087">
        <f t="shared" si="16"/>
        <v>0.61211693703873638</v>
      </c>
    </row>
    <row r="1088" spans="1:4" x14ac:dyDescent="0.2">
      <c r="A1088" t="s">
        <v>1087</v>
      </c>
      <c r="B1088">
        <v>0.49093900234597299</v>
      </c>
      <c r="C1088">
        <v>0.39531799744593699</v>
      </c>
      <c r="D1088">
        <f t="shared" si="16"/>
        <v>0.40305341329797512</v>
      </c>
    </row>
    <row r="1089" spans="1:4" x14ac:dyDescent="0.2">
      <c r="A1089" t="s">
        <v>1088</v>
      </c>
      <c r="B1089">
        <v>-0.52333539808782403</v>
      </c>
      <c r="C1089">
        <v>0.11991462242311</v>
      </c>
      <c r="D1089">
        <f t="shared" si="16"/>
        <v>0.92112785567958411</v>
      </c>
    </row>
    <row r="1090" spans="1:4" x14ac:dyDescent="0.2">
      <c r="A1090" t="s">
        <v>1089</v>
      </c>
      <c r="B1090">
        <v>0.24809700895864201</v>
      </c>
      <c r="C1090">
        <v>0.50293717401128701</v>
      </c>
      <c r="D1090">
        <f t="shared" si="16"/>
        <v>0.29848626282546831</v>
      </c>
    </row>
    <row r="1091" spans="1:4" x14ac:dyDescent="0.2">
      <c r="A1091" t="s">
        <v>1090</v>
      </c>
      <c r="B1091">
        <v>0.99331192918107003</v>
      </c>
      <c r="C1091">
        <v>2.8364719738700001E-11</v>
      </c>
      <c r="D1091">
        <f t="shared" ref="D1091:D1154" si="17">-LOG10(C1091)</f>
        <v>10.547221503181154</v>
      </c>
    </row>
    <row r="1092" spans="1:4" x14ac:dyDescent="0.2">
      <c r="A1092" t="s">
        <v>1091</v>
      </c>
      <c r="B1092">
        <v>-1.42244389606481E-2</v>
      </c>
      <c r="C1092">
        <v>0.94748621001184696</v>
      </c>
      <c r="D1092">
        <f t="shared" si="17"/>
        <v>2.3427102161306796E-2</v>
      </c>
    </row>
    <row r="1093" spans="1:4" x14ac:dyDescent="0.2">
      <c r="A1093" t="s">
        <v>1092</v>
      </c>
      <c r="B1093">
        <v>4.0522837424921E-2</v>
      </c>
      <c r="C1093">
        <v>0.85425804518169302</v>
      </c>
      <c r="D1093">
        <f t="shared" si="17"/>
        <v>6.8410922436647717E-2</v>
      </c>
    </row>
    <row r="1094" spans="1:4" x14ac:dyDescent="0.2">
      <c r="A1094" t="s">
        <v>1093</v>
      </c>
      <c r="B1094">
        <v>0.26431330493260002</v>
      </c>
      <c r="C1094">
        <v>3.51524068637687E-3</v>
      </c>
      <c r="D1094">
        <f t="shared" si="17"/>
        <v>2.4540449337489219</v>
      </c>
    </row>
    <row r="1095" spans="1:4" x14ac:dyDescent="0.2">
      <c r="A1095" t="s">
        <v>1094</v>
      </c>
      <c r="B1095">
        <v>5.9039111716723998E-2</v>
      </c>
      <c r="C1095">
        <v>0.56767563858673797</v>
      </c>
      <c r="D1095">
        <f t="shared" si="17"/>
        <v>0.24589974282648983</v>
      </c>
    </row>
    <row r="1096" spans="1:4" x14ac:dyDescent="0.2">
      <c r="A1096" t="s">
        <v>1095</v>
      </c>
      <c r="B1096">
        <v>0.133614418865624</v>
      </c>
      <c r="C1096">
        <v>0.51375944139954799</v>
      </c>
      <c r="D1096">
        <f t="shared" si="17"/>
        <v>0.28924018397709345</v>
      </c>
    </row>
    <row r="1097" spans="1:4" x14ac:dyDescent="0.2">
      <c r="A1097" t="s">
        <v>1096</v>
      </c>
      <c r="B1097">
        <v>2.40174171759082E-2</v>
      </c>
      <c r="C1097">
        <v>0.93786393959224401</v>
      </c>
      <c r="D1097">
        <f t="shared" si="17"/>
        <v>2.7860162228975801E-2</v>
      </c>
    </row>
    <row r="1098" spans="1:4" x14ac:dyDescent="0.2">
      <c r="A1098" t="s">
        <v>1097</v>
      </c>
      <c r="B1098">
        <v>0.40376225603271798</v>
      </c>
      <c r="C1098">
        <v>3.0964668607166199E-3</v>
      </c>
      <c r="D1098">
        <f t="shared" si="17"/>
        <v>2.509133563574617</v>
      </c>
    </row>
    <row r="1099" spans="1:4" x14ac:dyDescent="0.2">
      <c r="A1099" t="s">
        <v>1098</v>
      </c>
      <c r="B1099">
        <v>0.37620032903869999</v>
      </c>
      <c r="C1099">
        <v>3.23268011392997E-3</v>
      </c>
      <c r="D1099">
        <f t="shared" si="17"/>
        <v>2.4904372683635114</v>
      </c>
    </row>
    <row r="1100" spans="1:4" x14ac:dyDescent="0.2">
      <c r="A1100" t="s">
        <v>1099</v>
      </c>
      <c r="B1100">
        <v>0.76785325901677404</v>
      </c>
      <c r="C1100">
        <v>1.8660411804174201E-4</v>
      </c>
      <c r="D1100">
        <f t="shared" si="17"/>
        <v>3.7290787763286901</v>
      </c>
    </row>
    <row r="1101" spans="1:4" x14ac:dyDescent="0.2">
      <c r="A1101" t="s">
        <v>1100</v>
      </c>
      <c r="B1101">
        <v>0.13038320971655301</v>
      </c>
      <c r="C1101">
        <v>0.25929432573486999</v>
      </c>
      <c r="D1101">
        <f t="shared" si="17"/>
        <v>0.58620698700619189</v>
      </c>
    </row>
    <row r="1102" spans="1:4" x14ac:dyDescent="0.2">
      <c r="A1102" t="s">
        <v>1101</v>
      </c>
      <c r="B1102">
        <v>0.67796228679533199</v>
      </c>
      <c r="C1102">
        <v>6.7172100606849694E-2</v>
      </c>
      <c r="D1102">
        <f t="shared" si="17"/>
        <v>1.1728110702259631</v>
      </c>
    </row>
    <row r="1103" spans="1:4" x14ac:dyDescent="0.2">
      <c r="A1103" t="s">
        <v>1102</v>
      </c>
      <c r="B1103">
        <v>0.75971812466239197</v>
      </c>
      <c r="C1103">
        <v>8.3493584468622401E-11</v>
      </c>
      <c r="D1103">
        <f t="shared" si="17"/>
        <v>10.078346893820806</v>
      </c>
    </row>
    <row r="1104" spans="1:4" x14ac:dyDescent="0.2">
      <c r="A1104" t="s">
        <v>1103</v>
      </c>
      <c r="B1104">
        <v>0.16817370346426799</v>
      </c>
      <c r="C1104">
        <v>0.13408652439447599</v>
      </c>
      <c r="D1104">
        <f t="shared" si="17"/>
        <v>0.87261486625868978</v>
      </c>
    </row>
    <row r="1105" spans="1:4" x14ac:dyDescent="0.2">
      <c r="A1105" t="s">
        <v>1104</v>
      </c>
      <c r="B1105">
        <v>-0.82827859391394099</v>
      </c>
      <c r="C1105">
        <v>8.7979747572461896E-72</v>
      </c>
      <c r="D1105">
        <f t="shared" si="17"/>
        <v>71.055617288415576</v>
      </c>
    </row>
    <row r="1106" spans="1:4" x14ac:dyDescent="0.2">
      <c r="A1106" t="s">
        <v>1105</v>
      </c>
      <c r="B1106">
        <v>0.42628863926708199</v>
      </c>
      <c r="C1106">
        <v>5.7081552618670501E-15</v>
      </c>
      <c r="D1106">
        <f t="shared" si="17"/>
        <v>14.243504222583484</v>
      </c>
    </row>
    <row r="1107" spans="1:4" x14ac:dyDescent="0.2">
      <c r="A1107" t="s">
        <v>1106</v>
      </c>
      <c r="B1107">
        <v>9.9561034541773896E-2</v>
      </c>
      <c r="C1107">
        <v>0.763486509705533</v>
      </c>
      <c r="D1107">
        <f t="shared" si="17"/>
        <v>0.11719863223192956</v>
      </c>
    </row>
    <row r="1108" spans="1:4" x14ac:dyDescent="0.2">
      <c r="A1108" t="s">
        <v>1107</v>
      </c>
      <c r="B1108">
        <v>0.208001059205591</v>
      </c>
      <c r="C1108">
        <v>1.00003751621562E-3</v>
      </c>
      <c r="D1108">
        <f t="shared" si="17"/>
        <v>2.9999837072201943</v>
      </c>
    </row>
    <row r="1109" spans="1:4" x14ac:dyDescent="0.2">
      <c r="A1109" t="s">
        <v>1108</v>
      </c>
      <c r="B1109">
        <v>0.27340774383105598</v>
      </c>
      <c r="C1109">
        <v>0.34618588065616002</v>
      </c>
      <c r="D1109">
        <f t="shared" si="17"/>
        <v>0.46069064899142592</v>
      </c>
    </row>
    <row r="1110" spans="1:4" x14ac:dyDescent="0.2">
      <c r="A1110" t="s">
        <v>1109</v>
      </c>
      <c r="B1110">
        <v>-0.31278396980817003</v>
      </c>
      <c r="C1110">
        <v>0.59330823239421304</v>
      </c>
      <c r="D1110">
        <f t="shared" si="17"/>
        <v>0.22671962560730397</v>
      </c>
    </row>
    <row r="1111" spans="1:4" x14ac:dyDescent="0.2">
      <c r="A1111" t="s">
        <v>1110</v>
      </c>
      <c r="B1111">
        <v>8.2649881167522699E-2</v>
      </c>
      <c r="C1111">
        <v>0.225333578746584</v>
      </c>
      <c r="D1111">
        <f t="shared" si="17"/>
        <v>0.64717408578292657</v>
      </c>
    </row>
    <row r="1112" spans="1:4" x14ac:dyDescent="0.2">
      <c r="A1112" t="s">
        <v>1111</v>
      </c>
      <c r="B1112">
        <v>0.18222877154908701</v>
      </c>
      <c r="C1112">
        <v>0.48920427353290502</v>
      </c>
      <c r="D1112">
        <f t="shared" si="17"/>
        <v>0.31050975776074752</v>
      </c>
    </row>
    <row r="1113" spans="1:4" x14ac:dyDescent="0.2">
      <c r="A1113" t="s">
        <v>1112</v>
      </c>
      <c r="B1113">
        <v>-0.22466945533959201</v>
      </c>
      <c r="C1113">
        <v>0.201055979230367</v>
      </c>
      <c r="D1113">
        <f t="shared" si="17"/>
        <v>0.69668300682796125</v>
      </c>
    </row>
    <row r="1114" spans="1:4" x14ac:dyDescent="0.2">
      <c r="A1114" t="s">
        <v>1113</v>
      </c>
      <c r="B1114">
        <v>1.2837666188293</v>
      </c>
      <c r="C1114">
        <v>8.2983284458422804E-3</v>
      </c>
      <c r="D1114">
        <f t="shared" si="17"/>
        <v>2.0810093798958147</v>
      </c>
    </row>
    <row r="1115" spans="1:4" x14ac:dyDescent="0.2">
      <c r="A1115" t="s">
        <v>1114</v>
      </c>
      <c r="B1115">
        <v>-1.23580026702271</v>
      </c>
      <c r="C1115">
        <v>1.6292823982412701E-63</v>
      </c>
      <c r="D1115">
        <f t="shared" si="17"/>
        <v>62.788003634311181</v>
      </c>
    </row>
    <row r="1116" spans="1:4" x14ac:dyDescent="0.2">
      <c r="A1116" t="s">
        <v>1115</v>
      </c>
      <c r="B1116">
        <v>0.38739756054991598</v>
      </c>
      <c r="C1116">
        <v>7.7581863961543403E-8</v>
      </c>
      <c r="D1116">
        <f t="shared" si="17"/>
        <v>7.1102397903651431</v>
      </c>
    </row>
    <row r="1117" spans="1:4" x14ac:dyDescent="0.2">
      <c r="A1117" t="s">
        <v>1116</v>
      </c>
      <c r="B1117">
        <v>0.59952510765590905</v>
      </c>
      <c r="C1117">
        <v>1.7262919491925498E-2</v>
      </c>
      <c r="D1117">
        <f t="shared" si="17"/>
        <v>1.7628857548541588</v>
      </c>
    </row>
    <row r="1118" spans="1:4" x14ac:dyDescent="0.2">
      <c r="A1118" t="s">
        <v>1117</v>
      </c>
      <c r="B1118">
        <v>0.73145995499084504</v>
      </c>
      <c r="C1118">
        <v>7.9652125398901904E-5</v>
      </c>
      <c r="D1118">
        <f t="shared" si="17"/>
        <v>4.0988026312037196</v>
      </c>
    </row>
    <row r="1119" spans="1:4" x14ac:dyDescent="0.2">
      <c r="A1119" t="s">
        <v>1118</v>
      </c>
      <c r="B1119">
        <v>0.54453060016795096</v>
      </c>
      <c r="C1119">
        <v>3.9362893667023898E-7</v>
      </c>
      <c r="D1119">
        <f t="shared" si="17"/>
        <v>6.404912982968642</v>
      </c>
    </row>
    <row r="1120" spans="1:4" x14ac:dyDescent="0.2">
      <c r="A1120" t="s">
        <v>1119</v>
      </c>
      <c r="B1120">
        <v>0.51118077510331605</v>
      </c>
      <c r="C1120">
        <v>8.9738416045327299E-2</v>
      </c>
      <c r="D1120">
        <f t="shared" si="17"/>
        <v>1.0470216003795538</v>
      </c>
    </row>
    <row r="1121" spans="1:4" x14ac:dyDescent="0.2">
      <c r="A1121" t="s">
        <v>1120</v>
      </c>
      <c r="B1121">
        <v>0.66617827542658004</v>
      </c>
      <c r="C1121">
        <v>0.27834215486026598</v>
      </c>
      <c r="D1121">
        <f t="shared" si="17"/>
        <v>0.55542101487764906</v>
      </c>
    </row>
    <row r="1122" spans="1:4" x14ac:dyDescent="0.2">
      <c r="A1122" t="s">
        <v>1121</v>
      </c>
      <c r="B1122">
        <v>0.31585842472839698</v>
      </c>
      <c r="C1122">
        <v>0.19035790157698701</v>
      </c>
      <c r="D1122">
        <f t="shared" si="17"/>
        <v>0.72042909132105437</v>
      </c>
    </row>
    <row r="1123" spans="1:4" x14ac:dyDescent="0.2">
      <c r="A1123" t="s">
        <v>1122</v>
      </c>
      <c r="B1123">
        <v>0.25581631966678797</v>
      </c>
      <c r="C1123">
        <v>0.30350837660214097</v>
      </c>
      <c r="D1123">
        <f t="shared" si="17"/>
        <v>0.51782931822337053</v>
      </c>
    </row>
    <row r="1124" spans="1:4" x14ac:dyDescent="0.2">
      <c r="A1124" t="s">
        <v>1123</v>
      </c>
      <c r="B1124">
        <v>-1.2540726748039699</v>
      </c>
      <c r="C1124">
        <v>2.50068023760491E-2</v>
      </c>
      <c r="D1124">
        <f t="shared" si="17"/>
        <v>1.6019418380264192</v>
      </c>
    </row>
    <row r="1125" spans="1:4" x14ac:dyDescent="0.2">
      <c r="A1125" t="s">
        <v>1124</v>
      </c>
      <c r="B1125">
        <v>0.281797305719937</v>
      </c>
      <c r="C1125">
        <v>3.6482673326849201E-2</v>
      </c>
      <c r="D1125">
        <f t="shared" si="17"/>
        <v>1.4379133455475575</v>
      </c>
    </row>
    <row r="1126" spans="1:4" x14ac:dyDescent="0.2">
      <c r="A1126" t="s">
        <v>1125</v>
      </c>
      <c r="B1126">
        <v>-0.282814198854694</v>
      </c>
      <c r="C1126">
        <v>0.105888004907931</v>
      </c>
      <c r="D1126">
        <f t="shared" si="17"/>
        <v>0.9751532343906012</v>
      </c>
    </row>
    <row r="1127" spans="1:4" x14ac:dyDescent="0.2">
      <c r="A1127" t="s">
        <v>1126</v>
      </c>
      <c r="B1127">
        <v>0.32701564188673898</v>
      </c>
      <c r="C1127">
        <v>9.5048076372465998E-4</v>
      </c>
      <c r="D1127">
        <f t="shared" si="17"/>
        <v>3.0220566681649452</v>
      </c>
    </row>
    <row r="1128" spans="1:4" x14ac:dyDescent="0.2">
      <c r="A1128" t="s">
        <v>1127</v>
      </c>
      <c r="B1128">
        <v>0.15514051211771701</v>
      </c>
      <c r="C1128">
        <v>0.65397782615143496</v>
      </c>
      <c r="D1128">
        <f t="shared" si="17"/>
        <v>0.18443697666553416</v>
      </c>
    </row>
    <row r="1129" spans="1:4" x14ac:dyDescent="0.2">
      <c r="A1129" t="s">
        <v>1128</v>
      </c>
      <c r="B1129">
        <v>6.4306647923705995E-2</v>
      </c>
      <c r="C1129">
        <v>0.48777664600210602</v>
      </c>
      <c r="D1129">
        <f t="shared" si="17"/>
        <v>0.31177899687840921</v>
      </c>
    </row>
    <row r="1130" spans="1:4" x14ac:dyDescent="0.2">
      <c r="A1130" t="s">
        <v>1129</v>
      </c>
      <c r="B1130">
        <v>1.0572120117244701</v>
      </c>
      <c r="C1130">
        <v>2.5596201976068698E-7</v>
      </c>
      <c r="D1130">
        <f t="shared" si="17"/>
        <v>6.5918244715320906</v>
      </c>
    </row>
    <row r="1131" spans="1:4" x14ac:dyDescent="0.2">
      <c r="A1131" t="s">
        <v>1130</v>
      </c>
      <c r="B1131">
        <v>1.11220285444276</v>
      </c>
      <c r="C1131">
        <v>8.2117020390808998E-11</v>
      </c>
      <c r="D1131">
        <f t="shared" si="17"/>
        <v>10.085566817354374</v>
      </c>
    </row>
    <row r="1132" spans="1:4" x14ac:dyDescent="0.2">
      <c r="A1132" t="s">
        <v>1131</v>
      </c>
      <c r="B1132">
        <v>-0.56538423383771697</v>
      </c>
      <c r="C1132">
        <v>8.2914912122517906E-2</v>
      </c>
      <c r="D1132">
        <f t="shared" si="17"/>
        <v>1.0813673552143113</v>
      </c>
    </row>
    <row r="1133" spans="1:4" x14ac:dyDescent="0.2">
      <c r="A1133" t="s">
        <v>1132</v>
      </c>
      <c r="B1133">
        <v>0.14571390905963699</v>
      </c>
      <c r="C1133">
        <v>0.67875425621317598</v>
      </c>
      <c r="D1133">
        <f t="shared" si="17"/>
        <v>0.168287434096871</v>
      </c>
    </row>
    <row r="1134" spans="1:4" x14ac:dyDescent="0.2">
      <c r="A1134" t="s">
        <v>1133</v>
      </c>
      <c r="B1134">
        <v>0.37158638404974598</v>
      </c>
      <c r="C1134">
        <v>0.79290973041907398</v>
      </c>
      <c r="D1134">
        <f t="shared" si="17"/>
        <v>0.10077625254668389</v>
      </c>
    </row>
    <row r="1135" spans="1:4" x14ac:dyDescent="0.2">
      <c r="A1135" t="s">
        <v>1134</v>
      </c>
      <c r="B1135">
        <v>-8.4798598452021104E-2</v>
      </c>
      <c r="C1135">
        <v>0.86490063900821901</v>
      </c>
      <c r="D1135">
        <f t="shared" si="17"/>
        <v>6.3033782025392698E-2</v>
      </c>
    </row>
    <row r="1136" spans="1:4" x14ac:dyDescent="0.2">
      <c r="A1136" t="s">
        <v>1135</v>
      </c>
      <c r="B1136">
        <v>0.17779096846815901</v>
      </c>
      <c r="C1136">
        <v>8.8644109195067395E-3</v>
      </c>
      <c r="D1136">
        <f t="shared" si="17"/>
        <v>2.0523501199511753</v>
      </c>
    </row>
    <row r="1137" spans="1:4" x14ac:dyDescent="0.2">
      <c r="A1137" t="s">
        <v>1136</v>
      </c>
      <c r="B1137">
        <v>1.21724200506327</v>
      </c>
      <c r="C1137">
        <v>7.19903200186141E-5</v>
      </c>
      <c r="D1137">
        <f t="shared" si="17"/>
        <v>4.1427258958621387</v>
      </c>
    </row>
    <row r="1138" spans="1:4" x14ac:dyDescent="0.2">
      <c r="A1138" t="s">
        <v>1137</v>
      </c>
      <c r="B1138">
        <v>0.164079961460881</v>
      </c>
      <c r="C1138">
        <v>0.45213204097487503</v>
      </c>
      <c r="D1138">
        <f t="shared" si="17"/>
        <v>0.34473471498404112</v>
      </c>
    </row>
    <row r="1139" spans="1:4" x14ac:dyDescent="0.2">
      <c r="A1139" t="s">
        <v>1138</v>
      </c>
      <c r="B1139">
        <v>3.1278000315131602E-2</v>
      </c>
      <c r="C1139">
        <v>0.88424049860325704</v>
      </c>
      <c r="D1139">
        <f t="shared" si="17"/>
        <v>5.342959809658137E-2</v>
      </c>
    </row>
    <row r="1140" spans="1:4" x14ac:dyDescent="0.2">
      <c r="A1140" t="s">
        <v>1139</v>
      </c>
      <c r="B1140">
        <v>0.150674602733055</v>
      </c>
      <c r="C1140">
        <v>0.55730019154538502</v>
      </c>
      <c r="D1140">
        <f t="shared" si="17"/>
        <v>0.25391080767574048</v>
      </c>
    </row>
    <row r="1141" spans="1:4" x14ac:dyDescent="0.2">
      <c r="A1141" t="s">
        <v>1140</v>
      </c>
      <c r="B1141">
        <v>0.670169419068253</v>
      </c>
      <c r="C1141">
        <v>8.7245424407041995E-4</v>
      </c>
      <c r="D1141">
        <f t="shared" si="17"/>
        <v>3.0592573403788732</v>
      </c>
    </row>
    <row r="1142" spans="1:4" x14ac:dyDescent="0.2">
      <c r="A1142" t="s">
        <v>1141</v>
      </c>
      <c r="B1142">
        <v>0.19444042206603199</v>
      </c>
      <c r="C1142">
        <v>6.6808159958106295E-2</v>
      </c>
      <c r="D1142">
        <f t="shared" si="17"/>
        <v>1.1751704894952975</v>
      </c>
    </row>
    <row r="1143" spans="1:4" x14ac:dyDescent="0.2">
      <c r="A1143" t="s">
        <v>1142</v>
      </c>
      <c r="B1143">
        <v>9.0530807291263296E-2</v>
      </c>
      <c r="C1143">
        <v>0.58294149338277401</v>
      </c>
      <c r="D1143">
        <f t="shared" si="17"/>
        <v>0.23437503079168739</v>
      </c>
    </row>
    <row r="1144" spans="1:4" x14ac:dyDescent="0.2">
      <c r="A1144" t="s">
        <v>1143</v>
      </c>
      <c r="B1144">
        <v>0.38156920748067402</v>
      </c>
      <c r="C1144">
        <v>1.9851915037201399E-2</v>
      </c>
      <c r="D1144">
        <f t="shared" si="17"/>
        <v>1.7021975921767876</v>
      </c>
    </row>
    <row r="1145" spans="1:4" x14ac:dyDescent="0.2">
      <c r="A1145" t="s">
        <v>1144</v>
      </c>
      <c r="B1145">
        <v>0.82691371005993297</v>
      </c>
      <c r="C1145">
        <v>6.6923138531344902E-3</v>
      </c>
      <c r="D1145">
        <f t="shared" si="17"/>
        <v>2.1744236998841484</v>
      </c>
    </row>
    <row r="1146" spans="1:4" x14ac:dyDescent="0.2">
      <c r="A1146" t="s">
        <v>1145</v>
      </c>
      <c r="B1146">
        <v>1.19699804335283</v>
      </c>
      <c r="C1146">
        <v>1.23442639432729E-26</v>
      </c>
      <c r="D1146">
        <f t="shared" si="17"/>
        <v>25.908534800823599</v>
      </c>
    </row>
    <row r="1147" spans="1:4" x14ac:dyDescent="0.2">
      <c r="A1147" t="s">
        <v>1146</v>
      </c>
      <c r="B1147">
        <v>0.16317712243305599</v>
      </c>
      <c r="C1147">
        <v>2.23234855764123E-2</v>
      </c>
      <c r="D1147">
        <f t="shared" si="17"/>
        <v>1.6512379939451831</v>
      </c>
    </row>
    <row r="1148" spans="1:4" x14ac:dyDescent="0.2">
      <c r="A1148" t="s">
        <v>1147</v>
      </c>
      <c r="B1148">
        <v>0.23414573938042299</v>
      </c>
      <c r="C1148">
        <v>0.50942193747079401</v>
      </c>
      <c r="D1148">
        <f t="shared" si="17"/>
        <v>0.29292235674702077</v>
      </c>
    </row>
    <row r="1149" spans="1:4" x14ac:dyDescent="0.2">
      <c r="A1149" t="s">
        <v>1148</v>
      </c>
      <c r="B1149">
        <v>0.79992945694310602</v>
      </c>
      <c r="C1149">
        <v>2.2096874122600699E-4</v>
      </c>
      <c r="D1149">
        <f t="shared" si="17"/>
        <v>3.6556691583204253</v>
      </c>
    </row>
    <row r="1150" spans="1:4" x14ac:dyDescent="0.2">
      <c r="A1150" t="s">
        <v>1149</v>
      </c>
      <c r="B1150">
        <v>-0.250073704066471</v>
      </c>
      <c r="C1150">
        <v>0.24120870351712501</v>
      </c>
      <c r="D1150">
        <f t="shared" si="17"/>
        <v>0.61760702563111936</v>
      </c>
    </row>
    <row r="1151" spans="1:4" x14ac:dyDescent="0.2">
      <c r="A1151" t="s">
        <v>1150</v>
      </c>
      <c r="B1151">
        <v>0.610480662536241</v>
      </c>
      <c r="C1151">
        <v>2.11671027339094E-16</v>
      </c>
      <c r="D1151">
        <f t="shared" si="17"/>
        <v>15.674338582357773</v>
      </c>
    </row>
    <row r="1152" spans="1:4" x14ac:dyDescent="0.2">
      <c r="A1152" t="s">
        <v>1151</v>
      </c>
      <c r="B1152">
        <v>0.23127592458601601</v>
      </c>
      <c r="C1152">
        <v>1.7550537557646399E-2</v>
      </c>
      <c r="D1152">
        <f t="shared" si="17"/>
        <v>1.7557095769335311</v>
      </c>
    </row>
    <row r="1153" spans="1:4" x14ac:dyDescent="0.2">
      <c r="A1153" t="s">
        <v>1152</v>
      </c>
      <c r="B1153">
        <v>1.1111123978196</v>
      </c>
      <c r="C1153">
        <v>5.4640897210148195E-32</v>
      </c>
      <c r="D1153">
        <f t="shared" si="17"/>
        <v>31.262482178099997</v>
      </c>
    </row>
    <row r="1154" spans="1:4" x14ac:dyDescent="0.2">
      <c r="A1154" t="s">
        <v>1153</v>
      </c>
      <c r="B1154">
        <v>1.3122020729895001</v>
      </c>
      <c r="C1154">
        <v>1.8726779628489899E-41</v>
      </c>
      <c r="D1154">
        <f t="shared" si="17"/>
        <v>40.727536900138091</v>
      </c>
    </row>
    <row r="1155" spans="1:4" x14ac:dyDescent="0.2">
      <c r="A1155" t="s">
        <v>1154</v>
      </c>
      <c r="B1155">
        <v>0.70306824652298905</v>
      </c>
      <c r="C1155">
        <v>1.3002451466963801E-9</v>
      </c>
      <c r="D1155">
        <f t="shared" ref="D1155:D1218" si="18">-LOG10(C1155)</f>
        <v>8.8859747586005557</v>
      </c>
    </row>
    <row r="1156" spans="1:4" x14ac:dyDescent="0.2">
      <c r="A1156" t="s">
        <v>1155</v>
      </c>
      <c r="B1156">
        <v>0.22840224207603499</v>
      </c>
      <c r="C1156">
        <v>0.71799660993139602</v>
      </c>
      <c r="D1156">
        <f t="shared" si="18"/>
        <v>0.14387760630305305</v>
      </c>
    </row>
    <row r="1157" spans="1:4" x14ac:dyDescent="0.2">
      <c r="A1157" t="s">
        <v>1156</v>
      </c>
      <c r="B1157">
        <v>0.16805924891337701</v>
      </c>
      <c r="C1157">
        <v>0.35643389776741102</v>
      </c>
      <c r="D1157">
        <f t="shared" si="18"/>
        <v>0.44802100016467494</v>
      </c>
    </row>
    <row r="1158" spans="1:4" x14ac:dyDescent="0.2">
      <c r="A1158" t="s">
        <v>1157</v>
      </c>
      <c r="B1158">
        <v>0.30368195728477598</v>
      </c>
      <c r="C1158">
        <v>1.3465239980336699E-2</v>
      </c>
      <c r="D1158">
        <f t="shared" si="18"/>
        <v>1.8707859020959721</v>
      </c>
    </row>
    <row r="1159" spans="1:4" x14ac:dyDescent="0.2">
      <c r="A1159" t="s">
        <v>1158</v>
      </c>
      <c r="B1159">
        <v>0.10838172942384899</v>
      </c>
      <c r="C1159">
        <v>0.55733453367141705</v>
      </c>
      <c r="D1159">
        <f t="shared" si="18"/>
        <v>0.25388404627041222</v>
      </c>
    </row>
    <row r="1160" spans="1:4" x14ac:dyDescent="0.2">
      <c r="A1160" t="s">
        <v>1159</v>
      </c>
      <c r="B1160">
        <v>0.65119145656781696</v>
      </c>
      <c r="C1160">
        <v>1.7710429886307201E-7</v>
      </c>
      <c r="D1160">
        <f t="shared" si="18"/>
        <v>6.7517708970264589</v>
      </c>
    </row>
    <row r="1161" spans="1:4" x14ac:dyDescent="0.2">
      <c r="A1161" t="s">
        <v>1160</v>
      </c>
      <c r="B1161">
        <v>1.1534136453308801</v>
      </c>
      <c r="C1161">
        <v>8.4225151907304E-4</v>
      </c>
      <c r="D1161">
        <f t="shared" si="18"/>
        <v>3.0745581970586926</v>
      </c>
    </row>
    <row r="1162" spans="1:4" x14ac:dyDescent="0.2">
      <c r="A1162" t="s">
        <v>1161</v>
      </c>
      <c r="B1162">
        <v>-0.199194207377171</v>
      </c>
      <c r="C1162">
        <v>1.39218601740826E-2</v>
      </c>
      <c r="D1162">
        <f t="shared" si="18"/>
        <v>1.8563027324434465</v>
      </c>
    </row>
    <row r="1163" spans="1:4" x14ac:dyDescent="0.2">
      <c r="A1163" t="s">
        <v>1162</v>
      </c>
      <c r="B1163">
        <v>0.14559185979849101</v>
      </c>
      <c r="C1163">
        <v>0.79233076523230705</v>
      </c>
      <c r="D1163">
        <f t="shared" si="18"/>
        <v>0.10109348062368093</v>
      </c>
    </row>
    <row r="1164" spans="1:4" x14ac:dyDescent="0.2">
      <c r="A1164" t="s">
        <v>1163</v>
      </c>
      <c r="B1164">
        <v>1.4696610713031</v>
      </c>
      <c r="C1164">
        <v>6.7318532853454398E-14</v>
      </c>
      <c r="D1164">
        <f t="shared" si="18"/>
        <v>13.171865357648564</v>
      </c>
    </row>
    <row r="1165" spans="1:4" x14ac:dyDescent="0.2">
      <c r="A1165" t="s">
        <v>1164</v>
      </c>
      <c r="B1165">
        <v>-0.213366679482004</v>
      </c>
      <c r="C1165">
        <v>0.72365531202643396</v>
      </c>
      <c r="D1165">
        <f t="shared" si="18"/>
        <v>0.14046824558530352</v>
      </c>
    </row>
    <row r="1166" spans="1:4" x14ac:dyDescent="0.2">
      <c r="A1166" t="s">
        <v>1165</v>
      </c>
      <c r="B1166">
        <v>0.42765990639916601</v>
      </c>
      <c r="C1166">
        <v>0.296104135974043</v>
      </c>
      <c r="D1166">
        <f t="shared" si="18"/>
        <v>0.52855552635551928</v>
      </c>
    </row>
    <row r="1167" spans="1:4" x14ac:dyDescent="0.2">
      <c r="A1167" t="s">
        <v>1166</v>
      </c>
      <c r="B1167">
        <v>1.1000741237829701</v>
      </c>
      <c r="C1167">
        <v>1.82574592911376E-38</v>
      </c>
      <c r="D1167">
        <f t="shared" si="18"/>
        <v>37.738559659036724</v>
      </c>
    </row>
    <row r="1168" spans="1:4" x14ac:dyDescent="0.2">
      <c r="A1168" t="s">
        <v>1167</v>
      </c>
      <c r="B1168">
        <v>-0.30453740674413898</v>
      </c>
      <c r="C1168">
        <v>1.50907545628863E-2</v>
      </c>
      <c r="D1168">
        <f t="shared" si="18"/>
        <v>1.82128904423337</v>
      </c>
    </row>
    <row r="1169" spans="1:4" x14ac:dyDescent="0.2">
      <c r="A1169" t="s">
        <v>1168</v>
      </c>
      <c r="B1169">
        <v>0.780272163272132</v>
      </c>
      <c r="C1169">
        <v>7.1344705663888896E-13</v>
      </c>
      <c r="D1169">
        <f t="shared" si="18"/>
        <v>12.146638249406648</v>
      </c>
    </row>
    <row r="1170" spans="1:4" x14ac:dyDescent="0.2">
      <c r="A1170" t="s">
        <v>1169</v>
      </c>
      <c r="B1170">
        <v>0.25175650827380602</v>
      </c>
      <c r="C1170">
        <v>1.8800176628867599E-2</v>
      </c>
      <c r="D1170">
        <f t="shared" si="18"/>
        <v>1.7258380704925862</v>
      </c>
    </row>
    <row r="1171" spans="1:4" x14ac:dyDescent="0.2">
      <c r="A1171" t="s">
        <v>1170</v>
      </c>
      <c r="B1171">
        <v>0.33509493352321701</v>
      </c>
      <c r="C1171">
        <v>1.07556747890982E-11</v>
      </c>
      <c r="D1171">
        <f t="shared" si="18"/>
        <v>10.968362337671804</v>
      </c>
    </row>
    <row r="1172" spans="1:4" x14ac:dyDescent="0.2">
      <c r="A1172" t="s">
        <v>1171</v>
      </c>
      <c r="B1172">
        <v>0.71870954430788903</v>
      </c>
      <c r="C1172">
        <v>2.8893019074950402E-19</v>
      </c>
      <c r="D1172">
        <f t="shared" si="18"/>
        <v>18.539207075702148</v>
      </c>
    </row>
    <row r="1173" spans="1:4" x14ac:dyDescent="0.2">
      <c r="A1173" t="s">
        <v>1172</v>
      </c>
      <c r="B1173">
        <v>0.13717670483981201</v>
      </c>
      <c r="C1173">
        <v>3.6860631669930803E-2</v>
      </c>
      <c r="D1173">
        <f t="shared" si="18"/>
        <v>1.4334372266748734</v>
      </c>
    </row>
    <row r="1174" spans="1:4" x14ac:dyDescent="0.2">
      <c r="A1174" t="s">
        <v>1173</v>
      </c>
      <c r="B1174">
        <v>-0.441436280811287</v>
      </c>
      <c r="C1174">
        <v>0.30568152663360398</v>
      </c>
      <c r="D1174">
        <f t="shared" si="18"/>
        <v>0.5147308063622591</v>
      </c>
    </row>
    <row r="1175" spans="1:4" x14ac:dyDescent="0.2">
      <c r="A1175" t="s">
        <v>1174</v>
      </c>
      <c r="B1175">
        <v>-8.6888888392017E-2</v>
      </c>
      <c r="C1175">
        <v>0.69023292264005098</v>
      </c>
      <c r="D1175">
        <f t="shared" si="18"/>
        <v>0.16100432962885033</v>
      </c>
    </row>
    <row r="1176" spans="1:4" x14ac:dyDescent="0.2">
      <c r="A1176" t="s">
        <v>1175</v>
      </c>
      <c r="B1176">
        <v>-0.1146551781655</v>
      </c>
      <c r="C1176">
        <v>0.74213542944742195</v>
      </c>
      <c r="D1176">
        <f t="shared" si="18"/>
        <v>0.12951683475493639</v>
      </c>
    </row>
    <row r="1177" spans="1:4" x14ac:dyDescent="0.2">
      <c r="A1177" t="s">
        <v>1176</v>
      </c>
      <c r="B1177">
        <v>-0.14816926004758699</v>
      </c>
      <c r="C1177">
        <v>2.6584098041511E-2</v>
      </c>
      <c r="D1177">
        <f t="shared" si="18"/>
        <v>1.5753780700588402</v>
      </c>
    </row>
    <row r="1178" spans="1:4" x14ac:dyDescent="0.2">
      <c r="A1178" t="s">
        <v>1177</v>
      </c>
      <c r="B1178">
        <v>-8.3062501390656504E-2</v>
      </c>
      <c r="C1178">
        <v>7.3172519508858697E-2</v>
      </c>
      <c r="D1178">
        <f t="shared" si="18"/>
        <v>1.1356519908876663</v>
      </c>
    </row>
    <row r="1179" spans="1:4" x14ac:dyDescent="0.2">
      <c r="A1179" t="s">
        <v>1178</v>
      </c>
      <c r="B1179">
        <v>-0.437109438526808</v>
      </c>
      <c r="C1179">
        <v>0.401211913797205</v>
      </c>
      <c r="D1179">
        <f t="shared" si="18"/>
        <v>0.39662617929179217</v>
      </c>
    </row>
    <row r="1180" spans="1:4" x14ac:dyDescent="0.2">
      <c r="A1180" t="s">
        <v>1179</v>
      </c>
      <c r="B1180">
        <v>0.32524996093700898</v>
      </c>
      <c r="C1180">
        <v>3.4117110034584099E-4</v>
      </c>
      <c r="D1180">
        <f t="shared" si="18"/>
        <v>3.4670277638230775</v>
      </c>
    </row>
    <row r="1181" spans="1:4" x14ac:dyDescent="0.2">
      <c r="A1181" t="s">
        <v>1180</v>
      </c>
      <c r="B1181">
        <v>0.55472493707793402</v>
      </c>
      <c r="C1181">
        <v>0.109718061751365</v>
      </c>
      <c r="D1181">
        <f t="shared" si="18"/>
        <v>0.95972187312476243</v>
      </c>
    </row>
    <row r="1182" spans="1:4" x14ac:dyDescent="0.2">
      <c r="A1182" t="s">
        <v>1181</v>
      </c>
      <c r="B1182">
        <v>-0.27573188279340199</v>
      </c>
      <c r="C1182">
        <v>0.51886175618338803</v>
      </c>
      <c r="D1182">
        <f t="shared" si="18"/>
        <v>0.28494833873003</v>
      </c>
    </row>
    <row r="1183" spans="1:4" x14ac:dyDescent="0.2">
      <c r="A1183" t="s">
        <v>1182</v>
      </c>
      <c r="B1183">
        <v>-0.43416469424691301</v>
      </c>
      <c r="C1183">
        <v>0.22094585128955499</v>
      </c>
      <c r="D1183">
        <f t="shared" si="18"/>
        <v>0.65571414879265444</v>
      </c>
    </row>
    <row r="1184" spans="1:4" x14ac:dyDescent="0.2">
      <c r="A1184" t="s">
        <v>1183</v>
      </c>
      <c r="B1184">
        <v>-9.4012630223753793E-2</v>
      </c>
      <c r="C1184">
        <v>0.47160860380017999</v>
      </c>
      <c r="D1184">
        <f t="shared" si="18"/>
        <v>0.32641828044535992</v>
      </c>
    </row>
    <row r="1185" spans="1:4" x14ac:dyDescent="0.2">
      <c r="A1185" t="s">
        <v>1184</v>
      </c>
      <c r="B1185">
        <v>0.63421616029777395</v>
      </c>
      <c r="C1185">
        <v>7.0435571425412303E-15</v>
      </c>
      <c r="D1185">
        <f t="shared" si="18"/>
        <v>14.152207957729859</v>
      </c>
    </row>
    <row r="1186" spans="1:4" x14ac:dyDescent="0.2">
      <c r="A1186" t="s">
        <v>1185</v>
      </c>
      <c r="B1186">
        <v>0.54569195931048498</v>
      </c>
      <c r="C1186">
        <v>0.28843528161099802</v>
      </c>
      <c r="D1186">
        <f t="shared" si="18"/>
        <v>0.53995161749007525</v>
      </c>
    </row>
    <row r="1187" spans="1:4" x14ac:dyDescent="0.2">
      <c r="A1187" t="s">
        <v>1186</v>
      </c>
      <c r="B1187">
        <v>1.08219101803837E-2</v>
      </c>
      <c r="C1187">
        <v>0.94090295979794403</v>
      </c>
      <c r="D1187">
        <f t="shared" si="18"/>
        <v>2.6455165305439024E-2</v>
      </c>
    </row>
    <row r="1188" spans="1:4" x14ac:dyDescent="0.2">
      <c r="A1188" t="s">
        <v>1187</v>
      </c>
      <c r="B1188">
        <v>-0.41465806562338497</v>
      </c>
      <c r="C1188">
        <v>3.7716853276020999E-2</v>
      </c>
      <c r="D1188">
        <f t="shared" si="18"/>
        <v>1.4234645476915124</v>
      </c>
    </row>
    <row r="1189" spans="1:4" x14ac:dyDescent="0.2">
      <c r="A1189" t="s">
        <v>1188</v>
      </c>
      <c r="B1189">
        <v>0.106288357187949</v>
      </c>
      <c r="C1189">
        <v>0.73581564546891998</v>
      </c>
      <c r="D1189">
        <f t="shared" si="18"/>
        <v>0.13323098210888643</v>
      </c>
    </row>
    <row r="1190" spans="1:4" x14ac:dyDescent="0.2">
      <c r="A1190" t="s">
        <v>1189</v>
      </c>
      <c r="B1190">
        <v>0.42869582109441201</v>
      </c>
      <c r="C1190">
        <v>8.1859815930626801E-6</v>
      </c>
      <c r="D1190">
        <f t="shared" si="18"/>
        <v>5.0869292362409926</v>
      </c>
    </row>
    <row r="1191" spans="1:4" x14ac:dyDescent="0.2">
      <c r="A1191" t="s">
        <v>1190</v>
      </c>
      <c r="B1191">
        <v>0.77164367108915299</v>
      </c>
      <c r="C1191">
        <v>2.6198687144095099E-2</v>
      </c>
      <c r="D1191">
        <f t="shared" si="18"/>
        <v>1.581720471289443</v>
      </c>
    </row>
    <row r="1192" spans="1:4" x14ac:dyDescent="0.2">
      <c r="A1192" t="s">
        <v>1191</v>
      </c>
      <c r="B1192">
        <v>0.320446938405333</v>
      </c>
      <c r="C1192">
        <v>1.0880882441147E-77</v>
      </c>
      <c r="D1192">
        <f t="shared" si="18"/>
        <v>76.963335881863941</v>
      </c>
    </row>
    <row r="1193" spans="1:4" x14ac:dyDescent="0.2">
      <c r="A1193" t="s">
        <v>1192</v>
      </c>
      <c r="B1193">
        <v>0.627062814219847</v>
      </c>
      <c r="C1193">
        <v>0.16251755801548301</v>
      </c>
      <c r="D1193">
        <f t="shared" si="18"/>
        <v>0.78909971199396722</v>
      </c>
    </row>
    <row r="1194" spans="1:4" x14ac:dyDescent="0.2">
      <c r="A1194" t="s">
        <v>1193</v>
      </c>
      <c r="B1194">
        <v>5.2158449987958202E-3</v>
      </c>
      <c r="C1194">
        <v>0.93945019676405395</v>
      </c>
      <c r="D1194">
        <f t="shared" si="18"/>
        <v>2.7126238281774157E-2</v>
      </c>
    </row>
    <row r="1195" spans="1:4" x14ac:dyDescent="0.2">
      <c r="A1195" t="s">
        <v>1194</v>
      </c>
      <c r="B1195">
        <v>3.0769497881445201E-2</v>
      </c>
      <c r="C1195">
        <v>0.64856369275127002</v>
      </c>
      <c r="D1195">
        <f t="shared" si="18"/>
        <v>0.18804736722506207</v>
      </c>
    </row>
    <row r="1196" spans="1:4" x14ac:dyDescent="0.2">
      <c r="A1196" t="s">
        <v>1195</v>
      </c>
      <c r="B1196">
        <v>-0.50014010913182805</v>
      </c>
      <c r="C1196">
        <v>1.66387885147675E-22</v>
      </c>
      <c r="D1196">
        <f t="shared" si="18"/>
        <v>21.778878298267973</v>
      </c>
    </row>
    <row r="1197" spans="1:4" x14ac:dyDescent="0.2">
      <c r="A1197" t="s">
        <v>1196</v>
      </c>
      <c r="B1197">
        <v>-0.25669094664728098</v>
      </c>
      <c r="C1197">
        <v>0.80566239589453903</v>
      </c>
      <c r="D1197">
        <f t="shared" si="18"/>
        <v>9.3846906477114897E-2</v>
      </c>
    </row>
    <row r="1198" spans="1:4" x14ac:dyDescent="0.2">
      <c r="A1198" t="s">
        <v>1197</v>
      </c>
      <c r="B1198">
        <v>-0.27170845879998801</v>
      </c>
      <c r="C1198">
        <v>0.214406612830816</v>
      </c>
      <c r="D1198">
        <f t="shared" si="18"/>
        <v>0.66876182405555396</v>
      </c>
    </row>
    <row r="1199" spans="1:4" x14ac:dyDescent="0.2">
      <c r="A1199" t="s">
        <v>1198</v>
      </c>
      <c r="B1199">
        <v>0.81712067593104398</v>
      </c>
      <c r="C1199">
        <v>1.5197243144420301E-13</v>
      </c>
      <c r="D1199">
        <f t="shared" si="18"/>
        <v>12.818235188091808</v>
      </c>
    </row>
    <row r="1200" spans="1:4" x14ac:dyDescent="0.2">
      <c r="A1200" t="s">
        <v>1199</v>
      </c>
      <c r="B1200">
        <v>-9.59704645807525E-4</v>
      </c>
      <c r="C1200">
        <v>0.992558483158268</v>
      </c>
      <c r="D1200">
        <f t="shared" si="18"/>
        <v>3.2438944745372335E-3</v>
      </c>
    </row>
    <row r="1201" spans="1:4" x14ac:dyDescent="0.2">
      <c r="A1201" t="s">
        <v>1200</v>
      </c>
      <c r="B1201">
        <v>0.72569644203480999</v>
      </c>
      <c r="C1201">
        <v>6.8966928746051002E-10</v>
      </c>
      <c r="D1201">
        <f t="shared" si="18"/>
        <v>9.1613591136999286</v>
      </c>
    </row>
    <row r="1202" spans="1:4" x14ac:dyDescent="0.2">
      <c r="A1202" t="s">
        <v>1201</v>
      </c>
      <c r="B1202">
        <v>0.27527294819632397</v>
      </c>
      <c r="C1202">
        <v>2.0771318536443999E-4</v>
      </c>
      <c r="D1202">
        <f t="shared" si="18"/>
        <v>3.6825359341376775</v>
      </c>
    </row>
    <row r="1203" spans="1:4" x14ac:dyDescent="0.2">
      <c r="A1203" t="s">
        <v>1202</v>
      </c>
      <c r="B1203">
        <v>0.29236576656758501</v>
      </c>
      <c r="C1203">
        <v>1.3190686612871501E-26</v>
      </c>
      <c r="D1203">
        <f t="shared" si="18"/>
        <v>25.879732597598419</v>
      </c>
    </row>
    <row r="1204" spans="1:4" x14ac:dyDescent="0.2">
      <c r="A1204" t="s">
        <v>1203</v>
      </c>
      <c r="B1204">
        <v>0.186004226240189</v>
      </c>
      <c r="C1204">
        <v>0.46443715908203098</v>
      </c>
      <c r="D1204">
        <f t="shared" si="18"/>
        <v>0.33307304014218325</v>
      </c>
    </row>
    <row r="1205" spans="1:4" x14ac:dyDescent="0.2">
      <c r="A1205" t="s">
        <v>1204</v>
      </c>
      <c r="B1205">
        <v>0.56216924923646805</v>
      </c>
      <c r="C1205">
        <v>3.1418891482875399E-7</v>
      </c>
      <c r="D1205">
        <f t="shared" si="18"/>
        <v>6.5028091417455345</v>
      </c>
    </row>
    <row r="1206" spans="1:4" x14ac:dyDescent="0.2">
      <c r="A1206" t="s">
        <v>1205</v>
      </c>
      <c r="B1206">
        <v>-1.0122656997769</v>
      </c>
      <c r="C1206">
        <v>6.6506584812654099E-41</v>
      </c>
      <c r="D1206">
        <f t="shared" si="18"/>
        <v>40.177135353099544</v>
      </c>
    </row>
    <row r="1207" spans="1:4" x14ac:dyDescent="0.2">
      <c r="A1207" t="s">
        <v>1206</v>
      </c>
      <c r="B1207">
        <v>2.7463326379944799E-3</v>
      </c>
      <c r="C1207">
        <v>0.97358186226810794</v>
      </c>
      <c r="D1207">
        <f t="shared" si="18"/>
        <v>1.1627525565018388E-2</v>
      </c>
    </row>
    <row r="1208" spans="1:4" x14ac:dyDescent="0.2">
      <c r="A1208" t="s">
        <v>1207</v>
      </c>
      <c r="B1208">
        <v>1.4077224381387901</v>
      </c>
      <c r="C1208">
        <v>3.9601528865912901E-2</v>
      </c>
      <c r="D1208">
        <f t="shared" si="18"/>
        <v>1.4022880472761914</v>
      </c>
    </row>
    <row r="1209" spans="1:4" x14ac:dyDescent="0.2">
      <c r="A1209" t="s">
        <v>1208</v>
      </c>
      <c r="B1209">
        <v>0.657894288610824</v>
      </c>
      <c r="C1209">
        <v>8.3954562122417495E-6</v>
      </c>
      <c r="D1209">
        <f t="shared" si="18"/>
        <v>5.075955699159544</v>
      </c>
    </row>
    <row r="1210" spans="1:4" x14ac:dyDescent="0.2">
      <c r="A1210" t="s">
        <v>1209</v>
      </c>
      <c r="B1210">
        <v>-7.2882328831731194E-2</v>
      </c>
      <c r="C1210">
        <v>0.33201485430965599</v>
      </c>
      <c r="D1210">
        <f t="shared" si="18"/>
        <v>0.47884248557186082</v>
      </c>
    </row>
    <row r="1211" spans="1:4" x14ac:dyDescent="0.2">
      <c r="A1211" t="s">
        <v>1210</v>
      </c>
      <c r="B1211">
        <v>0.31509535147379197</v>
      </c>
      <c r="C1211">
        <v>1.12465112710004E-2</v>
      </c>
      <c r="D1211">
        <f t="shared" si="18"/>
        <v>1.948982177173131</v>
      </c>
    </row>
    <row r="1212" spans="1:4" x14ac:dyDescent="0.2">
      <c r="A1212" t="s">
        <v>1211</v>
      </c>
      <c r="B1212">
        <v>0.36200966147806002</v>
      </c>
      <c r="C1212">
        <v>0.29066889498843201</v>
      </c>
      <c r="D1212">
        <f t="shared" si="18"/>
        <v>0.53660144039212809</v>
      </c>
    </row>
    <row r="1213" spans="1:4" x14ac:dyDescent="0.2">
      <c r="A1213" t="s">
        <v>1212</v>
      </c>
      <c r="B1213">
        <v>7.2389713595373495E-2</v>
      </c>
      <c r="C1213">
        <v>0.295607336438864</v>
      </c>
      <c r="D1213">
        <f t="shared" si="18"/>
        <v>0.52928479174075183</v>
      </c>
    </row>
    <row r="1214" spans="1:4" x14ac:dyDescent="0.2">
      <c r="A1214" t="s">
        <v>1213</v>
      </c>
      <c r="B1214">
        <v>-0.48321278237431098</v>
      </c>
      <c r="C1214">
        <v>1.8111397343103901E-3</v>
      </c>
      <c r="D1214">
        <f t="shared" si="18"/>
        <v>2.742048041403867</v>
      </c>
    </row>
    <row r="1215" spans="1:4" x14ac:dyDescent="0.2">
      <c r="A1215" t="s">
        <v>1214</v>
      </c>
      <c r="B1215">
        <v>0.70092091314632898</v>
      </c>
      <c r="C1215">
        <v>3.4098080893178999E-2</v>
      </c>
      <c r="D1215">
        <f t="shared" si="18"/>
        <v>1.4672700632642885</v>
      </c>
    </row>
    <row r="1216" spans="1:4" x14ac:dyDescent="0.2">
      <c r="A1216" t="s">
        <v>1215</v>
      </c>
      <c r="B1216">
        <v>0.48717194124386198</v>
      </c>
      <c r="C1216">
        <v>1.1132192785140401E-10</v>
      </c>
      <c r="D1216">
        <f t="shared" si="18"/>
        <v>9.9534192812458553</v>
      </c>
    </row>
    <row r="1217" spans="1:4" x14ac:dyDescent="0.2">
      <c r="A1217" t="s">
        <v>1216</v>
      </c>
      <c r="B1217">
        <v>-0.52147848518947304</v>
      </c>
      <c r="C1217">
        <v>1.3221839984283599E-3</v>
      </c>
      <c r="D1217">
        <f t="shared" si="18"/>
        <v>2.878708103139596</v>
      </c>
    </row>
    <row r="1218" spans="1:4" x14ac:dyDescent="0.2">
      <c r="A1218" t="s">
        <v>1217</v>
      </c>
      <c r="B1218">
        <v>0.36054439826392198</v>
      </c>
      <c r="C1218">
        <v>9.9962006022486207E-6</v>
      </c>
      <c r="D1218">
        <f t="shared" si="18"/>
        <v>5.0001650371018638</v>
      </c>
    </row>
    <row r="1219" spans="1:4" x14ac:dyDescent="0.2">
      <c r="A1219" t="s">
        <v>1218</v>
      </c>
      <c r="B1219">
        <v>0.24260124810692099</v>
      </c>
      <c r="C1219">
        <v>0.168322902560506</v>
      </c>
      <c r="D1219">
        <f t="shared" ref="D1219:D1282" si="19">-LOG10(C1219)</f>
        <v>0.77385678848677275</v>
      </c>
    </row>
    <row r="1220" spans="1:4" x14ac:dyDescent="0.2">
      <c r="A1220" t="s">
        <v>1219</v>
      </c>
      <c r="B1220">
        <v>-0.39718937859648201</v>
      </c>
      <c r="C1220">
        <v>0.106857000360624</v>
      </c>
      <c r="D1220">
        <f t="shared" si="19"/>
        <v>0.9711970212921105</v>
      </c>
    </row>
    <row r="1221" spans="1:4" x14ac:dyDescent="0.2">
      <c r="A1221" t="s">
        <v>1220</v>
      </c>
      <c r="B1221">
        <v>0.30463609148861098</v>
      </c>
      <c r="C1221">
        <v>8.7538850498103796E-2</v>
      </c>
      <c r="D1221">
        <f t="shared" si="19"/>
        <v>1.0577991605514194</v>
      </c>
    </row>
    <row r="1222" spans="1:4" x14ac:dyDescent="0.2">
      <c r="A1222" t="s">
        <v>1221</v>
      </c>
      <c r="B1222">
        <v>0.26160202175064101</v>
      </c>
      <c r="C1222">
        <v>0.370468073256224</v>
      </c>
      <c r="D1222">
        <f t="shared" si="19"/>
        <v>0.43124921334213029</v>
      </c>
    </row>
    <row r="1223" spans="1:4" x14ac:dyDescent="0.2">
      <c r="A1223" t="s">
        <v>1222</v>
      </c>
      <c r="B1223">
        <v>0.108687020044663</v>
      </c>
      <c r="C1223">
        <v>2.2533335734797998E-2</v>
      </c>
      <c r="D1223">
        <f t="shared" si="19"/>
        <v>1.6471745124935828</v>
      </c>
    </row>
    <row r="1224" spans="1:4" x14ac:dyDescent="0.2">
      <c r="A1224" t="s">
        <v>1223</v>
      </c>
      <c r="B1224">
        <v>-4.3570344048897702E-2</v>
      </c>
      <c r="C1224">
        <v>0.56885044702119103</v>
      </c>
      <c r="D1224">
        <f t="shared" si="19"/>
        <v>0.24500189629474975</v>
      </c>
    </row>
    <row r="1225" spans="1:4" x14ac:dyDescent="0.2">
      <c r="A1225" t="s">
        <v>1224</v>
      </c>
      <c r="B1225">
        <v>-0.352603050263258</v>
      </c>
      <c r="C1225">
        <v>1.8537665847359801E-3</v>
      </c>
      <c r="D1225">
        <f t="shared" si="19"/>
        <v>2.7319449505274993</v>
      </c>
    </row>
    <row r="1226" spans="1:4" x14ac:dyDescent="0.2">
      <c r="A1226" t="s">
        <v>1225</v>
      </c>
      <c r="B1226">
        <v>0.120313891990871</v>
      </c>
      <c r="C1226">
        <v>0.104605702222221</v>
      </c>
      <c r="D1226">
        <f t="shared" si="19"/>
        <v>0.98044464074459059</v>
      </c>
    </row>
    <row r="1227" spans="1:4" x14ac:dyDescent="0.2">
      <c r="A1227" t="s">
        <v>1226</v>
      </c>
      <c r="B1227">
        <v>0.19878177050676299</v>
      </c>
      <c r="C1227">
        <v>0.511676869800468</v>
      </c>
      <c r="D1227">
        <f t="shared" si="19"/>
        <v>0.2910042147360446</v>
      </c>
    </row>
    <row r="1228" spans="1:4" x14ac:dyDescent="0.2">
      <c r="A1228" t="s">
        <v>1227</v>
      </c>
      <c r="B1228">
        <v>0.66456358530561599</v>
      </c>
      <c r="C1228">
        <v>2.1749910586889902E-9</v>
      </c>
      <c r="D1228">
        <f t="shared" si="19"/>
        <v>8.6625425240748672</v>
      </c>
    </row>
    <row r="1229" spans="1:4" x14ac:dyDescent="0.2">
      <c r="A1229" t="s">
        <v>1228</v>
      </c>
      <c r="B1229">
        <v>-0.30397847700539898</v>
      </c>
      <c r="C1229">
        <v>0.22070156217475601</v>
      </c>
      <c r="D1229">
        <f t="shared" si="19"/>
        <v>0.6561945927945062</v>
      </c>
    </row>
    <row r="1230" spans="1:4" x14ac:dyDescent="0.2">
      <c r="A1230" t="s">
        <v>1229</v>
      </c>
      <c r="B1230">
        <v>-0.14265498299124801</v>
      </c>
      <c r="C1230">
        <v>9.5515228018921303E-2</v>
      </c>
      <c r="D1230">
        <f t="shared" si="19"/>
        <v>1.0199273832082099</v>
      </c>
    </row>
    <row r="1231" spans="1:4" x14ac:dyDescent="0.2">
      <c r="A1231" t="s">
        <v>1230</v>
      </c>
      <c r="B1231">
        <v>-9.5156475468774801E-2</v>
      </c>
      <c r="C1231">
        <v>0.33149206972183998</v>
      </c>
      <c r="D1231">
        <f t="shared" si="19"/>
        <v>0.47952685675314716</v>
      </c>
    </row>
    <row r="1232" spans="1:4" x14ac:dyDescent="0.2">
      <c r="A1232" t="s">
        <v>1231</v>
      </c>
      <c r="B1232">
        <v>-0.53717592743473996</v>
      </c>
      <c r="C1232">
        <v>1.3447382814147899E-2</v>
      </c>
      <c r="D1232">
        <f t="shared" si="19"/>
        <v>1.8713622316447915</v>
      </c>
    </row>
    <row r="1233" spans="1:4" x14ac:dyDescent="0.2">
      <c r="A1233" t="s">
        <v>1232</v>
      </c>
      <c r="B1233">
        <v>-0.78762810786178095</v>
      </c>
      <c r="C1233">
        <v>2.4406366780769799E-19</v>
      </c>
      <c r="D1233">
        <f t="shared" si="19"/>
        <v>18.612496866404292</v>
      </c>
    </row>
    <row r="1234" spans="1:4" x14ac:dyDescent="0.2">
      <c r="A1234" t="s">
        <v>1233</v>
      </c>
      <c r="B1234">
        <v>-0.41726401824259701</v>
      </c>
      <c r="C1234">
        <v>3.6021644512870901E-8</v>
      </c>
      <c r="D1234">
        <f t="shared" si="19"/>
        <v>7.4434364640161501</v>
      </c>
    </row>
    <row r="1235" spans="1:4" x14ac:dyDescent="0.2">
      <c r="A1235" t="s">
        <v>1234</v>
      </c>
      <c r="B1235">
        <v>0.27761935766389501</v>
      </c>
      <c r="C1235">
        <v>0.54375883584651197</v>
      </c>
      <c r="D1235">
        <f t="shared" si="19"/>
        <v>0.26459367288198632</v>
      </c>
    </row>
    <row r="1236" spans="1:4" x14ac:dyDescent="0.2">
      <c r="A1236" t="s">
        <v>1235</v>
      </c>
      <c r="B1236">
        <v>-7.1277619157102401E-3</v>
      </c>
      <c r="C1236">
        <v>0.94455629318975898</v>
      </c>
      <c r="D1236">
        <f t="shared" si="19"/>
        <v>2.4772154107259196E-2</v>
      </c>
    </row>
    <row r="1237" spans="1:4" x14ac:dyDescent="0.2">
      <c r="A1237" t="s">
        <v>1236</v>
      </c>
      <c r="B1237">
        <v>-0.42701903699122201</v>
      </c>
      <c r="C1237">
        <v>0.23432769334727099</v>
      </c>
      <c r="D1237">
        <f t="shared" si="19"/>
        <v>0.63017638252047237</v>
      </c>
    </row>
    <row r="1238" spans="1:4" x14ac:dyDescent="0.2">
      <c r="A1238" t="s">
        <v>1237</v>
      </c>
      <c r="B1238">
        <v>-0.91713498468242804</v>
      </c>
      <c r="C1238">
        <v>7.89783039291606E-34</v>
      </c>
      <c r="D1238">
        <f t="shared" si="19"/>
        <v>33.102492197038011</v>
      </c>
    </row>
    <row r="1239" spans="1:4" x14ac:dyDescent="0.2">
      <c r="A1239" t="s">
        <v>1238</v>
      </c>
      <c r="B1239">
        <v>-1.6644500401633999</v>
      </c>
      <c r="C1239">
        <v>4.0500071337695098E-5</v>
      </c>
      <c r="D1239">
        <f t="shared" si="19"/>
        <v>4.3925442118090343</v>
      </c>
    </row>
    <row r="1240" spans="1:4" x14ac:dyDescent="0.2">
      <c r="A1240" t="s">
        <v>1239</v>
      </c>
      <c r="B1240">
        <v>-0.122427510492779</v>
      </c>
      <c r="C1240">
        <v>0.55798770731940806</v>
      </c>
      <c r="D1240">
        <f t="shared" si="19"/>
        <v>0.25337536862900656</v>
      </c>
    </row>
    <row r="1241" spans="1:4" x14ac:dyDescent="0.2">
      <c r="A1241" t="s">
        <v>1240</v>
      </c>
      <c r="B1241">
        <v>-0.72184057381035505</v>
      </c>
      <c r="C1241">
        <v>2.3595043257764198E-2</v>
      </c>
      <c r="D1241">
        <f t="shared" si="19"/>
        <v>1.6271792221103487</v>
      </c>
    </row>
    <row r="1242" spans="1:4" x14ac:dyDescent="0.2">
      <c r="A1242" t="s">
        <v>1241</v>
      </c>
      <c r="B1242">
        <v>0.110770320107174</v>
      </c>
      <c r="C1242">
        <v>0.17817183984568699</v>
      </c>
      <c r="D1242">
        <f t="shared" si="19"/>
        <v>0.74916093534987327</v>
      </c>
    </row>
    <row r="1243" spans="1:4" x14ac:dyDescent="0.2">
      <c r="A1243" t="s">
        <v>1242</v>
      </c>
      <c r="B1243">
        <v>0.26597507853197899</v>
      </c>
      <c r="C1243">
        <v>1.82254389876908E-3</v>
      </c>
      <c r="D1243">
        <f t="shared" si="19"/>
        <v>2.7393220022343678</v>
      </c>
    </row>
    <row r="1244" spans="1:4" x14ac:dyDescent="0.2">
      <c r="A1244" t="s">
        <v>1243</v>
      </c>
      <c r="B1244">
        <v>-0.50031687814165304</v>
      </c>
      <c r="C1244">
        <v>0.27971898396848599</v>
      </c>
      <c r="D1244">
        <f t="shared" si="19"/>
        <v>0.55327805792958684</v>
      </c>
    </row>
    <row r="1245" spans="1:4" x14ac:dyDescent="0.2">
      <c r="A1245" t="s">
        <v>1244</v>
      </c>
      <c r="B1245">
        <v>-0.35401716724559701</v>
      </c>
      <c r="C1245">
        <v>0.200577119597669</v>
      </c>
      <c r="D1245">
        <f t="shared" si="19"/>
        <v>0.69771860969653732</v>
      </c>
    </row>
    <row r="1246" spans="1:4" x14ac:dyDescent="0.2">
      <c r="A1246" t="s">
        <v>1245</v>
      </c>
      <c r="B1246">
        <v>-0.16161160321432699</v>
      </c>
      <c r="C1246">
        <v>1.1545035395218201E-2</v>
      </c>
      <c r="D1246">
        <f t="shared" si="19"/>
        <v>1.9376047312678628</v>
      </c>
    </row>
    <row r="1247" spans="1:4" x14ac:dyDescent="0.2">
      <c r="A1247" t="s">
        <v>1246</v>
      </c>
      <c r="B1247">
        <v>0.46444437415342799</v>
      </c>
      <c r="C1247">
        <v>6.5078669941484799E-2</v>
      </c>
      <c r="D1247">
        <f t="shared" si="19"/>
        <v>1.1865613316260286</v>
      </c>
    </row>
    <row r="1248" spans="1:4" x14ac:dyDescent="0.2">
      <c r="A1248" t="s">
        <v>1247</v>
      </c>
      <c r="B1248">
        <v>-0.47643297419845099</v>
      </c>
      <c r="C1248">
        <v>0.13183489095877801</v>
      </c>
      <c r="D1248">
        <f t="shared" si="19"/>
        <v>0.87996963567884257</v>
      </c>
    </row>
    <row r="1249" spans="1:4" x14ac:dyDescent="0.2">
      <c r="A1249" t="s">
        <v>1248</v>
      </c>
      <c r="B1249">
        <v>-1.0779518832422601</v>
      </c>
      <c r="C1249">
        <v>4.89466033928087E-2</v>
      </c>
      <c r="D1249">
        <f t="shared" si="19"/>
        <v>1.3102774403050068</v>
      </c>
    </row>
    <row r="1250" spans="1:4" x14ac:dyDescent="0.2">
      <c r="A1250" t="s">
        <v>1249</v>
      </c>
      <c r="B1250">
        <v>0.563800503901151</v>
      </c>
      <c r="C1250">
        <v>1.67582779369123E-6</v>
      </c>
      <c r="D1250">
        <f t="shared" si="19"/>
        <v>5.7757706110590226</v>
      </c>
    </row>
    <row r="1251" spans="1:4" x14ac:dyDescent="0.2">
      <c r="A1251" t="s">
        <v>1250</v>
      </c>
      <c r="B1251">
        <v>-0.12391319160768</v>
      </c>
      <c r="C1251">
        <v>8.4295094251258307E-2</v>
      </c>
      <c r="D1251">
        <f t="shared" si="19"/>
        <v>1.0741976994156226</v>
      </c>
    </row>
    <row r="1252" spans="1:4" x14ac:dyDescent="0.2">
      <c r="A1252" t="s">
        <v>1251</v>
      </c>
      <c r="B1252">
        <v>0.62122205574186895</v>
      </c>
      <c r="C1252">
        <v>4.3814158591014797E-3</v>
      </c>
      <c r="D1252">
        <f t="shared" si="19"/>
        <v>2.3583855241005884</v>
      </c>
    </row>
    <row r="1253" spans="1:4" x14ac:dyDescent="0.2">
      <c r="A1253" t="s">
        <v>1252</v>
      </c>
      <c r="B1253">
        <v>0.33660695404985502</v>
      </c>
      <c r="C1253">
        <v>0.82720936095340902</v>
      </c>
      <c r="D1253">
        <f t="shared" si="19"/>
        <v>8.2384559613517511E-2</v>
      </c>
    </row>
    <row r="1254" spans="1:4" x14ac:dyDescent="0.2">
      <c r="A1254" t="s">
        <v>1253</v>
      </c>
      <c r="B1254">
        <v>-5.3692038584908799E-2</v>
      </c>
      <c r="C1254">
        <v>0.56792152902214299</v>
      </c>
      <c r="D1254">
        <f t="shared" si="19"/>
        <v>0.24571166757592719</v>
      </c>
    </row>
    <row r="1255" spans="1:4" x14ac:dyDescent="0.2">
      <c r="A1255" t="s">
        <v>1254</v>
      </c>
      <c r="B1255">
        <v>-0.109334448838454</v>
      </c>
      <c r="C1255">
        <v>0.67810572802946301</v>
      </c>
      <c r="D1255">
        <f t="shared" si="19"/>
        <v>0.16870258707693347</v>
      </c>
    </row>
    <row r="1256" spans="1:4" x14ac:dyDescent="0.2">
      <c r="A1256" t="s">
        <v>1255</v>
      </c>
      <c r="B1256">
        <v>-0.53573890136994595</v>
      </c>
      <c r="C1256">
        <v>0.29718575706637301</v>
      </c>
      <c r="D1256">
        <f t="shared" si="19"/>
        <v>0.52697200842325309</v>
      </c>
    </row>
    <row r="1257" spans="1:4" x14ac:dyDescent="0.2">
      <c r="A1257" t="s">
        <v>1256</v>
      </c>
      <c r="B1257">
        <v>-0.20298711576793901</v>
      </c>
      <c r="C1257">
        <v>6.3673839296799198E-3</v>
      </c>
      <c r="D1257">
        <f t="shared" si="19"/>
        <v>2.1960389629970867</v>
      </c>
    </row>
    <row r="1258" spans="1:4" x14ac:dyDescent="0.2">
      <c r="A1258" t="s">
        <v>1257</v>
      </c>
      <c r="B1258">
        <v>0.54806932980804801</v>
      </c>
      <c r="C1258">
        <v>5.0725347745140104E-6</v>
      </c>
      <c r="D1258">
        <f t="shared" si="19"/>
        <v>5.2947749669998352</v>
      </c>
    </row>
    <row r="1259" spans="1:4" x14ac:dyDescent="0.2">
      <c r="A1259" t="s">
        <v>1258</v>
      </c>
      <c r="B1259">
        <v>-0.32922269855890501</v>
      </c>
      <c r="C1259">
        <v>2.22407834236555E-3</v>
      </c>
      <c r="D1259">
        <f t="shared" si="19"/>
        <v>2.6528499189524735</v>
      </c>
    </row>
    <row r="1260" spans="1:4" x14ac:dyDescent="0.2">
      <c r="A1260" t="s">
        <v>1259</v>
      </c>
      <c r="B1260">
        <v>0.93726838301454596</v>
      </c>
      <c r="C1260">
        <v>4.8055181606068803E-9</v>
      </c>
      <c r="D1260">
        <f t="shared" si="19"/>
        <v>8.3182597771609768</v>
      </c>
    </row>
    <row r="1261" spans="1:4" x14ac:dyDescent="0.2">
      <c r="A1261" t="s">
        <v>1260</v>
      </c>
      <c r="B1261">
        <v>-0.51791745974081504</v>
      </c>
      <c r="C1261">
        <v>1.6669766567163001E-4</v>
      </c>
      <c r="D1261">
        <f t="shared" si="19"/>
        <v>3.7780704817138555</v>
      </c>
    </row>
    <row r="1262" spans="1:4" x14ac:dyDescent="0.2">
      <c r="A1262" t="s">
        <v>1261</v>
      </c>
      <c r="B1262">
        <v>0.12337202689960999</v>
      </c>
      <c r="C1262">
        <v>1.5044439164133901E-2</v>
      </c>
      <c r="D1262">
        <f t="shared" si="19"/>
        <v>1.8226239975192333</v>
      </c>
    </row>
    <row r="1263" spans="1:4" x14ac:dyDescent="0.2">
      <c r="A1263" t="s">
        <v>1262</v>
      </c>
      <c r="B1263">
        <v>-1.98062184640986E-2</v>
      </c>
      <c r="C1263">
        <v>0.95847391624315603</v>
      </c>
      <c r="D1263">
        <f t="shared" si="19"/>
        <v>1.8419701446119818E-2</v>
      </c>
    </row>
    <row r="1264" spans="1:4" x14ac:dyDescent="0.2">
      <c r="A1264" t="s">
        <v>1263</v>
      </c>
      <c r="B1264">
        <v>0.60742852992117802</v>
      </c>
      <c r="C1264">
        <v>1.51816479952088E-2</v>
      </c>
      <c r="D1264">
        <f t="shared" si="19"/>
        <v>1.8186810824340898</v>
      </c>
    </row>
    <row r="1265" spans="1:4" x14ac:dyDescent="0.2">
      <c r="A1265" t="s">
        <v>1264</v>
      </c>
      <c r="B1265">
        <v>-0.51937721577247897</v>
      </c>
      <c r="C1265">
        <v>0.179039760657901</v>
      </c>
      <c r="D1265">
        <f t="shared" si="19"/>
        <v>0.74705051138443812</v>
      </c>
    </row>
    <row r="1266" spans="1:4" x14ac:dyDescent="0.2">
      <c r="A1266" t="s">
        <v>1265</v>
      </c>
      <c r="B1266">
        <v>0.21400338941175601</v>
      </c>
      <c r="C1266">
        <v>0.102750595585059</v>
      </c>
      <c r="D1266">
        <f t="shared" si="19"/>
        <v>0.98821565209369389</v>
      </c>
    </row>
    <row r="1267" spans="1:4" x14ac:dyDescent="0.2">
      <c r="A1267" t="s">
        <v>1266</v>
      </c>
      <c r="B1267">
        <v>0.13542335953710899</v>
      </c>
      <c r="C1267">
        <v>9.0047757950757701E-2</v>
      </c>
      <c r="D1267">
        <f t="shared" si="19"/>
        <v>1.0455270959675562</v>
      </c>
    </row>
    <row r="1268" spans="1:4" x14ac:dyDescent="0.2">
      <c r="A1268" t="s">
        <v>1267</v>
      </c>
      <c r="B1268">
        <v>8.3353045259761199E-2</v>
      </c>
      <c r="C1268">
        <v>0.204859910980635</v>
      </c>
      <c r="D1268">
        <f t="shared" si="19"/>
        <v>0.68854302033627601</v>
      </c>
    </row>
    <row r="1269" spans="1:4" x14ac:dyDescent="0.2">
      <c r="A1269" t="s">
        <v>1268</v>
      </c>
      <c r="B1269">
        <v>0.41726004956310198</v>
      </c>
      <c r="C1269">
        <v>8.7502602992230796E-2</v>
      </c>
      <c r="D1269">
        <f t="shared" si="19"/>
        <v>1.0579790275679977</v>
      </c>
    </row>
    <row r="1270" spans="1:4" x14ac:dyDescent="0.2">
      <c r="A1270" t="s">
        <v>1269</v>
      </c>
      <c r="B1270">
        <v>0.110824224655152</v>
      </c>
      <c r="C1270">
        <v>8.5920338294215703E-3</v>
      </c>
      <c r="D1270">
        <f t="shared" si="19"/>
        <v>2.0659040216931475</v>
      </c>
    </row>
    <row r="1271" spans="1:4" x14ac:dyDescent="0.2">
      <c r="A1271" t="s">
        <v>1270</v>
      </c>
      <c r="B1271">
        <v>-0.19062098162189001</v>
      </c>
      <c r="C1271">
        <v>0.61386103299899497</v>
      </c>
      <c r="D1271">
        <f t="shared" si="19"/>
        <v>0.21192993412357944</v>
      </c>
    </row>
    <row r="1272" spans="1:4" x14ac:dyDescent="0.2">
      <c r="A1272" t="s">
        <v>1271</v>
      </c>
      <c r="B1272">
        <v>0.84323974232516596</v>
      </c>
      <c r="C1272">
        <v>2.09124643242631E-11</v>
      </c>
      <c r="D1272">
        <f t="shared" si="19"/>
        <v>10.679594786916047</v>
      </c>
    </row>
    <row r="1273" spans="1:4" x14ac:dyDescent="0.2">
      <c r="A1273" t="s">
        <v>1272</v>
      </c>
      <c r="B1273">
        <v>-0.303266394082714</v>
      </c>
      <c r="C1273">
        <v>3.7097556996036298E-4</v>
      </c>
      <c r="D1273">
        <f t="shared" si="19"/>
        <v>3.430654689254891</v>
      </c>
    </row>
    <row r="1274" spans="1:4" x14ac:dyDescent="0.2">
      <c r="A1274" t="s">
        <v>1273</v>
      </c>
      <c r="B1274">
        <v>-0.80120749583790696</v>
      </c>
      <c r="C1274">
        <v>3.6310308303203201E-15</v>
      </c>
      <c r="D1274">
        <f t="shared" si="19"/>
        <v>14.439970063568202</v>
      </c>
    </row>
    <row r="1275" spans="1:4" x14ac:dyDescent="0.2">
      <c r="A1275" t="s">
        <v>1274</v>
      </c>
      <c r="B1275">
        <v>0.52082895321062495</v>
      </c>
      <c r="C1275">
        <v>0.22308453628012301</v>
      </c>
      <c r="D1275">
        <f t="shared" si="19"/>
        <v>0.65153053299258212</v>
      </c>
    </row>
    <row r="1276" spans="1:4" x14ac:dyDescent="0.2">
      <c r="A1276" t="s">
        <v>1275</v>
      </c>
      <c r="B1276">
        <v>0.866040008826793</v>
      </c>
      <c r="C1276">
        <v>1.7192212009734E-2</v>
      </c>
      <c r="D1276">
        <f t="shared" si="19"/>
        <v>1.7646682418808601</v>
      </c>
    </row>
    <row r="1277" spans="1:4" x14ac:dyDescent="0.2">
      <c r="A1277" t="s">
        <v>1276</v>
      </c>
      <c r="B1277">
        <v>-0.55778303679805097</v>
      </c>
      <c r="C1277">
        <v>0.28494867907371901</v>
      </c>
      <c r="D1277">
        <f t="shared" si="19"/>
        <v>0.54523335192869948</v>
      </c>
    </row>
    <row r="1278" spans="1:4" x14ac:dyDescent="0.2">
      <c r="A1278" t="s">
        <v>1277</v>
      </c>
      <c r="B1278">
        <v>0.44884755968163598</v>
      </c>
      <c r="C1278">
        <v>2.3356190670441999E-2</v>
      </c>
      <c r="D1278">
        <f t="shared" si="19"/>
        <v>1.6315979880027498</v>
      </c>
    </row>
    <row r="1279" spans="1:4" x14ac:dyDescent="0.2">
      <c r="A1279" t="s">
        <v>1278</v>
      </c>
      <c r="B1279">
        <v>0.65507516284855005</v>
      </c>
      <c r="C1279">
        <v>3.2090066522571203E-5</v>
      </c>
      <c r="D1279">
        <f t="shared" si="19"/>
        <v>4.4936293826129514</v>
      </c>
    </row>
    <row r="1280" spans="1:4" x14ac:dyDescent="0.2">
      <c r="A1280" t="s">
        <v>1279</v>
      </c>
      <c r="B1280">
        <v>0.185376168027823</v>
      </c>
      <c r="C1280">
        <v>1.3678306967509999E-4</v>
      </c>
      <c r="D1280">
        <f t="shared" si="19"/>
        <v>3.8639676540903563</v>
      </c>
    </row>
    <row r="1281" spans="1:4" x14ac:dyDescent="0.2">
      <c r="A1281" t="s">
        <v>1280</v>
      </c>
      <c r="B1281">
        <v>0.40822562373784699</v>
      </c>
      <c r="C1281">
        <v>0.101873466079373</v>
      </c>
      <c r="D1281">
        <f t="shared" si="19"/>
        <v>0.99193891742526052</v>
      </c>
    </row>
    <row r="1282" spans="1:4" x14ac:dyDescent="0.2">
      <c r="A1282" t="s">
        <v>1281</v>
      </c>
      <c r="B1282">
        <v>0.33123093248228003</v>
      </c>
      <c r="C1282">
        <v>8.4793808102228004E-4</v>
      </c>
      <c r="D1282">
        <f t="shared" si="19"/>
        <v>3.0716358600689446</v>
      </c>
    </row>
    <row r="1283" spans="1:4" x14ac:dyDescent="0.2">
      <c r="A1283" t="s">
        <v>1282</v>
      </c>
      <c r="B1283">
        <v>5.0772632825050998E-2</v>
      </c>
      <c r="C1283">
        <v>0.83259480803883901</v>
      </c>
      <c r="D1283">
        <f t="shared" ref="D1283:D1346" si="20">-LOG10(C1283)</f>
        <v>7.9566301648992699E-2</v>
      </c>
    </row>
    <row r="1284" spans="1:4" x14ac:dyDescent="0.2">
      <c r="A1284" t="s">
        <v>1283</v>
      </c>
      <c r="B1284">
        <v>0.60965835792121403</v>
      </c>
      <c r="C1284">
        <v>1.1612662403235699E-6</v>
      </c>
      <c r="D1284">
        <f t="shared" si="20"/>
        <v>5.935068199341818</v>
      </c>
    </row>
    <row r="1285" spans="1:4" x14ac:dyDescent="0.2">
      <c r="A1285" t="s">
        <v>1284</v>
      </c>
      <c r="B1285">
        <v>0.34360929691592401</v>
      </c>
      <c r="C1285">
        <v>5.1989492667838602E-3</v>
      </c>
      <c r="D1285">
        <f t="shared" si="20"/>
        <v>2.2840844205474404</v>
      </c>
    </row>
    <row r="1286" spans="1:4" x14ac:dyDescent="0.2">
      <c r="A1286" t="s">
        <v>1285</v>
      </c>
      <c r="B1286">
        <v>0.101160936046712</v>
      </c>
      <c r="C1286">
        <v>0.69027008027609105</v>
      </c>
      <c r="D1286">
        <f t="shared" si="20"/>
        <v>0.1609809506774644</v>
      </c>
    </row>
    <row r="1287" spans="1:4" x14ac:dyDescent="0.2">
      <c r="A1287" t="s">
        <v>1286</v>
      </c>
      <c r="B1287">
        <v>-0.67944974456774498</v>
      </c>
      <c r="C1287">
        <v>3.20228769437405E-6</v>
      </c>
      <c r="D1287">
        <f t="shared" si="20"/>
        <v>5.4945396535327555</v>
      </c>
    </row>
    <row r="1288" spans="1:4" x14ac:dyDescent="0.2">
      <c r="A1288" t="s">
        <v>1287</v>
      </c>
      <c r="B1288">
        <v>-5.22740520168095E-2</v>
      </c>
      <c r="C1288">
        <v>0.80169683883104303</v>
      </c>
      <c r="D1288">
        <f t="shared" si="20"/>
        <v>9.5989828864805948E-2</v>
      </c>
    </row>
    <row r="1289" spans="1:4" x14ac:dyDescent="0.2">
      <c r="A1289" t="s">
        <v>1288</v>
      </c>
      <c r="B1289">
        <v>0.15302693975390699</v>
      </c>
      <c r="C1289">
        <v>0.64314351849379403</v>
      </c>
      <c r="D1289">
        <f t="shared" si="20"/>
        <v>0.1916921027601502</v>
      </c>
    </row>
    <row r="1290" spans="1:4" x14ac:dyDescent="0.2">
      <c r="A1290" t="s">
        <v>1289</v>
      </c>
      <c r="B1290">
        <v>-0.20794975685729</v>
      </c>
      <c r="C1290">
        <v>5.1033112131970704E-4</v>
      </c>
      <c r="D1290">
        <f t="shared" si="20"/>
        <v>3.2921479464526104</v>
      </c>
    </row>
    <row r="1291" spans="1:4" x14ac:dyDescent="0.2">
      <c r="A1291" t="s">
        <v>1290</v>
      </c>
      <c r="B1291">
        <v>-0.76908379514288305</v>
      </c>
      <c r="C1291">
        <v>2.65940119162821E-18</v>
      </c>
      <c r="D1291">
        <f t="shared" si="20"/>
        <v>17.575216140980853</v>
      </c>
    </row>
    <row r="1292" spans="1:4" x14ac:dyDescent="0.2">
      <c r="A1292" t="s">
        <v>1291</v>
      </c>
      <c r="B1292">
        <v>-0.290827183976826</v>
      </c>
      <c r="C1292">
        <v>1.1755360955172801E-3</v>
      </c>
      <c r="D1292">
        <f t="shared" si="20"/>
        <v>2.9297640310704733</v>
      </c>
    </row>
    <row r="1293" spans="1:4" x14ac:dyDescent="0.2">
      <c r="A1293" t="s">
        <v>1292</v>
      </c>
      <c r="B1293">
        <v>0.229227778783026</v>
      </c>
      <c r="C1293">
        <v>6.1205064499712599E-5</v>
      </c>
      <c r="D1293">
        <f t="shared" si="20"/>
        <v>4.2132126400558025</v>
      </c>
    </row>
    <row r="1294" spans="1:4" x14ac:dyDescent="0.2">
      <c r="A1294" t="s">
        <v>1293</v>
      </c>
      <c r="B1294">
        <v>-0.16935321108173901</v>
      </c>
      <c r="C1294">
        <v>2.5072550310994897E-4</v>
      </c>
      <c r="D1294">
        <f t="shared" si="20"/>
        <v>3.6008014885523534</v>
      </c>
    </row>
    <row r="1295" spans="1:4" x14ac:dyDescent="0.2">
      <c r="A1295" t="s">
        <v>1294</v>
      </c>
      <c r="B1295">
        <v>-0.42935829767712502</v>
      </c>
      <c r="C1295">
        <v>0.24639098232947301</v>
      </c>
      <c r="D1295">
        <f t="shared" si="20"/>
        <v>0.60837519097277226</v>
      </c>
    </row>
    <row r="1296" spans="1:4" x14ac:dyDescent="0.2">
      <c r="A1296" t="s">
        <v>1295</v>
      </c>
      <c r="B1296">
        <v>-0.71808949415919499</v>
      </c>
      <c r="C1296">
        <v>1.2962112035734899E-31</v>
      </c>
      <c r="D1296">
        <f t="shared" si="20"/>
        <v>30.887324229118697</v>
      </c>
    </row>
    <row r="1297" spans="1:4" x14ac:dyDescent="0.2">
      <c r="A1297" t="s">
        <v>1296</v>
      </c>
      <c r="B1297">
        <v>8.8476009472207906E-2</v>
      </c>
      <c r="C1297">
        <v>7.1003805860695393E-2</v>
      </c>
      <c r="D1297">
        <f t="shared" si="20"/>
        <v>1.1487183721259855</v>
      </c>
    </row>
    <row r="1298" spans="1:4" x14ac:dyDescent="0.2">
      <c r="A1298" t="s">
        <v>1297</v>
      </c>
      <c r="B1298">
        <v>0.60260641087865696</v>
      </c>
      <c r="C1298">
        <v>1.52030867798557E-15</v>
      </c>
      <c r="D1298">
        <f t="shared" si="20"/>
        <v>14.81806822551861</v>
      </c>
    </row>
    <row r="1299" spans="1:4" x14ac:dyDescent="0.2">
      <c r="A1299" t="s">
        <v>1298</v>
      </c>
      <c r="B1299">
        <v>0.30749996998090801</v>
      </c>
      <c r="C1299">
        <v>0.11552349348476899</v>
      </c>
      <c r="D1299">
        <f t="shared" si="20"/>
        <v>0.93732968630649016</v>
      </c>
    </row>
    <row r="1300" spans="1:4" x14ac:dyDescent="0.2">
      <c r="A1300" t="s">
        <v>1299</v>
      </c>
      <c r="B1300">
        <v>1.7806363651410199E-2</v>
      </c>
      <c r="C1300">
        <v>0.83917287907433102</v>
      </c>
      <c r="D1300">
        <f t="shared" si="20"/>
        <v>7.6148560394446285E-2</v>
      </c>
    </row>
    <row r="1301" spans="1:4" x14ac:dyDescent="0.2">
      <c r="A1301" t="s">
        <v>1300</v>
      </c>
      <c r="B1301">
        <v>-1.1153543022288901</v>
      </c>
      <c r="C1301">
        <v>4.2282040065471102E-5</v>
      </c>
      <c r="D1301">
        <f t="shared" si="20"/>
        <v>4.3738440665916114</v>
      </c>
    </row>
    <row r="1302" spans="1:4" x14ac:dyDescent="0.2">
      <c r="A1302" t="s">
        <v>1301</v>
      </c>
      <c r="B1302">
        <v>-0.39188539033626102</v>
      </c>
      <c r="C1302">
        <v>0.130745184958698</v>
      </c>
      <c r="D1302">
        <f t="shared" si="20"/>
        <v>0.88357429622262429</v>
      </c>
    </row>
    <row r="1303" spans="1:4" x14ac:dyDescent="0.2">
      <c r="A1303" t="s">
        <v>1302</v>
      </c>
      <c r="B1303">
        <v>-0.68768757091144295</v>
      </c>
      <c r="C1303">
        <v>4.1171761151598502E-8</v>
      </c>
      <c r="D1303">
        <f t="shared" si="20"/>
        <v>7.3854005553473741</v>
      </c>
    </row>
    <row r="1304" spans="1:4" x14ac:dyDescent="0.2">
      <c r="A1304" t="s">
        <v>1303</v>
      </c>
      <c r="B1304">
        <v>-0.25494255941939098</v>
      </c>
      <c r="C1304">
        <v>0.53665394313616899</v>
      </c>
      <c r="D1304">
        <f t="shared" si="20"/>
        <v>0.27030567525537186</v>
      </c>
    </row>
    <row r="1305" spans="1:4" x14ac:dyDescent="0.2">
      <c r="A1305" t="s">
        <v>1304</v>
      </c>
      <c r="B1305">
        <v>0.54295548230981405</v>
      </c>
      <c r="C1305">
        <v>1.27481144608754E-2</v>
      </c>
      <c r="D1305">
        <f t="shared" si="20"/>
        <v>1.8945540458020533</v>
      </c>
    </row>
    <row r="1306" spans="1:4" x14ac:dyDescent="0.2">
      <c r="A1306" t="s">
        <v>1305</v>
      </c>
      <c r="B1306">
        <v>-4.7512339133272297E-2</v>
      </c>
      <c r="C1306">
        <v>0.36190873570334797</v>
      </c>
      <c r="D1306">
        <f t="shared" si="20"/>
        <v>0.44140093382473444</v>
      </c>
    </row>
    <row r="1307" spans="1:4" x14ac:dyDescent="0.2">
      <c r="A1307" t="s">
        <v>1306</v>
      </c>
      <c r="B1307">
        <v>-0.68548786575229304</v>
      </c>
      <c r="C1307">
        <v>0.137361489001465</v>
      </c>
      <c r="D1307">
        <f t="shared" si="20"/>
        <v>0.86213501006019433</v>
      </c>
    </row>
    <row r="1308" spans="1:4" x14ac:dyDescent="0.2">
      <c r="A1308" t="s">
        <v>1307</v>
      </c>
      <c r="B1308">
        <v>-1.19591791085187</v>
      </c>
      <c r="C1308">
        <v>1.2391346157992599E-114</v>
      </c>
      <c r="D1308">
        <f t="shared" si="20"/>
        <v>113.90688151063519</v>
      </c>
    </row>
    <row r="1309" spans="1:4" x14ac:dyDescent="0.2">
      <c r="A1309" t="s">
        <v>1308</v>
      </c>
      <c r="B1309">
        <v>-0.85461053639585505</v>
      </c>
      <c r="C1309">
        <v>8.9560901879972094E-2</v>
      </c>
      <c r="D1309">
        <f t="shared" si="20"/>
        <v>1.0478815417173586</v>
      </c>
    </row>
    <row r="1310" spans="1:4" x14ac:dyDescent="0.2">
      <c r="A1310" t="s">
        <v>1309</v>
      </c>
      <c r="B1310">
        <v>-1.2791396756156701</v>
      </c>
      <c r="C1310">
        <v>5.9569069226717001E-79</v>
      </c>
      <c r="D1310">
        <f t="shared" si="20"/>
        <v>78.224979185747372</v>
      </c>
    </row>
    <row r="1311" spans="1:4" x14ac:dyDescent="0.2">
      <c r="A1311" t="s">
        <v>1310</v>
      </c>
      <c r="B1311">
        <v>-0.54567782002504095</v>
      </c>
      <c r="C1311">
        <v>4.9451162171428302E-2</v>
      </c>
      <c r="D1311">
        <f t="shared" si="20"/>
        <v>1.3058234974195333</v>
      </c>
    </row>
    <row r="1312" spans="1:4" x14ac:dyDescent="0.2">
      <c r="A1312" t="s">
        <v>1311</v>
      </c>
      <c r="B1312">
        <v>-1.7875124973994601</v>
      </c>
      <c r="C1312">
        <v>4.1477835870239197E-145</v>
      </c>
      <c r="D1312">
        <f t="shared" si="20"/>
        <v>144.38218391125434</v>
      </c>
    </row>
    <row r="1313" spans="1:4" x14ac:dyDescent="0.2">
      <c r="A1313" t="s">
        <v>1312</v>
      </c>
      <c r="B1313">
        <v>-1.1977084620568701</v>
      </c>
      <c r="C1313">
        <v>4.1573965847680199E-4</v>
      </c>
      <c r="D1313">
        <f t="shared" si="20"/>
        <v>3.3811785450484768</v>
      </c>
    </row>
    <row r="1314" spans="1:4" x14ac:dyDescent="0.2">
      <c r="A1314" t="s">
        <v>1313</v>
      </c>
      <c r="B1314">
        <v>-1.67843958073928</v>
      </c>
      <c r="C1314">
        <v>7.4402053074980299E-237</v>
      </c>
      <c r="D1314">
        <f t="shared" si="20"/>
        <v>236.12841508022251</v>
      </c>
    </row>
    <row r="1315" spans="1:4" x14ac:dyDescent="0.2">
      <c r="A1315" t="s">
        <v>1314</v>
      </c>
      <c r="B1315">
        <v>-1.4926788888890401</v>
      </c>
      <c r="C1315">
        <v>2.3109275791494599E-15</v>
      </c>
      <c r="D1315">
        <f t="shared" si="20"/>
        <v>14.636213664416427</v>
      </c>
    </row>
    <row r="1316" spans="1:4" x14ac:dyDescent="0.2">
      <c r="A1316" t="s">
        <v>1315</v>
      </c>
      <c r="B1316">
        <v>-0.103282469924505</v>
      </c>
      <c r="C1316">
        <v>0.48303165245301299</v>
      </c>
      <c r="D1316">
        <f t="shared" si="20"/>
        <v>0.31602440954812033</v>
      </c>
    </row>
    <row r="1317" spans="1:4" x14ac:dyDescent="0.2">
      <c r="A1317" t="s">
        <v>1316</v>
      </c>
      <c r="B1317">
        <v>-1.05981755350227</v>
      </c>
      <c r="C1317">
        <v>7.4780217699103005E-7</v>
      </c>
      <c r="D1317">
        <f t="shared" si="20"/>
        <v>6.1262132748680589</v>
      </c>
    </row>
    <row r="1318" spans="1:4" x14ac:dyDescent="0.2">
      <c r="A1318" t="s">
        <v>1317</v>
      </c>
      <c r="B1318">
        <v>-0.48545309142179499</v>
      </c>
      <c r="C1318">
        <v>5.5547463208406799E-11</v>
      </c>
      <c r="D1318">
        <f t="shared" si="20"/>
        <v>10.255335770021896</v>
      </c>
    </row>
    <row r="1319" spans="1:4" x14ac:dyDescent="0.2">
      <c r="A1319" t="s">
        <v>1318</v>
      </c>
      <c r="B1319">
        <v>-7.9362447234553102E-2</v>
      </c>
      <c r="C1319">
        <v>0.62830183129644801</v>
      </c>
      <c r="D1319">
        <f t="shared" si="20"/>
        <v>0.20183167445438854</v>
      </c>
    </row>
    <row r="1320" spans="1:4" x14ac:dyDescent="0.2">
      <c r="A1320" t="s">
        <v>1319</v>
      </c>
      <c r="B1320">
        <v>-0.26781393607929799</v>
      </c>
      <c r="C1320">
        <v>1.3723261315805599E-2</v>
      </c>
      <c r="D1320">
        <f t="shared" si="20"/>
        <v>1.8625426668256715</v>
      </c>
    </row>
    <row r="1321" spans="1:4" x14ac:dyDescent="0.2">
      <c r="A1321" t="s">
        <v>1320</v>
      </c>
      <c r="B1321">
        <v>-1.22898714043295</v>
      </c>
      <c r="C1321">
        <v>1.7867438856422802E-148</v>
      </c>
      <c r="D1321">
        <f t="shared" si="20"/>
        <v>147.74793769540918</v>
      </c>
    </row>
    <row r="1322" spans="1:4" x14ac:dyDescent="0.2">
      <c r="A1322" t="s">
        <v>1321</v>
      </c>
      <c r="B1322">
        <v>-1.3144531498054599</v>
      </c>
      <c r="C1322">
        <v>8.8139233364920402E-4</v>
      </c>
      <c r="D1322">
        <f t="shared" si="20"/>
        <v>3.0548307313032121</v>
      </c>
    </row>
    <row r="1323" spans="1:4" x14ac:dyDescent="0.2">
      <c r="A1323" t="s">
        <v>1322</v>
      </c>
      <c r="B1323">
        <v>-6.5565975949152602E-3</v>
      </c>
      <c r="C1323">
        <v>0.96987630482546305</v>
      </c>
      <c r="D1323">
        <f t="shared" si="20"/>
        <v>1.328365084431981E-2</v>
      </c>
    </row>
    <row r="1324" spans="1:4" x14ac:dyDescent="0.2">
      <c r="A1324" t="s">
        <v>1323</v>
      </c>
      <c r="B1324">
        <v>-0.33576890133278697</v>
      </c>
      <c r="C1324">
        <v>0.62208309505526604</v>
      </c>
      <c r="D1324">
        <f t="shared" si="20"/>
        <v>0.20615160033546678</v>
      </c>
    </row>
    <row r="1325" spans="1:4" x14ac:dyDescent="0.2">
      <c r="A1325" t="s">
        <v>1324</v>
      </c>
      <c r="B1325">
        <v>0.420408471171616</v>
      </c>
      <c r="C1325">
        <v>3.5747849088108499E-13</v>
      </c>
      <c r="D1325">
        <f t="shared" si="20"/>
        <v>12.446750084136125</v>
      </c>
    </row>
    <row r="1326" spans="1:4" x14ac:dyDescent="0.2">
      <c r="A1326" t="s">
        <v>1325</v>
      </c>
      <c r="B1326">
        <v>0.13743703265044899</v>
      </c>
      <c r="C1326">
        <v>0.86591843097231003</v>
      </c>
      <c r="D1326">
        <f t="shared" si="20"/>
        <v>6.2523016351099178E-2</v>
      </c>
    </row>
    <row r="1327" spans="1:4" x14ac:dyDescent="0.2">
      <c r="A1327" t="s">
        <v>1326</v>
      </c>
      <c r="B1327">
        <v>7.8418332713669603E-2</v>
      </c>
      <c r="C1327">
        <v>0.40639100316475502</v>
      </c>
      <c r="D1327">
        <f t="shared" si="20"/>
        <v>0.39105591519055333</v>
      </c>
    </row>
    <row r="1328" spans="1:4" x14ac:dyDescent="0.2">
      <c r="A1328" t="s">
        <v>1327</v>
      </c>
      <c r="B1328">
        <v>-1.0789377004875</v>
      </c>
      <c r="C1328">
        <v>3.86321849262458E-203</v>
      </c>
      <c r="D1328">
        <f t="shared" si="20"/>
        <v>202.41305072870276</v>
      </c>
    </row>
    <row r="1329" spans="1:4" x14ac:dyDescent="0.2">
      <c r="A1329" t="s">
        <v>1328</v>
      </c>
      <c r="B1329">
        <v>-1.0973892525729301</v>
      </c>
      <c r="C1329">
        <v>0.129054338505598</v>
      </c>
      <c r="D1329">
        <f t="shared" si="20"/>
        <v>0.88922739090802749</v>
      </c>
    </row>
    <row r="1330" spans="1:4" x14ac:dyDescent="0.2">
      <c r="A1330" t="s">
        <v>1329</v>
      </c>
      <c r="B1330">
        <v>-0.136539388186356</v>
      </c>
      <c r="C1330">
        <v>0.52513352168923499</v>
      </c>
      <c r="D1330">
        <f t="shared" si="20"/>
        <v>0.27973025781275679</v>
      </c>
    </row>
    <row r="1331" spans="1:4" x14ac:dyDescent="0.2">
      <c r="A1331" t="s">
        <v>1330</v>
      </c>
      <c r="B1331">
        <v>0.15255436884856499</v>
      </c>
      <c r="C1331">
        <v>6.1120120070338797E-2</v>
      </c>
      <c r="D1331">
        <f t="shared" si="20"/>
        <v>1.2138158012609928</v>
      </c>
    </row>
    <row r="1332" spans="1:4" x14ac:dyDescent="0.2">
      <c r="A1332" t="s">
        <v>1331</v>
      </c>
      <c r="B1332">
        <v>0.96890586986674498</v>
      </c>
      <c r="C1332">
        <v>6.4729873562543695E-7</v>
      </c>
      <c r="D1332">
        <f t="shared" si="20"/>
        <v>6.1888952412926397</v>
      </c>
    </row>
    <row r="1333" spans="1:4" x14ac:dyDescent="0.2">
      <c r="A1333" t="s">
        <v>1332</v>
      </c>
      <c r="B1333">
        <v>-2.66308977650805E-2</v>
      </c>
      <c r="C1333">
        <v>0.92885297513221499</v>
      </c>
      <c r="D1333">
        <f t="shared" si="20"/>
        <v>3.205302351117649E-2</v>
      </c>
    </row>
    <row r="1334" spans="1:4" x14ac:dyDescent="0.2">
      <c r="A1334" t="s">
        <v>1333</v>
      </c>
      <c r="B1334">
        <v>-0.20408742179419201</v>
      </c>
      <c r="C1334">
        <v>0.70753992097635299</v>
      </c>
      <c r="D1334">
        <f t="shared" si="20"/>
        <v>0.15024905125155333</v>
      </c>
    </row>
    <row r="1335" spans="1:4" x14ac:dyDescent="0.2">
      <c r="A1335" t="s">
        <v>1334</v>
      </c>
      <c r="B1335">
        <v>0.79442413698824899</v>
      </c>
      <c r="C1335">
        <v>6.6766934609155005E-5</v>
      </c>
      <c r="D1335">
        <f t="shared" si="20"/>
        <v>4.1754385625547332</v>
      </c>
    </row>
    <row r="1336" spans="1:4" x14ac:dyDescent="0.2">
      <c r="A1336" t="s">
        <v>1335</v>
      </c>
      <c r="B1336">
        <v>-0.93512231419784597</v>
      </c>
      <c r="C1336">
        <v>3.8238049265328297E-2</v>
      </c>
      <c r="D1336">
        <f t="shared" si="20"/>
        <v>1.4175042715976431</v>
      </c>
    </row>
    <row r="1337" spans="1:4" x14ac:dyDescent="0.2">
      <c r="A1337" t="s">
        <v>1336</v>
      </c>
      <c r="B1337">
        <v>1.35309840256502E-2</v>
      </c>
      <c r="C1337">
        <v>0.87056013024381995</v>
      </c>
      <c r="D1337">
        <f t="shared" si="20"/>
        <v>6.0201226463708159E-2</v>
      </c>
    </row>
    <row r="1338" spans="1:4" x14ac:dyDescent="0.2">
      <c r="A1338" t="s">
        <v>1337</v>
      </c>
      <c r="B1338">
        <v>0.77180966851678401</v>
      </c>
      <c r="C1338">
        <v>1.2578907549200101E-28</v>
      </c>
      <c r="D1338">
        <f t="shared" si="20"/>
        <v>27.900357074785489</v>
      </c>
    </row>
    <row r="1339" spans="1:4" x14ac:dyDescent="0.2">
      <c r="A1339" t="s">
        <v>1338</v>
      </c>
      <c r="B1339">
        <v>0.246536873747561</v>
      </c>
      <c r="C1339">
        <v>1.05825108523791E-4</v>
      </c>
      <c r="D1339">
        <f t="shared" si="20"/>
        <v>3.9754112774841488</v>
      </c>
    </row>
    <row r="1340" spans="1:4" x14ac:dyDescent="0.2">
      <c r="A1340" t="s">
        <v>1339</v>
      </c>
      <c r="B1340">
        <v>-0.42783704580811499</v>
      </c>
      <c r="C1340">
        <v>0.20108226851627201</v>
      </c>
      <c r="D1340">
        <f t="shared" si="20"/>
        <v>0.69662622390874396</v>
      </c>
    </row>
    <row r="1341" spans="1:4" x14ac:dyDescent="0.2">
      <c r="A1341" t="s">
        <v>1340</v>
      </c>
      <c r="B1341">
        <v>-1.7558088533243001E-2</v>
      </c>
      <c r="C1341">
        <v>0.80370452041947704</v>
      </c>
      <c r="D1341">
        <f t="shared" si="20"/>
        <v>9.4903588984914827E-2</v>
      </c>
    </row>
    <row r="1342" spans="1:4" x14ac:dyDescent="0.2">
      <c r="A1342" t="s">
        <v>1341</v>
      </c>
      <c r="B1342">
        <v>0.62304511056188605</v>
      </c>
      <c r="C1342">
        <v>1.6392136227018799E-3</v>
      </c>
      <c r="D1342">
        <f t="shared" si="20"/>
        <v>2.7853644453830499</v>
      </c>
    </row>
    <row r="1343" spans="1:4" x14ac:dyDescent="0.2">
      <c r="A1343" t="s">
        <v>1342</v>
      </c>
      <c r="B1343">
        <v>-0.83769993719203695</v>
      </c>
      <c r="C1343">
        <v>1.6615882889589E-9</v>
      </c>
      <c r="D1343">
        <f t="shared" si="20"/>
        <v>8.7794765774132859</v>
      </c>
    </row>
    <row r="1344" spans="1:4" x14ac:dyDescent="0.2">
      <c r="A1344" t="s">
        <v>1343</v>
      </c>
      <c r="B1344">
        <v>-0.50016668504961603</v>
      </c>
      <c r="C1344">
        <v>9.8856773969519002E-2</v>
      </c>
      <c r="D1344">
        <f t="shared" si="20"/>
        <v>1.004993566140026</v>
      </c>
    </row>
    <row r="1345" spans="1:4" x14ac:dyDescent="0.2">
      <c r="A1345" t="s">
        <v>1344</v>
      </c>
      <c r="B1345">
        <v>-0.162277946192423</v>
      </c>
      <c r="C1345">
        <v>0.67541822305819899</v>
      </c>
      <c r="D1345">
        <f t="shared" si="20"/>
        <v>0.17042722610088201</v>
      </c>
    </row>
    <row r="1346" spans="1:4" x14ac:dyDescent="0.2">
      <c r="A1346" t="s">
        <v>1345</v>
      </c>
      <c r="B1346">
        <v>-1.6793752102248E-2</v>
      </c>
      <c r="C1346">
        <v>0.92017984541764297</v>
      </c>
      <c r="D1346">
        <f t="shared" si="20"/>
        <v>3.6127283263963569E-2</v>
      </c>
    </row>
    <row r="1347" spans="1:4" x14ac:dyDescent="0.2">
      <c r="A1347" t="s">
        <v>1346</v>
      </c>
      <c r="B1347">
        <v>0.27618006945419399</v>
      </c>
      <c r="C1347">
        <v>1.3451981631897301E-3</v>
      </c>
      <c r="D1347">
        <f t="shared" ref="D1347:D1410" si="21">-LOG10(C1347)</f>
        <v>2.8712137343674446</v>
      </c>
    </row>
    <row r="1348" spans="1:4" x14ac:dyDescent="0.2">
      <c r="A1348" t="s">
        <v>1347</v>
      </c>
      <c r="B1348">
        <v>-0.405216475609323</v>
      </c>
      <c r="C1348">
        <v>1.5795851056711601E-3</v>
      </c>
      <c r="D1348">
        <f t="shared" si="21"/>
        <v>2.8014569699945739</v>
      </c>
    </row>
    <row r="1349" spans="1:4" x14ac:dyDescent="0.2">
      <c r="A1349" t="s">
        <v>1348</v>
      </c>
      <c r="B1349">
        <v>0.53162765519800903</v>
      </c>
      <c r="C1349">
        <v>5.5245689264070505E-7</v>
      </c>
      <c r="D1349">
        <f t="shared" si="21"/>
        <v>6.2577016036494557</v>
      </c>
    </row>
    <row r="1350" spans="1:4" x14ac:dyDescent="0.2">
      <c r="A1350" t="s">
        <v>1349</v>
      </c>
      <c r="B1350">
        <v>-1.08747343998716</v>
      </c>
      <c r="C1350">
        <v>2.95627075740188E-6</v>
      </c>
      <c r="D1350">
        <f t="shared" si="21"/>
        <v>5.5292557925165244</v>
      </c>
    </row>
    <row r="1351" spans="1:4" x14ac:dyDescent="0.2">
      <c r="A1351" t="s">
        <v>1350</v>
      </c>
      <c r="B1351">
        <v>-0.23148617517592401</v>
      </c>
      <c r="C1351">
        <v>4.7966470895996201E-4</v>
      </c>
      <c r="D1351">
        <f t="shared" si="21"/>
        <v>3.3190622333118012</v>
      </c>
    </row>
    <row r="1352" spans="1:4" x14ac:dyDescent="0.2">
      <c r="A1352" t="s">
        <v>1351</v>
      </c>
      <c r="B1352">
        <v>-0.201949196206271</v>
      </c>
      <c r="C1352">
        <v>0.354603832377473</v>
      </c>
      <c r="D1352">
        <f t="shared" si="21"/>
        <v>0.45025657507634415</v>
      </c>
    </row>
    <row r="1353" spans="1:4" x14ac:dyDescent="0.2">
      <c r="A1353" t="s">
        <v>1352</v>
      </c>
      <c r="B1353">
        <v>-3.5477174625266401E-2</v>
      </c>
      <c r="C1353">
        <v>0.86842126089446403</v>
      </c>
      <c r="D1353">
        <f t="shared" si="21"/>
        <v>6.1269552587358576E-2</v>
      </c>
    </row>
    <row r="1354" spans="1:4" x14ac:dyDescent="0.2">
      <c r="A1354" t="s">
        <v>1353</v>
      </c>
      <c r="B1354">
        <v>0.49559356263586601</v>
      </c>
      <c r="C1354">
        <v>1.04241383073906E-2</v>
      </c>
      <c r="D1354">
        <f t="shared" si="21"/>
        <v>1.9819598350412446</v>
      </c>
    </row>
    <row r="1355" spans="1:4" x14ac:dyDescent="0.2">
      <c r="A1355" t="s">
        <v>1354</v>
      </c>
      <c r="B1355">
        <v>0.50002711723303195</v>
      </c>
      <c r="C1355">
        <v>1.26965892424432E-2</v>
      </c>
      <c r="D1355">
        <f t="shared" si="21"/>
        <v>1.8963129303928359</v>
      </c>
    </row>
    <row r="1356" spans="1:4" x14ac:dyDescent="0.2">
      <c r="A1356" t="s">
        <v>1355</v>
      </c>
      <c r="B1356">
        <v>-0.50000525725376199</v>
      </c>
      <c r="C1356">
        <v>0.13986928122780101</v>
      </c>
      <c r="D1356">
        <f t="shared" si="21"/>
        <v>0.85427765690314417</v>
      </c>
    </row>
    <row r="1357" spans="1:4" x14ac:dyDescent="0.2">
      <c r="A1357" t="s">
        <v>1356</v>
      </c>
      <c r="B1357">
        <v>0.103777465663363</v>
      </c>
      <c r="C1357">
        <v>0.721652409666383</v>
      </c>
      <c r="D1357">
        <f t="shared" si="21"/>
        <v>0.14167193388854157</v>
      </c>
    </row>
    <row r="1358" spans="1:4" x14ac:dyDescent="0.2">
      <c r="A1358" t="s">
        <v>1357</v>
      </c>
      <c r="B1358">
        <v>-0.29125444260231997</v>
      </c>
      <c r="C1358">
        <v>0.21286767774191001</v>
      </c>
      <c r="D1358">
        <f t="shared" si="21"/>
        <v>0.67189027770685894</v>
      </c>
    </row>
    <row r="1359" spans="1:4" x14ac:dyDescent="0.2">
      <c r="A1359" t="s">
        <v>1358</v>
      </c>
      <c r="B1359">
        <v>-1.6226115576574001</v>
      </c>
      <c r="C1359">
        <v>1.0815213469121101E-177</v>
      </c>
      <c r="D1359">
        <f t="shared" si="21"/>
        <v>176.96596490409854</v>
      </c>
    </row>
    <row r="1360" spans="1:4" x14ac:dyDescent="0.2">
      <c r="A1360" t="s">
        <v>1359</v>
      </c>
      <c r="B1360">
        <v>0.82342033513386703</v>
      </c>
      <c r="C1360">
        <v>0.44226885013523498</v>
      </c>
      <c r="D1360">
        <f t="shared" si="21"/>
        <v>0.3543136477675829</v>
      </c>
    </row>
    <row r="1361" spans="1:4" x14ac:dyDescent="0.2">
      <c r="A1361" t="s">
        <v>1360</v>
      </c>
      <c r="B1361">
        <v>-0.19181530155564</v>
      </c>
      <c r="C1361">
        <v>0.24158974028240099</v>
      </c>
      <c r="D1361">
        <f t="shared" si="21"/>
        <v>0.61692151306973808</v>
      </c>
    </row>
    <row r="1362" spans="1:4" x14ac:dyDescent="0.2">
      <c r="A1362" t="s">
        <v>1361</v>
      </c>
      <c r="B1362">
        <v>-1.0400193424486901</v>
      </c>
      <c r="C1362">
        <v>5.0787761981801998E-3</v>
      </c>
      <c r="D1362">
        <f t="shared" si="21"/>
        <v>2.2942409244104001</v>
      </c>
    </row>
    <row r="1363" spans="1:4" x14ac:dyDescent="0.2">
      <c r="A1363" t="s">
        <v>1362</v>
      </c>
      <c r="B1363">
        <v>-0.34945693423327601</v>
      </c>
      <c r="C1363">
        <v>0.16101288257225899</v>
      </c>
      <c r="D1363">
        <f t="shared" si="21"/>
        <v>0.79313937486120101</v>
      </c>
    </row>
    <row r="1364" spans="1:4" x14ac:dyDescent="0.2">
      <c r="A1364" t="s">
        <v>1363</v>
      </c>
      <c r="B1364">
        <v>-0.46113410535017701</v>
      </c>
      <c r="C1364">
        <v>0.62122489124901004</v>
      </c>
      <c r="D1364">
        <f t="shared" si="21"/>
        <v>0.20675115127651261</v>
      </c>
    </row>
    <row r="1365" spans="1:4" x14ac:dyDescent="0.2">
      <c r="A1365" t="s">
        <v>1364</v>
      </c>
      <c r="B1365">
        <v>-0.139365462020584</v>
      </c>
      <c r="C1365">
        <v>0.86360804363542298</v>
      </c>
      <c r="D1365">
        <f t="shared" si="21"/>
        <v>6.36833213051409E-2</v>
      </c>
    </row>
    <row r="1366" spans="1:4" x14ac:dyDescent="0.2">
      <c r="A1366" t="s">
        <v>1365</v>
      </c>
      <c r="B1366">
        <v>-0.30992692200683702</v>
      </c>
      <c r="C1366">
        <v>0.30131125800977798</v>
      </c>
      <c r="D1366">
        <f t="shared" si="21"/>
        <v>0.52098464130977462</v>
      </c>
    </row>
    <row r="1367" spans="1:4" x14ac:dyDescent="0.2">
      <c r="A1367" t="s">
        <v>1366</v>
      </c>
      <c r="B1367">
        <v>-4.3043481628997201E-3</v>
      </c>
      <c r="C1367">
        <v>0.98530603433531305</v>
      </c>
      <c r="D1367">
        <f t="shared" si="21"/>
        <v>6.4288574411631707E-3</v>
      </c>
    </row>
    <row r="1368" spans="1:4" x14ac:dyDescent="0.2">
      <c r="A1368" t="s">
        <v>1367</v>
      </c>
      <c r="B1368">
        <v>0.72644208235990304</v>
      </c>
      <c r="C1368">
        <v>0.13152254082486201</v>
      </c>
      <c r="D1368">
        <f t="shared" si="21"/>
        <v>0.88099980978305237</v>
      </c>
    </row>
    <row r="1369" spans="1:4" x14ac:dyDescent="0.2">
      <c r="A1369" t="s">
        <v>1368</v>
      </c>
      <c r="B1369">
        <v>-0.99595999563372695</v>
      </c>
      <c r="C1369">
        <v>1.8631495723282401E-3</v>
      </c>
      <c r="D1369">
        <f t="shared" si="21"/>
        <v>2.7297522788507669</v>
      </c>
    </row>
    <row r="1370" spans="1:4" x14ac:dyDescent="0.2">
      <c r="A1370" t="s">
        <v>1369</v>
      </c>
      <c r="B1370">
        <v>-0.38368129348046198</v>
      </c>
      <c r="C1370">
        <v>0.29923924373852701</v>
      </c>
      <c r="D1370">
        <f t="shared" si="21"/>
        <v>0.52398145151122566</v>
      </c>
    </row>
    <row r="1371" spans="1:4" x14ac:dyDescent="0.2">
      <c r="A1371" t="s">
        <v>1370</v>
      </c>
      <c r="B1371">
        <v>0.181594173864114</v>
      </c>
      <c r="C1371">
        <v>6.9043819526273698E-2</v>
      </c>
      <c r="D1371">
        <f t="shared" si="21"/>
        <v>1.1608751913180402</v>
      </c>
    </row>
    <row r="1372" spans="1:4" x14ac:dyDescent="0.2">
      <c r="A1372" t="s">
        <v>1371</v>
      </c>
      <c r="B1372">
        <v>0.10053725754826601</v>
      </c>
      <c r="C1372">
        <v>0.44526490186068401</v>
      </c>
      <c r="D1372">
        <f t="shared" si="21"/>
        <v>0.35138153691229473</v>
      </c>
    </row>
    <row r="1373" spans="1:4" x14ac:dyDescent="0.2">
      <c r="A1373" t="s">
        <v>1372</v>
      </c>
      <c r="B1373">
        <v>0.40617288320251999</v>
      </c>
      <c r="C1373">
        <v>5.74710472606446E-2</v>
      </c>
      <c r="D1373">
        <f t="shared" si="21"/>
        <v>1.2405508889046688</v>
      </c>
    </row>
    <row r="1374" spans="1:4" x14ac:dyDescent="0.2">
      <c r="A1374" t="s">
        <v>1373</v>
      </c>
      <c r="B1374">
        <v>0.479948170106613</v>
      </c>
      <c r="C1374">
        <v>8.94387351770769E-2</v>
      </c>
      <c r="D1374">
        <f t="shared" si="21"/>
        <v>1.0484743511112762</v>
      </c>
    </row>
    <row r="1375" spans="1:4" x14ac:dyDescent="0.2">
      <c r="A1375" t="s">
        <v>1374</v>
      </c>
      <c r="B1375">
        <v>1.03464294805712</v>
      </c>
      <c r="C1375">
        <v>0.21864444552931001</v>
      </c>
      <c r="D1375">
        <f t="shared" si="21"/>
        <v>0.66026155105002371</v>
      </c>
    </row>
    <row r="1376" spans="1:4" x14ac:dyDescent="0.2">
      <c r="A1376" t="s">
        <v>1375</v>
      </c>
      <c r="B1376">
        <v>0.24038451595313901</v>
      </c>
      <c r="C1376">
        <v>1.0504861261121899E-2</v>
      </c>
      <c r="D1376">
        <f t="shared" si="21"/>
        <v>1.9786096789959697</v>
      </c>
    </row>
    <row r="1377" spans="1:4" x14ac:dyDescent="0.2">
      <c r="A1377" t="s">
        <v>1376</v>
      </c>
      <c r="B1377">
        <v>-0.27792301198692598</v>
      </c>
      <c r="C1377">
        <v>7.5192177385217496E-2</v>
      </c>
      <c r="D1377">
        <f t="shared" si="21"/>
        <v>1.1238273388651119</v>
      </c>
    </row>
    <row r="1378" spans="1:4" x14ac:dyDescent="0.2">
      <c r="A1378" t="s">
        <v>1377</v>
      </c>
      <c r="B1378">
        <v>-1.4254805547631599</v>
      </c>
      <c r="C1378">
        <v>6.8450230466517194E-17</v>
      </c>
      <c r="D1378">
        <f t="shared" si="21"/>
        <v>16.164625085292325</v>
      </c>
    </row>
    <row r="1379" spans="1:4" x14ac:dyDescent="0.2">
      <c r="A1379" t="s">
        <v>1378</v>
      </c>
      <c r="B1379">
        <v>0.64782718156197805</v>
      </c>
      <c r="C1379">
        <v>8.0896755332745002E-10</v>
      </c>
      <c r="D1379">
        <f t="shared" si="21"/>
        <v>9.0920688970446317</v>
      </c>
    </row>
    <row r="1380" spans="1:4" x14ac:dyDescent="0.2">
      <c r="A1380" t="s">
        <v>1379</v>
      </c>
      <c r="B1380">
        <v>-0.18616264925998699</v>
      </c>
      <c r="C1380">
        <v>4.6194420420204302E-3</v>
      </c>
      <c r="D1380">
        <f t="shared" si="21"/>
        <v>2.3354104774103748</v>
      </c>
    </row>
    <row r="1381" spans="1:4" x14ac:dyDescent="0.2">
      <c r="A1381" t="s">
        <v>1380</v>
      </c>
      <c r="B1381">
        <v>-1.17482494802992</v>
      </c>
      <c r="C1381">
        <v>7.7037655691390398E-19</v>
      </c>
      <c r="D1381">
        <f t="shared" si="21"/>
        <v>18.113296941560883</v>
      </c>
    </row>
    <row r="1382" spans="1:4" x14ac:dyDescent="0.2">
      <c r="A1382" t="s">
        <v>1381</v>
      </c>
      <c r="B1382">
        <v>-1.9354993165696699</v>
      </c>
      <c r="C1382">
        <v>1.3357359146248599E-50</v>
      </c>
      <c r="D1382">
        <f t="shared" si="21"/>
        <v>49.874279396769204</v>
      </c>
    </row>
    <row r="1383" spans="1:4" x14ac:dyDescent="0.2">
      <c r="A1383" t="s">
        <v>1382</v>
      </c>
      <c r="B1383">
        <v>-0.15839870499318701</v>
      </c>
      <c r="C1383">
        <v>0.594165430693812</v>
      </c>
      <c r="D1383">
        <f t="shared" si="21"/>
        <v>0.2260926196068373</v>
      </c>
    </row>
    <row r="1384" spans="1:4" x14ac:dyDescent="0.2">
      <c r="A1384" t="s">
        <v>1383</v>
      </c>
      <c r="B1384">
        <v>0.86329513601461505</v>
      </c>
      <c r="C1384">
        <v>2.8375425082940699E-4</v>
      </c>
      <c r="D1384">
        <f t="shared" si="21"/>
        <v>3.5470576237268316</v>
      </c>
    </row>
    <row r="1385" spans="1:4" x14ac:dyDescent="0.2">
      <c r="A1385" t="s">
        <v>1384</v>
      </c>
      <c r="B1385">
        <v>0.363906603816048</v>
      </c>
      <c r="C1385">
        <v>3.3168844114070198E-5</v>
      </c>
      <c r="D1385">
        <f t="shared" si="21"/>
        <v>4.4792696627472592</v>
      </c>
    </row>
    <row r="1386" spans="1:4" x14ac:dyDescent="0.2">
      <c r="A1386" t="s">
        <v>1385</v>
      </c>
      <c r="B1386">
        <v>0.28664062254841899</v>
      </c>
      <c r="C1386">
        <v>0.397946329771382</v>
      </c>
      <c r="D1386">
        <f t="shared" si="21"/>
        <v>0.40017549640836875</v>
      </c>
    </row>
    <row r="1387" spans="1:4" x14ac:dyDescent="0.2">
      <c r="A1387" t="s">
        <v>1386</v>
      </c>
      <c r="B1387">
        <v>0.58486692363035897</v>
      </c>
      <c r="C1387">
        <v>0.33499148125044098</v>
      </c>
      <c r="D1387">
        <f t="shared" si="21"/>
        <v>0.47496623682275574</v>
      </c>
    </row>
    <row r="1388" spans="1:4" x14ac:dyDescent="0.2">
      <c r="A1388" t="s">
        <v>1387</v>
      </c>
      <c r="B1388">
        <v>-1.5327393131072</v>
      </c>
      <c r="C1388">
        <v>7.5786480960410897E-8</v>
      </c>
      <c r="D1388">
        <f t="shared" si="21"/>
        <v>7.1204082583247921</v>
      </c>
    </row>
    <row r="1389" spans="1:4" x14ac:dyDescent="0.2">
      <c r="A1389" t="s">
        <v>1388</v>
      </c>
      <c r="B1389">
        <v>0.25770725734548799</v>
      </c>
      <c r="C1389">
        <v>0.46025810908883202</v>
      </c>
      <c r="D1389">
        <f t="shared" si="21"/>
        <v>0.33699855110964266</v>
      </c>
    </row>
    <row r="1390" spans="1:4" x14ac:dyDescent="0.2">
      <c r="A1390" t="s">
        <v>1389</v>
      </c>
      <c r="B1390">
        <v>-6.7314307243940205E-2</v>
      </c>
      <c r="C1390">
        <v>0.43995265312394</v>
      </c>
      <c r="D1390">
        <f t="shared" si="21"/>
        <v>0.35659405895339574</v>
      </c>
    </row>
    <row r="1391" spans="1:4" x14ac:dyDescent="0.2">
      <c r="A1391" t="s">
        <v>1390</v>
      </c>
      <c r="B1391">
        <v>0.467427808619921</v>
      </c>
      <c r="C1391">
        <v>9.0019619991559695E-10</v>
      </c>
      <c r="D1391">
        <f t="shared" si="21"/>
        <v>9.0456628247225463</v>
      </c>
    </row>
    <row r="1392" spans="1:4" x14ac:dyDescent="0.2">
      <c r="A1392" t="s">
        <v>1391</v>
      </c>
      <c r="B1392">
        <v>-1.71969837475839E-2</v>
      </c>
      <c r="C1392">
        <v>0.90000336632125999</v>
      </c>
      <c r="D1392">
        <f t="shared" si="21"/>
        <v>4.5755866147326928E-2</v>
      </c>
    </row>
    <row r="1393" spans="1:4" x14ac:dyDescent="0.2">
      <c r="A1393" t="s">
        <v>1392</v>
      </c>
      <c r="B1393">
        <v>7.1834433735273803E-2</v>
      </c>
      <c r="C1393">
        <v>0.80848439717312004</v>
      </c>
      <c r="D1393">
        <f t="shared" si="21"/>
        <v>9.2328357064942218E-2</v>
      </c>
    </row>
    <row r="1394" spans="1:4" x14ac:dyDescent="0.2">
      <c r="A1394" t="s">
        <v>1393</v>
      </c>
      <c r="B1394">
        <v>-0.16570088713161099</v>
      </c>
      <c r="C1394">
        <v>0.53929513339054003</v>
      </c>
      <c r="D1394">
        <f t="shared" si="21"/>
        <v>0.26817349877575442</v>
      </c>
    </row>
    <row r="1395" spans="1:4" x14ac:dyDescent="0.2">
      <c r="A1395" t="s">
        <v>1394</v>
      </c>
      <c r="B1395">
        <v>-0.25069765454239401</v>
      </c>
      <c r="C1395">
        <v>0.120859525998165</v>
      </c>
      <c r="D1395">
        <f t="shared" si="21"/>
        <v>0.91771911335402789</v>
      </c>
    </row>
    <row r="1396" spans="1:4" x14ac:dyDescent="0.2">
      <c r="A1396" t="s">
        <v>1395</v>
      </c>
      <c r="B1396">
        <v>-0.74354878577524397</v>
      </c>
      <c r="C1396">
        <v>9.4405125716210098E-23</v>
      </c>
      <c r="D1396">
        <f t="shared" si="21"/>
        <v>22.025004425089296</v>
      </c>
    </row>
    <row r="1397" spans="1:4" x14ac:dyDescent="0.2">
      <c r="A1397" t="s">
        <v>1396</v>
      </c>
      <c r="B1397">
        <v>-1.8651980114440001</v>
      </c>
      <c r="C1397">
        <v>7.7249510303860801E-9</v>
      </c>
      <c r="D1397">
        <f t="shared" si="21"/>
        <v>8.1121042649517374</v>
      </c>
    </row>
    <row r="1398" spans="1:4" x14ac:dyDescent="0.2">
      <c r="A1398" t="s">
        <v>1397</v>
      </c>
      <c r="B1398">
        <v>0.99957274430297705</v>
      </c>
      <c r="C1398">
        <v>1.3358161006702499E-6</v>
      </c>
      <c r="D1398">
        <f t="shared" si="21"/>
        <v>5.8742533262627319</v>
      </c>
    </row>
    <row r="1399" spans="1:4" x14ac:dyDescent="0.2">
      <c r="A1399" t="s">
        <v>1398</v>
      </c>
      <c r="B1399">
        <v>5.4668308654473599E-2</v>
      </c>
      <c r="C1399">
        <v>0.91064111350432397</v>
      </c>
      <c r="D1399">
        <f t="shared" si="21"/>
        <v>4.0652746115477076E-2</v>
      </c>
    </row>
    <row r="1400" spans="1:4" x14ac:dyDescent="0.2">
      <c r="A1400" t="s">
        <v>1399</v>
      </c>
      <c r="B1400">
        <v>-1.15049587623378</v>
      </c>
      <c r="C1400">
        <v>1.6821176883372E-4</v>
      </c>
      <c r="D1400">
        <f t="shared" si="21"/>
        <v>3.7741436223268106</v>
      </c>
    </row>
    <row r="1401" spans="1:4" x14ac:dyDescent="0.2">
      <c r="A1401" t="s">
        <v>1400</v>
      </c>
      <c r="B1401">
        <v>-0.52592485653146803</v>
      </c>
      <c r="C1401">
        <v>2.0988620438539001E-3</v>
      </c>
      <c r="D1401">
        <f t="shared" si="21"/>
        <v>2.6780161062303596</v>
      </c>
    </row>
    <row r="1402" spans="1:4" x14ac:dyDescent="0.2">
      <c r="A1402" t="s">
        <v>1401</v>
      </c>
      <c r="B1402">
        <v>0.72249324263380799</v>
      </c>
      <c r="C1402">
        <v>6.7097415257178994E-2</v>
      </c>
      <c r="D1402">
        <f t="shared" si="21"/>
        <v>1.173294209505604</v>
      </c>
    </row>
    <row r="1403" spans="1:4" x14ac:dyDescent="0.2">
      <c r="A1403" t="s">
        <v>1402</v>
      </c>
      <c r="B1403">
        <v>0.11935817258372799</v>
      </c>
      <c r="C1403">
        <v>0.22078199961880801</v>
      </c>
      <c r="D1403">
        <f t="shared" si="21"/>
        <v>0.65603633757732527</v>
      </c>
    </row>
    <row r="1404" spans="1:4" x14ac:dyDescent="0.2">
      <c r="A1404" t="s">
        <v>1403</v>
      </c>
      <c r="B1404">
        <v>0.92342520662507899</v>
      </c>
      <c r="C1404">
        <v>1.09085824636055E-10</v>
      </c>
      <c r="D1404">
        <f t="shared" si="21"/>
        <v>9.9622316809636082</v>
      </c>
    </row>
    <row r="1405" spans="1:4" x14ac:dyDescent="0.2">
      <c r="A1405" t="s">
        <v>1404</v>
      </c>
      <c r="B1405">
        <v>-2.03537542666151E-2</v>
      </c>
      <c r="C1405">
        <v>0.881392438923989</v>
      </c>
      <c r="D1405">
        <f t="shared" si="21"/>
        <v>5.4830679430449364E-2</v>
      </c>
    </row>
    <row r="1406" spans="1:4" x14ac:dyDescent="0.2">
      <c r="A1406" t="s">
        <v>1405</v>
      </c>
      <c r="B1406">
        <v>0.34801268612288599</v>
      </c>
      <c r="C1406">
        <v>2.4915823483518299E-6</v>
      </c>
      <c r="D1406">
        <f t="shared" si="21"/>
        <v>5.6035247545520113</v>
      </c>
    </row>
    <row r="1407" spans="1:4" x14ac:dyDescent="0.2">
      <c r="A1407" t="s">
        <v>1406</v>
      </c>
      <c r="B1407">
        <v>-1.51971705500458</v>
      </c>
      <c r="C1407">
        <v>8.8215570358614997E-142</v>
      </c>
      <c r="D1407">
        <f t="shared" si="21"/>
        <v>141.05445475359807</v>
      </c>
    </row>
    <row r="1408" spans="1:4" x14ac:dyDescent="0.2">
      <c r="A1408" t="s">
        <v>1407</v>
      </c>
      <c r="B1408">
        <v>-0.40670065454802801</v>
      </c>
      <c r="C1408">
        <v>2.08022924582345E-3</v>
      </c>
      <c r="D1408">
        <f t="shared" si="21"/>
        <v>2.68188880219587</v>
      </c>
    </row>
    <row r="1409" spans="1:4" x14ac:dyDescent="0.2">
      <c r="A1409" t="s">
        <v>1408</v>
      </c>
      <c r="B1409">
        <v>0.10245515712075701</v>
      </c>
      <c r="C1409">
        <v>0.59412204925704504</v>
      </c>
      <c r="D1409">
        <f t="shared" si="21"/>
        <v>0.22612432964154047</v>
      </c>
    </row>
    <row r="1410" spans="1:4" x14ac:dyDescent="0.2">
      <c r="A1410" t="s">
        <v>1409</v>
      </c>
      <c r="B1410">
        <v>-0.28807562616473698</v>
      </c>
      <c r="C1410">
        <v>2.4202124974563202E-3</v>
      </c>
      <c r="D1410">
        <f t="shared" si="21"/>
        <v>2.6161465007876883</v>
      </c>
    </row>
    <row r="1411" spans="1:4" x14ac:dyDescent="0.2">
      <c r="A1411" t="s">
        <v>1410</v>
      </c>
      <c r="B1411">
        <v>1.2624408195350301</v>
      </c>
      <c r="C1411">
        <v>1.8747349560133802E-12</v>
      </c>
      <c r="D1411">
        <f t="shared" ref="D1411:D1474" si="22">-LOG10(C1411)</f>
        <v>11.727060122750771</v>
      </c>
    </row>
    <row r="1412" spans="1:4" x14ac:dyDescent="0.2">
      <c r="A1412" t="s">
        <v>1411</v>
      </c>
      <c r="B1412">
        <v>1.03591705610284E-2</v>
      </c>
      <c r="C1412">
        <v>0.96214321452141804</v>
      </c>
      <c r="D1412">
        <f t="shared" si="22"/>
        <v>1.6760278640841595E-2</v>
      </c>
    </row>
    <row r="1413" spans="1:4" x14ac:dyDescent="0.2">
      <c r="A1413" t="s">
        <v>1412</v>
      </c>
      <c r="B1413">
        <v>-0.66433431044629299</v>
      </c>
      <c r="C1413">
        <v>1.56383812112738E-8</v>
      </c>
      <c r="D1413">
        <f t="shared" si="22"/>
        <v>7.8058082044345225</v>
      </c>
    </row>
    <row r="1414" spans="1:4" x14ac:dyDescent="0.2">
      <c r="A1414" t="s">
        <v>1413</v>
      </c>
      <c r="B1414">
        <v>-0.13077041399841899</v>
      </c>
      <c r="C1414">
        <v>0.18261727754523699</v>
      </c>
      <c r="D1414">
        <f t="shared" si="22"/>
        <v>0.73845813596060039</v>
      </c>
    </row>
    <row r="1415" spans="1:4" x14ac:dyDescent="0.2">
      <c r="A1415" t="s">
        <v>1414</v>
      </c>
      <c r="B1415">
        <v>0.138035406208909</v>
      </c>
      <c r="C1415">
        <v>1.8271998224119401E-2</v>
      </c>
      <c r="D1415">
        <f t="shared" si="22"/>
        <v>1.7382139556439209</v>
      </c>
    </row>
    <row r="1416" spans="1:4" x14ac:dyDescent="0.2">
      <c r="A1416" t="s">
        <v>1415</v>
      </c>
      <c r="B1416">
        <v>-1.28127228404077</v>
      </c>
      <c r="C1416">
        <v>4.1768949501826602E-11</v>
      </c>
      <c r="D1416">
        <f t="shared" si="22"/>
        <v>10.379146447198297</v>
      </c>
    </row>
    <row r="1417" spans="1:4" x14ac:dyDescent="0.2">
      <c r="A1417" t="s">
        <v>1416</v>
      </c>
      <c r="B1417">
        <v>-2.0659441966169099</v>
      </c>
      <c r="C1417">
        <v>0.124185074846413</v>
      </c>
      <c r="D1417">
        <f t="shared" si="22"/>
        <v>0.90593059660180819</v>
      </c>
    </row>
    <row r="1418" spans="1:4" x14ac:dyDescent="0.2">
      <c r="A1418" t="s">
        <v>1417</v>
      </c>
      <c r="B1418">
        <v>0.29572296622843902</v>
      </c>
      <c r="C1418">
        <v>0.36586280074405098</v>
      </c>
      <c r="D1418">
        <f t="shared" si="22"/>
        <v>0.43668174534495008</v>
      </c>
    </row>
    <row r="1419" spans="1:4" x14ac:dyDescent="0.2">
      <c r="A1419" t="s">
        <v>1418</v>
      </c>
      <c r="B1419">
        <v>-0.78640669047127898</v>
      </c>
      <c r="C1419">
        <v>7.2929719609102606E-2</v>
      </c>
      <c r="D1419">
        <f t="shared" si="22"/>
        <v>1.1370954561539031</v>
      </c>
    </row>
    <row r="1420" spans="1:4" x14ac:dyDescent="0.2">
      <c r="A1420" t="s">
        <v>1419</v>
      </c>
      <c r="B1420">
        <v>-0.45016614394011101</v>
      </c>
      <c r="C1420">
        <v>2.0327983188142399E-6</v>
      </c>
      <c r="D1420">
        <f t="shared" si="22"/>
        <v>5.691905707132225</v>
      </c>
    </row>
    <row r="1421" spans="1:4" x14ac:dyDescent="0.2">
      <c r="A1421" t="s">
        <v>1420</v>
      </c>
      <c r="B1421">
        <v>-0.70457166642278901</v>
      </c>
      <c r="C1421">
        <v>0.35980555859535102</v>
      </c>
      <c r="D1421">
        <f t="shared" si="22"/>
        <v>0.44393213157234446</v>
      </c>
    </row>
    <row r="1422" spans="1:4" x14ac:dyDescent="0.2">
      <c r="A1422" t="s">
        <v>1421</v>
      </c>
      <c r="B1422">
        <v>0.12855580289729601</v>
      </c>
      <c r="C1422">
        <v>0.65063372619751902</v>
      </c>
      <c r="D1422">
        <f t="shared" si="22"/>
        <v>0.1866634284168327</v>
      </c>
    </row>
    <row r="1423" spans="1:4" x14ac:dyDescent="0.2">
      <c r="A1423" t="s">
        <v>1422</v>
      </c>
      <c r="B1423">
        <v>-0.34795919729387298</v>
      </c>
      <c r="C1423">
        <v>4.1228025847192702E-4</v>
      </c>
      <c r="D1423">
        <f t="shared" si="22"/>
        <v>3.3848074603525879</v>
      </c>
    </row>
    <row r="1424" spans="1:4" x14ac:dyDescent="0.2">
      <c r="A1424" t="s">
        <v>1423</v>
      </c>
      <c r="B1424">
        <v>0.64106174777440506</v>
      </c>
      <c r="C1424">
        <v>3.8733332173179698E-4</v>
      </c>
      <c r="D1424">
        <f t="shared" si="22"/>
        <v>3.411915139673483</v>
      </c>
    </row>
    <row r="1425" spans="1:4" x14ac:dyDescent="0.2">
      <c r="A1425" t="s">
        <v>1424</v>
      </c>
      <c r="B1425">
        <v>-0.37733782790112502</v>
      </c>
      <c r="C1425">
        <v>1.7285494140644201E-4</v>
      </c>
      <c r="D1425">
        <f t="shared" si="22"/>
        <v>3.7623182007621523</v>
      </c>
    </row>
    <row r="1426" spans="1:4" x14ac:dyDescent="0.2">
      <c r="A1426" t="s">
        <v>1425</v>
      </c>
      <c r="B1426">
        <v>-1.1730790933541499</v>
      </c>
      <c r="C1426">
        <v>1.99551020020969E-10</v>
      </c>
      <c r="D1426">
        <f t="shared" si="22"/>
        <v>9.6999460479433708</v>
      </c>
    </row>
    <row r="1427" spans="1:4" x14ac:dyDescent="0.2">
      <c r="A1427" t="s">
        <v>1426</v>
      </c>
      <c r="B1427">
        <v>-0.68978836813064404</v>
      </c>
      <c r="C1427">
        <v>0.105381243460244</v>
      </c>
      <c r="D1427">
        <f t="shared" si="22"/>
        <v>0.97723668121648211</v>
      </c>
    </row>
    <row r="1428" spans="1:4" x14ac:dyDescent="0.2">
      <c r="A1428" t="s">
        <v>1427</v>
      </c>
      <c r="B1428">
        <v>-0.19784082326782301</v>
      </c>
      <c r="C1428">
        <v>4.7408651428642798E-3</v>
      </c>
      <c r="D1428">
        <f t="shared" si="22"/>
        <v>2.324142398307468</v>
      </c>
    </row>
    <row r="1429" spans="1:4" x14ac:dyDescent="0.2">
      <c r="A1429" t="s">
        <v>1428</v>
      </c>
      <c r="B1429">
        <v>-0.71124769491766804</v>
      </c>
      <c r="C1429">
        <v>4.9034731785451199E-9</v>
      </c>
      <c r="D1429">
        <f t="shared" si="22"/>
        <v>8.3094961959001399</v>
      </c>
    </row>
    <row r="1430" spans="1:4" x14ac:dyDescent="0.2">
      <c r="A1430" t="s">
        <v>1429</v>
      </c>
      <c r="B1430">
        <v>0.46421446349891798</v>
      </c>
      <c r="C1430">
        <v>3.1902668034607302E-6</v>
      </c>
      <c r="D1430">
        <f t="shared" si="22"/>
        <v>5.4961729951793616</v>
      </c>
    </row>
    <row r="1431" spans="1:4" x14ac:dyDescent="0.2">
      <c r="A1431" t="s">
        <v>1430</v>
      </c>
      <c r="B1431">
        <v>0.63653080225213998</v>
      </c>
      <c r="C1431">
        <v>1.22405467615162E-3</v>
      </c>
      <c r="D1431">
        <f t="shared" si="22"/>
        <v>2.9121991826638247</v>
      </c>
    </row>
    <row r="1432" spans="1:4" x14ac:dyDescent="0.2">
      <c r="A1432" t="s">
        <v>1431</v>
      </c>
      <c r="B1432">
        <v>0.17840834759507099</v>
      </c>
      <c r="C1432">
        <v>0.274737304698496</v>
      </c>
      <c r="D1432">
        <f t="shared" si="22"/>
        <v>0.56108236669982625</v>
      </c>
    </row>
    <row r="1433" spans="1:4" x14ac:dyDescent="0.2">
      <c r="A1433" t="s">
        <v>1432</v>
      </c>
      <c r="B1433">
        <v>0.15257672959018601</v>
      </c>
      <c r="C1433">
        <v>0.104305587521706</v>
      </c>
      <c r="D1433">
        <f t="shared" si="22"/>
        <v>0.98169242633044429</v>
      </c>
    </row>
    <row r="1434" spans="1:4" x14ac:dyDescent="0.2">
      <c r="A1434" t="s">
        <v>1433</v>
      </c>
      <c r="B1434">
        <v>-0.91673870192800599</v>
      </c>
      <c r="C1434">
        <v>3.5571595260534998E-6</v>
      </c>
      <c r="D1434">
        <f t="shared" si="22"/>
        <v>5.4488966578023499</v>
      </c>
    </row>
    <row r="1435" spans="1:4" x14ac:dyDescent="0.2">
      <c r="A1435" t="s">
        <v>1434</v>
      </c>
      <c r="B1435">
        <v>-1.3017058532730399</v>
      </c>
      <c r="C1435">
        <v>7.5063754929491897E-2</v>
      </c>
      <c r="D1435">
        <f t="shared" si="22"/>
        <v>1.1245697145782783</v>
      </c>
    </row>
    <row r="1436" spans="1:4" x14ac:dyDescent="0.2">
      <c r="A1436" t="s">
        <v>1435</v>
      </c>
      <c r="B1436">
        <v>0.65481947345972302</v>
      </c>
      <c r="C1436">
        <v>8.6848011336761802E-2</v>
      </c>
      <c r="D1436">
        <f t="shared" si="22"/>
        <v>1.0612401216654586</v>
      </c>
    </row>
    <row r="1437" spans="1:4" x14ac:dyDescent="0.2">
      <c r="A1437" t="s">
        <v>1436</v>
      </c>
      <c r="B1437">
        <v>-0.43233938516110298</v>
      </c>
      <c r="C1437">
        <v>1.49879875149655E-6</v>
      </c>
      <c r="D1437">
        <f t="shared" si="22"/>
        <v>5.8242566773465771</v>
      </c>
    </row>
    <row r="1438" spans="1:4" x14ac:dyDescent="0.2">
      <c r="A1438" t="s">
        <v>1437</v>
      </c>
      <c r="B1438">
        <v>-1.1365955339076901</v>
      </c>
      <c r="C1438">
        <v>1.17843328533671E-4</v>
      </c>
      <c r="D1438">
        <f t="shared" si="22"/>
        <v>3.9286949991644864</v>
      </c>
    </row>
    <row r="1439" spans="1:4" x14ac:dyDescent="0.2">
      <c r="A1439" t="s">
        <v>1438</v>
      </c>
      <c r="B1439">
        <v>-0.63898590328861504</v>
      </c>
      <c r="C1439">
        <v>4.1105081471950002E-5</v>
      </c>
      <c r="D1439">
        <f t="shared" si="22"/>
        <v>4.3861044866685823</v>
      </c>
    </row>
    <row r="1440" spans="1:4" x14ac:dyDescent="0.2">
      <c r="A1440" t="s">
        <v>1439</v>
      </c>
      <c r="B1440">
        <v>0.22700595930121001</v>
      </c>
      <c r="C1440">
        <v>0.23838724834122901</v>
      </c>
      <c r="D1440">
        <f t="shared" si="22"/>
        <v>0.62271697931415704</v>
      </c>
    </row>
    <row r="1441" spans="1:4" x14ac:dyDescent="0.2">
      <c r="A1441" t="s">
        <v>1440</v>
      </c>
      <c r="B1441">
        <v>-0.42064030854080497</v>
      </c>
      <c r="C1441">
        <v>0.52294176393122704</v>
      </c>
      <c r="D1441">
        <f t="shared" si="22"/>
        <v>0.28154667253144627</v>
      </c>
    </row>
    <row r="1442" spans="1:4" x14ac:dyDescent="0.2">
      <c r="A1442" t="s">
        <v>1441</v>
      </c>
      <c r="B1442">
        <v>-0.16547967509011</v>
      </c>
      <c r="C1442">
        <v>0.38902558016143801</v>
      </c>
      <c r="D1442">
        <f t="shared" si="22"/>
        <v>0.41002184094239758</v>
      </c>
    </row>
    <row r="1443" spans="1:4" x14ac:dyDescent="0.2">
      <c r="A1443" t="s">
        <v>1442</v>
      </c>
      <c r="B1443">
        <v>0.631288328111272</v>
      </c>
      <c r="C1443">
        <v>7.0790777856688102E-4</v>
      </c>
      <c r="D1443">
        <f t="shared" si="22"/>
        <v>3.1500233155704103</v>
      </c>
    </row>
    <row r="1444" spans="1:4" x14ac:dyDescent="0.2">
      <c r="A1444" t="s">
        <v>1443</v>
      </c>
      <c r="B1444">
        <v>-4.3773651486906803E-2</v>
      </c>
      <c r="C1444">
        <v>0.84458774947266302</v>
      </c>
      <c r="D1444">
        <f t="shared" si="22"/>
        <v>7.3355222194804837E-2</v>
      </c>
    </row>
    <row r="1445" spans="1:4" x14ac:dyDescent="0.2">
      <c r="A1445" t="s">
        <v>1444</v>
      </c>
      <c r="B1445">
        <v>-1.0884140437483101</v>
      </c>
      <c r="C1445">
        <v>1.26735050432779E-3</v>
      </c>
      <c r="D1445">
        <f t="shared" si="22"/>
        <v>2.8971032580101044</v>
      </c>
    </row>
    <row r="1446" spans="1:4" x14ac:dyDescent="0.2">
      <c r="A1446" t="s">
        <v>1445</v>
      </c>
      <c r="B1446">
        <v>-2.0619095730499999</v>
      </c>
      <c r="C1446">
        <v>8.9322092004478007E-3</v>
      </c>
      <c r="D1446">
        <f t="shared" si="22"/>
        <v>2.0490411139104814</v>
      </c>
    </row>
    <row r="1447" spans="1:4" x14ac:dyDescent="0.2">
      <c r="A1447" t="s">
        <v>1446</v>
      </c>
      <c r="B1447">
        <v>0.35043120708882303</v>
      </c>
      <c r="C1447">
        <v>0.235624136678591</v>
      </c>
      <c r="D1447">
        <f t="shared" si="22"/>
        <v>0.62778022369219411</v>
      </c>
    </row>
    <row r="1448" spans="1:4" x14ac:dyDescent="0.2">
      <c r="A1448" t="s">
        <v>1447</v>
      </c>
      <c r="B1448">
        <v>-0.26134559320201201</v>
      </c>
      <c r="C1448">
        <v>7.9537407058256593E-6</v>
      </c>
      <c r="D1448">
        <f t="shared" si="22"/>
        <v>5.0994285712409919</v>
      </c>
    </row>
    <row r="1449" spans="1:4" x14ac:dyDescent="0.2">
      <c r="A1449" t="s">
        <v>1448</v>
      </c>
      <c r="B1449">
        <v>0.21803217284763701</v>
      </c>
      <c r="C1449">
        <v>9.4095863998246196E-2</v>
      </c>
      <c r="D1449">
        <f t="shared" si="22"/>
        <v>1.0264294656504831</v>
      </c>
    </row>
    <row r="1450" spans="1:4" x14ac:dyDescent="0.2">
      <c r="A1450" t="s">
        <v>1449</v>
      </c>
      <c r="B1450">
        <v>-0.238944294845753</v>
      </c>
      <c r="C1450">
        <v>0.67925456512673199</v>
      </c>
      <c r="D1450">
        <f t="shared" si="22"/>
        <v>0.1679674340986082</v>
      </c>
    </row>
    <row r="1451" spans="1:4" x14ac:dyDescent="0.2">
      <c r="A1451" t="s">
        <v>1450</v>
      </c>
      <c r="B1451">
        <v>0.29573380352733097</v>
      </c>
      <c r="C1451">
        <v>1.6632140400790799E-3</v>
      </c>
      <c r="D1451">
        <f t="shared" si="22"/>
        <v>2.7790518575491618</v>
      </c>
    </row>
    <row r="1452" spans="1:4" x14ac:dyDescent="0.2">
      <c r="A1452" t="s">
        <v>1451</v>
      </c>
      <c r="B1452">
        <v>0.30273963023936301</v>
      </c>
      <c r="C1452">
        <v>9.5155662008362897E-4</v>
      </c>
      <c r="D1452">
        <f t="shared" si="22"/>
        <v>3.0215653649615195</v>
      </c>
    </row>
    <row r="1453" spans="1:4" x14ac:dyDescent="0.2">
      <c r="A1453" t="s">
        <v>1452</v>
      </c>
      <c r="B1453">
        <v>-0.32823797082276202</v>
      </c>
      <c r="C1453">
        <v>8.6738137979635503E-4</v>
      </c>
      <c r="D1453">
        <f t="shared" si="22"/>
        <v>3.0617899051507029</v>
      </c>
    </row>
    <row r="1454" spans="1:4" x14ac:dyDescent="0.2">
      <c r="A1454" t="s">
        <v>1453</v>
      </c>
      <c r="B1454">
        <v>-1.2537251305549599</v>
      </c>
      <c r="C1454">
        <v>6.0070098720630399E-8</v>
      </c>
      <c r="D1454">
        <f t="shared" si="22"/>
        <v>7.2213416543221669</v>
      </c>
    </row>
    <row r="1455" spans="1:4" x14ac:dyDescent="0.2">
      <c r="A1455" t="s">
        <v>1454</v>
      </c>
      <c r="B1455">
        <v>0.28736574837843698</v>
      </c>
      <c r="C1455">
        <v>0.50404683480088097</v>
      </c>
      <c r="D1455">
        <f t="shared" si="22"/>
        <v>0.29752910809697797</v>
      </c>
    </row>
    <row r="1456" spans="1:4" x14ac:dyDescent="0.2">
      <c r="A1456" t="s">
        <v>1455</v>
      </c>
      <c r="B1456">
        <v>0.196569862317269</v>
      </c>
      <c r="C1456">
        <v>0.221346630025333</v>
      </c>
      <c r="D1456">
        <f t="shared" si="22"/>
        <v>0.65492708571379032</v>
      </c>
    </row>
    <row r="1457" spans="1:4" x14ac:dyDescent="0.2">
      <c r="A1457" t="s">
        <v>1456</v>
      </c>
      <c r="B1457">
        <v>-1.0901246372604001</v>
      </c>
      <c r="C1457">
        <v>2.9071318580132699E-6</v>
      </c>
      <c r="D1457">
        <f t="shared" si="22"/>
        <v>5.5365352696025143</v>
      </c>
    </row>
    <row r="1458" spans="1:4" x14ac:dyDescent="0.2">
      <c r="A1458" t="s">
        <v>1457</v>
      </c>
      <c r="B1458">
        <v>-0.92614068794087001</v>
      </c>
      <c r="C1458">
        <v>1.19131801210261E-2</v>
      </c>
      <c r="D1458">
        <f t="shared" si="22"/>
        <v>1.923972291862359</v>
      </c>
    </row>
    <row r="1459" spans="1:4" x14ac:dyDescent="0.2">
      <c r="A1459" t="s">
        <v>1458</v>
      </c>
      <c r="B1459">
        <v>-0.17142558183773701</v>
      </c>
      <c r="C1459">
        <v>2.3361357806045199E-2</v>
      </c>
      <c r="D1459">
        <f t="shared" si="22"/>
        <v>1.6315019188141024</v>
      </c>
    </row>
    <row r="1460" spans="1:4" x14ac:dyDescent="0.2">
      <c r="A1460" t="s">
        <v>1459</v>
      </c>
      <c r="B1460">
        <v>0.11360546672249</v>
      </c>
      <c r="C1460">
        <v>0.834622403215175</v>
      </c>
      <c r="D1460">
        <f t="shared" si="22"/>
        <v>7.8509961989342639E-2</v>
      </c>
    </row>
    <row r="1461" spans="1:4" x14ac:dyDescent="0.2">
      <c r="A1461" t="s">
        <v>1460</v>
      </c>
      <c r="B1461">
        <v>-0.47948203184953703</v>
      </c>
      <c r="C1461">
        <v>0.52419635384148</v>
      </c>
      <c r="D1461">
        <f t="shared" si="22"/>
        <v>0.28050600420596272</v>
      </c>
    </row>
    <row r="1462" spans="1:4" x14ac:dyDescent="0.2">
      <c r="A1462" t="s">
        <v>1461</v>
      </c>
      <c r="B1462">
        <v>0.47397611390428301</v>
      </c>
      <c r="C1462">
        <v>0.105609477519719</v>
      </c>
      <c r="D1462">
        <f t="shared" si="22"/>
        <v>0.97629710595162267</v>
      </c>
    </row>
    <row r="1463" spans="1:4" x14ac:dyDescent="0.2">
      <c r="A1463" t="s">
        <v>1462</v>
      </c>
      <c r="B1463">
        <v>-0.199177721841199</v>
      </c>
      <c r="C1463">
        <v>9.5824043465947298E-4</v>
      </c>
      <c r="D1463">
        <f t="shared" si="22"/>
        <v>3.0185255072631141</v>
      </c>
    </row>
    <row r="1464" spans="1:4" x14ac:dyDescent="0.2">
      <c r="A1464" t="s">
        <v>1463</v>
      </c>
      <c r="B1464">
        <v>-1.6529728138978901</v>
      </c>
      <c r="C1464">
        <v>2.71281488199546E-9</v>
      </c>
      <c r="D1464">
        <f t="shared" si="22"/>
        <v>8.5665798407650708</v>
      </c>
    </row>
    <row r="1465" spans="1:4" x14ac:dyDescent="0.2">
      <c r="A1465" t="s">
        <v>1464</v>
      </c>
      <c r="B1465">
        <v>-0.415721642583261</v>
      </c>
      <c r="C1465">
        <v>0.119147232789902</v>
      </c>
      <c r="D1465">
        <f t="shared" si="22"/>
        <v>0.92391603974666081</v>
      </c>
    </row>
    <row r="1466" spans="1:4" x14ac:dyDescent="0.2">
      <c r="A1466" t="s">
        <v>1465</v>
      </c>
      <c r="B1466">
        <v>0.227765112253799</v>
      </c>
      <c r="C1466">
        <v>1.19092599597443E-8</v>
      </c>
      <c r="D1466">
        <f t="shared" si="22"/>
        <v>7.9241152246956412</v>
      </c>
    </row>
    <row r="1467" spans="1:4" x14ac:dyDescent="0.2">
      <c r="A1467" t="s">
        <v>1466</v>
      </c>
      <c r="B1467">
        <v>0.20781061901621201</v>
      </c>
      <c r="C1467">
        <v>8.07827172180305E-2</v>
      </c>
      <c r="D1467">
        <f t="shared" si="22"/>
        <v>1.0926815429344137</v>
      </c>
    </row>
    <row r="1468" spans="1:4" x14ac:dyDescent="0.2">
      <c r="A1468" t="s">
        <v>1467</v>
      </c>
      <c r="B1468">
        <v>0.21194849105364599</v>
      </c>
      <c r="C1468">
        <v>9.8744404696590109E-4</v>
      </c>
      <c r="D1468">
        <f t="shared" si="22"/>
        <v>3.0054875040887614</v>
      </c>
    </row>
    <row r="1469" spans="1:4" x14ac:dyDescent="0.2">
      <c r="A1469" t="s">
        <v>1468</v>
      </c>
      <c r="B1469">
        <v>0.40839623811902798</v>
      </c>
      <c r="C1469">
        <v>6.6512733010010203E-12</v>
      </c>
      <c r="D1469">
        <f t="shared" si="22"/>
        <v>11.177095206627126</v>
      </c>
    </row>
    <row r="1470" spans="1:4" x14ac:dyDescent="0.2">
      <c r="A1470" t="s">
        <v>1469</v>
      </c>
      <c r="B1470">
        <v>-0.22889657619345699</v>
      </c>
      <c r="C1470">
        <v>0.330784934205544</v>
      </c>
      <c r="D1470">
        <f t="shared" si="22"/>
        <v>0.48045427886676317</v>
      </c>
    </row>
    <row r="1471" spans="1:4" x14ac:dyDescent="0.2">
      <c r="A1471" t="s">
        <v>1470</v>
      </c>
      <c r="B1471">
        <v>-6.82529550916606E-2</v>
      </c>
      <c r="C1471">
        <v>0.67396880360490496</v>
      </c>
      <c r="D1471">
        <f t="shared" si="22"/>
        <v>0.17136020544658248</v>
      </c>
    </row>
    <row r="1472" spans="1:4" x14ac:dyDescent="0.2">
      <c r="A1472" t="s">
        <v>1471</v>
      </c>
      <c r="B1472">
        <v>-4.0673067997676803E-2</v>
      </c>
      <c r="C1472">
        <v>0.885671352758576</v>
      </c>
      <c r="D1472">
        <f t="shared" si="22"/>
        <v>5.272740244885734E-2</v>
      </c>
    </row>
    <row r="1473" spans="1:4" x14ac:dyDescent="0.2">
      <c r="A1473" t="s">
        <v>1472</v>
      </c>
      <c r="B1473">
        <v>-0.91945052725796494</v>
      </c>
      <c r="C1473">
        <v>0.14978460512929301</v>
      </c>
      <c r="D1473">
        <f t="shared" si="22"/>
        <v>0.82453282115574378</v>
      </c>
    </row>
    <row r="1474" spans="1:4" x14ac:dyDescent="0.2">
      <c r="A1474" t="s">
        <v>1473</v>
      </c>
      <c r="B1474">
        <v>0.21163099501299101</v>
      </c>
      <c r="C1474">
        <v>0.62767848607475596</v>
      </c>
      <c r="D1474">
        <f t="shared" si="22"/>
        <v>0.20226275670716679</v>
      </c>
    </row>
    <row r="1475" spans="1:4" x14ac:dyDescent="0.2">
      <c r="A1475" t="s">
        <v>1474</v>
      </c>
      <c r="B1475">
        <v>0.244460734323662</v>
      </c>
      <c r="C1475">
        <v>1.42186239773153E-2</v>
      </c>
      <c r="D1475">
        <f t="shared" ref="D1475:D1538" si="23">-LOG10(C1475)</f>
        <v>1.8471424308899833</v>
      </c>
    </row>
    <row r="1476" spans="1:4" x14ac:dyDescent="0.2">
      <c r="A1476" t="s">
        <v>1475</v>
      </c>
      <c r="B1476">
        <v>-1.1949118363395299</v>
      </c>
      <c r="C1476">
        <v>8.2271347760140003E-87</v>
      </c>
      <c r="D1476">
        <f t="shared" si="23"/>
        <v>86.084751388071254</v>
      </c>
    </row>
    <row r="1477" spans="1:4" x14ac:dyDescent="0.2">
      <c r="A1477" t="s">
        <v>1476</v>
      </c>
      <c r="B1477">
        <v>0.122107126388631</v>
      </c>
      <c r="C1477">
        <v>0.53075950493433899</v>
      </c>
      <c r="D1477">
        <f t="shared" si="23"/>
        <v>0.27510221967054183</v>
      </c>
    </row>
    <row r="1478" spans="1:4" x14ac:dyDescent="0.2">
      <c r="A1478" t="s">
        <v>1477</v>
      </c>
      <c r="B1478">
        <v>0.593567880810981</v>
      </c>
      <c r="C1478">
        <v>8.3058456859863794E-2</v>
      </c>
      <c r="D1478">
        <f t="shared" si="23"/>
        <v>1.0806161418930262</v>
      </c>
    </row>
    <row r="1479" spans="1:4" x14ac:dyDescent="0.2">
      <c r="A1479" t="s">
        <v>1478</v>
      </c>
      <c r="B1479">
        <v>0.67082512912300596</v>
      </c>
      <c r="C1479">
        <v>3.8016679842801901E-7</v>
      </c>
      <c r="D1479">
        <f t="shared" si="23"/>
        <v>6.4200258145855962</v>
      </c>
    </row>
    <row r="1480" spans="1:4" x14ac:dyDescent="0.2">
      <c r="A1480" t="s">
        <v>1479</v>
      </c>
      <c r="B1480">
        <v>0.31129638755120098</v>
      </c>
      <c r="C1480">
        <v>0.37851675597051598</v>
      </c>
      <c r="D1480">
        <f t="shared" si="23"/>
        <v>0.42191489063031801</v>
      </c>
    </row>
    <row r="1481" spans="1:4" x14ac:dyDescent="0.2">
      <c r="A1481" t="s">
        <v>1480</v>
      </c>
      <c r="B1481">
        <v>1.0044824032752699</v>
      </c>
      <c r="C1481">
        <v>1.89145535104069E-12</v>
      </c>
      <c r="D1481">
        <f t="shared" si="23"/>
        <v>11.723203906036854</v>
      </c>
    </row>
    <row r="1482" spans="1:4" x14ac:dyDescent="0.2">
      <c r="A1482" t="s">
        <v>1481</v>
      </c>
      <c r="B1482">
        <v>0.28150562077454899</v>
      </c>
      <c r="C1482">
        <v>5.92253461516399E-2</v>
      </c>
      <c r="D1482">
        <f t="shared" si="23"/>
        <v>1.2274923922969188</v>
      </c>
    </row>
    <row r="1483" spans="1:4" x14ac:dyDescent="0.2">
      <c r="A1483" t="s">
        <v>1482</v>
      </c>
      <c r="B1483">
        <v>-1.20985419072669</v>
      </c>
      <c r="C1483">
        <v>2.4437375644426702E-19</v>
      </c>
      <c r="D1483">
        <f t="shared" si="23"/>
        <v>18.611945435268311</v>
      </c>
    </row>
    <row r="1484" spans="1:4" x14ac:dyDescent="0.2">
      <c r="A1484" t="s">
        <v>1483</v>
      </c>
      <c r="B1484">
        <v>0.39193770565401498</v>
      </c>
      <c r="C1484">
        <v>1.49019272482212E-5</v>
      </c>
      <c r="D1484">
        <f t="shared" si="23"/>
        <v>4.8267575611755298</v>
      </c>
    </row>
    <row r="1485" spans="1:4" x14ac:dyDescent="0.2">
      <c r="A1485" t="s">
        <v>1484</v>
      </c>
      <c r="B1485">
        <v>7.6409319572369294E-2</v>
      </c>
      <c r="C1485">
        <v>0.393406880667303</v>
      </c>
      <c r="D1485">
        <f t="shared" si="23"/>
        <v>0.40515804856078652</v>
      </c>
    </row>
    <row r="1486" spans="1:4" x14ac:dyDescent="0.2">
      <c r="A1486" t="s">
        <v>1485</v>
      </c>
      <c r="B1486">
        <v>1.19597300557164E-2</v>
      </c>
      <c r="C1486">
        <v>0.97078534286117901</v>
      </c>
      <c r="D1486">
        <f t="shared" si="23"/>
        <v>1.2876789367878104E-2</v>
      </c>
    </row>
    <row r="1487" spans="1:4" x14ac:dyDescent="0.2">
      <c r="A1487" t="s">
        <v>1486</v>
      </c>
      <c r="B1487">
        <v>0.20230876046405599</v>
      </c>
      <c r="C1487">
        <v>1.19671861059573E-2</v>
      </c>
      <c r="D1487">
        <f t="shared" si="23"/>
        <v>1.9220079550503983</v>
      </c>
    </row>
    <row r="1488" spans="1:4" x14ac:dyDescent="0.2">
      <c r="A1488" t="s">
        <v>1487</v>
      </c>
      <c r="B1488">
        <v>0.62066671121200601</v>
      </c>
      <c r="C1488">
        <v>0.62393505821805595</v>
      </c>
      <c r="D1488">
        <f t="shared" si="23"/>
        <v>0.2048606111593714</v>
      </c>
    </row>
    <row r="1489" spans="1:4" x14ac:dyDescent="0.2">
      <c r="A1489" t="s">
        <v>1488</v>
      </c>
      <c r="B1489">
        <v>0.82132453074821199</v>
      </c>
      <c r="C1489">
        <v>1.8740525607666199E-12</v>
      </c>
      <c r="D1489">
        <f t="shared" si="23"/>
        <v>11.727218232802137</v>
      </c>
    </row>
    <row r="1490" spans="1:4" x14ac:dyDescent="0.2">
      <c r="A1490" t="s">
        <v>1489</v>
      </c>
      <c r="B1490">
        <v>0.60901414035554302</v>
      </c>
      <c r="C1490">
        <v>3.00783870467114E-2</v>
      </c>
      <c r="D1490">
        <f t="shared" si="23"/>
        <v>1.5217454564944424</v>
      </c>
    </row>
    <row r="1491" spans="1:4" x14ac:dyDescent="0.2">
      <c r="A1491" t="s">
        <v>1490</v>
      </c>
      <c r="B1491">
        <v>8.0434712685702695E-2</v>
      </c>
      <c r="C1491">
        <v>0.36449390860000702</v>
      </c>
      <c r="D1491">
        <f t="shared" si="23"/>
        <v>0.43830972518828171</v>
      </c>
    </row>
    <row r="1492" spans="1:4" x14ac:dyDescent="0.2">
      <c r="A1492" t="s">
        <v>1491</v>
      </c>
      <c r="B1492">
        <v>-0.90801287674590803</v>
      </c>
      <c r="C1492">
        <v>1.12884580337949E-7</v>
      </c>
      <c r="D1492">
        <f t="shared" si="23"/>
        <v>6.947365377220228</v>
      </c>
    </row>
    <row r="1493" spans="1:4" x14ac:dyDescent="0.2">
      <c r="A1493" t="s">
        <v>1492</v>
      </c>
      <c r="B1493">
        <v>0.33696861594915001</v>
      </c>
      <c r="C1493">
        <v>0.56164244752267201</v>
      </c>
      <c r="D1493">
        <f t="shared" si="23"/>
        <v>0.25054007675392009</v>
      </c>
    </row>
    <row r="1494" spans="1:4" x14ac:dyDescent="0.2">
      <c r="A1494" t="s">
        <v>1493</v>
      </c>
      <c r="B1494">
        <v>5.3970722499791103E-2</v>
      </c>
      <c r="C1494">
        <v>0.74099595400000795</v>
      </c>
      <c r="D1494">
        <f t="shared" si="23"/>
        <v>0.13018416335706529</v>
      </c>
    </row>
    <row r="1495" spans="1:4" x14ac:dyDescent="0.2">
      <c r="A1495" t="s">
        <v>1494</v>
      </c>
      <c r="B1495">
        <v>-0.33905983810761298</v>
      </c>
      <c r="C1495">
        <v>1.04352981249527E-7</v>
      </c>
      <c r="D1495">
        <f t="shared" si="23"/>
        <v>6.981495139107162</v>
      </c>
    </row>
    <row r="1496" spans="1:4" x14ac:dyDescent="0.2">
      <c r="A1496" t="s">
        <v>1495</v>
      </c>
      <c r="B1496">
        <v>-1.92089396977529</v>
      </c>
      <c r="C1496">
        <v>4.32931627313828E-34</v>
      </c>
      <c r="D1496">
        <f t="shared" si="23"/>
        <v>33.363580686152325</v>
      </c>
    </row>
    <row r="1497" spans="1:4" x14ac:dyDescent="0.2">
      <c r="A1497" t="s">
        <v>1496</v>
      </c>
      <c r="B1497">
        <v>-0.15547586568643501</v>
      </c>
      <c r="C1497">
        <v>0.350459673153521</v>
      </c>
      <c r="D1497">
        <f t="shared" si="23"/>
        <v>0.455361948409158</v>
      </c>
    </row>
    <row r="1498" spans="1:4" x14ac:dyDescent="0.2">
      <c r="A1498" t="s">
        <v>1497</v>
      </c>
      <c r="B1498">
        <v>6.8231908212234404E-2</v>
      </c>
      <c r="C1498">
        <v>0.77371420411928704</v>
      </c>
      <c r="D1498">
        <f t="shared" si="23"/>
        <v>0.11141943013735667</v>
      </c>
    </row>
    <row r="1499" spans="1:4" x14ac:dyDescent="0.2">
      <c r="A1499" t="s">
        <v>1498</v>
      </c>
      <c r="B1499">
        <v>-9.2128192165757905E-2</v>
      </c>
      <c r="C1499">
        <v>0.65799561602887102</v>
      </c>
      <c r="D1499">
        <f t="shared" si="23"/>
        <v>0.18177699991311549</v>
      </c>
    </row>
    <row r="1500" spans="1:4" x14ac:dyDescent="0.2">
      <c r="A1500" t="s">
        <v>1499</v>
      </c>
      <c r="B1500">
        <v>1.32584502505228</v>
      </c>
      <c r="C1500">
        <v>1.8165925722221799E-3</v>
      </c>
      <c r="D1500">
        <f t="shared" si="23"/>
        <v>2.7407424659097832</v>
      </c>
    </row>
    <row r="1501" spans="1:4" x14ac:dyDescent="0.2">
      <c r="A1501" t="s">
        <v>1500</v>
      </c>
      <c r="B1501">
        <v>1.6067167593257199</v>
      </c>
      <c r="C1501">
        <v>2.783712616684E-10</v>
      </c>
      <c r="D1501">
        <f t="shared" si="23"/>
        <v>9.5553756021902778</v>
      </c>
    </row>
    <row r="1502" spans="1:4" x14ac:dyDescent="0.2">
      <c r="A1502" t="s">
        <v>1501</v>
      </c>
      <c r="B1502">
        <v>-1.5338772120586901</v>
      </c>
      <c r="C1502">
        <v>4.1102279026549401E-6</v>
      </c>
      <c r="D1502">
        <f t="shared" si="23"/>
        <v>5.3861340968291911</v>
      </c>
    </row>
    <row r="1503" spans="1:4" x14ac:dyDescent="0.2">
      <c r="A1503" t="s">
        <v>1502</v>
      </c>
      <c r="B1503">
        <v>0.87696075998935796</v>
      </c>
      <c r="C1503">
        <v>3.2480799195847197E-2</v>
      </c>
      <c r="D1503">
        <f t="shared" si="23"/>
        <v>1.4883732934063456</v>
      </c>
    </row>
    <row r="1504" spans="1:4" x14ac:dyDescent="0.2">
      <c r="A1504" t="s">
        <v>1503</v>
      </c>
      <c r="B1504">
        <v>0.39073443291946702</v>
      </c>
      <c r="C1504">
        <v>3.9081574443812597E-11</v>
      </c>
      <c r="D1504">
        <f t="shared" si="23"/>
        <v>10.408027948574389</v>
      </c>
    </row>
    <row r="1505" spans="1:4" x14ac:dyDescent="0.2">
      <c r="A1505" t="s">
        <v>1504</v>
      </c>
      <c r="B1505">
        <v>0.14820897110824199</v>
      </c>
      <c r="C1505">
        <v>0.606825171121957</v>
      </c>
      <c r="D1505">
        <f t="shared" si="23"/>
        <v>0.21693641296664701</v>
      </c>
    </row>
    <row r="1506" spans="1:4" x14ac:dyDescent="0.2">
      <c r="A1506" t="s">
        <v>1505</v>
      </c>
      <c r="B1506">
        <v>0.87886856493034904</v>
      </c>
      <c r="C1506">
        <v>2.0337416491612101E-12</v>
      </c>
      <c r="D1506">
        <f t="shared" si="23"/>
        <v>11.691704217327686</v>
      </c>
    </row>
    <row r="1507" spans="1:4" x14ac:dyDescent="0.2">
      <c r="A1507" t="s">
        <v>1506</v>
      </c>
      <c r="B1507">
        <v>0.59560073836597305</v>
      </c>
      <c r="C1507">
        <v>0.48507773410961003</v>
      </c>
      <c r="D1507">
        <f t="shared" si="23"/>
        <v>0.3141886597694451</v>
      </c>
    </row>
    <row r="1508" spans="1:4" x14ac:dyDescent="0.2">
      <c r="A1508" t="s">
        <v>1507</v>
      </c>
      <c r="B1508">
        <v>0.53412200227588902</v>
      </c>
      <c r="C1508">
        <v>3.7649210403236598E-3</v>
      </c>
      <c r="D1508">
        <f t="shared" si="23"/>
        <v>2.4242441275937763</v>
      </c>
    </row>
    <row r="1509" spans="1:4" x14ac:dyDescent="0.2">
      <c r="A1509" t="s">
        <v>1508</v>
      </c>
      <c r="B1509">
        <v>2.7379307428623E-2</v>
      </c>
      <c r="C1509">
        <v>0.91187120819399503</v>
      </c>
      <c r="D1509">
        <f t="shared" si="23"/>
        <v>4.0066496672107973E-2</v>
      </c>
    </row>
    <row r="1510" spans="1:4" x14ac:dyDescent="0.2">
      <c r="A1510" t="s">
        <v>1509</v>
      </c>
      <c r="B1510">
        <v>-0.43531370166759797</v>
      </c>
      <c r="C1510">
        <v>6.7818864509085097E-14</v>
      </c>
      <c r="D1510">
        <f t="shared" si="23"/>
        <v>13.168649485887435</v>
      </c>
    </row>
    <row r="1511" spans="1:4" x14ac:dyDescent="0.2">
      <c r="A1511" t="s">
        <v>1510</v>
      </c>
      <c r="B1511">
        <v>0.88216786170413097</v>
      </c>
      <c r="C1511">
        <v>0.13386307602881101</v>
      </c>
      <c r="D1511">
        <f t="shared" si="23"/>
        <v>0.87333919960003781</v>
      </c>
    </row>
    <row r="1512" spans="1:4" x14ac:dyDescent="0.2">
      <c r="A1512" t="s">
        <v>1511</v>
      </c>
      <c r="B1512">
        <v>0.26307213481589198</v>
      </c>
      <c r="C1512">
        <v>2.0668293412552299E-2</v>
      </c>
      <c r="D1512">
        <f t="shared" si="23"/>
        <v>1.6846953817234398</v>
      </c>
    </row>
    <row r="1513" spans="1:4" x14ac:dyDescent="0.2">
      <c r="A1513" t="s">
        <v>1512</v>
      </c>
      <c r="B1513">
        <v>-0.53933984996619599</v>
      </c>
      <c r="C1513">
        <v>0.27253119243734703</v>
      </c>
      <c r="D1513">
        <f t="shared" si="23"/>
        <v>0.56458378355927874</v>
      </c>
    </row>
    <row r="1514" spans="1:4" x14ac:dyDescent="0.2">
      <c r="A1514" t="s">
        <v>1513</v>
      </c>
      <c r="B1514">
        <v>-0.41483558921476898</v>
      </c>
      <c r="C1514">
        <v>1.68362967391231E-4</v>
      </c>
      <c r="D1514">
        <f t="shared" si="23"/>
        <v>3.7737534284319723</v>
      </c>
    </row>
    <row r="1515" spans="1:4" x14ac:dyDescent="0.2">
      <c r="A1515" t="s">
        <v>1514</v>
      </c>
      <c r="B1515">
        <v>0.35156073536377003</v>
      </c>
      <c r="C1515">
        <v>0.10321945067626501</v>
      </c>
      <c r="D1515">
        <f t="shared" si="23"/>
        <v>0.9862384565323109</v>
      </c>
    </row>
    <row r="1516" spans="1:4" x14ac:dyDescent="0.2">
      <c r="A1516" t="s">
        <v>1515</v>
      </c>
      <c r="B1516">
        <v>-7.12004507718971E-2</v>
      </c>
      <c r="C1516">
        <v>0.90627998882190097</v>
      </c>
      <c r="D1516">
        <f t="shared" si="23"/>
        <v>4.2737609370592781E-2</v>
      </c>
    </row>
    <row r="1517" spans="1:4" x14ac:dyDescent="0.2">
      <c r="A1517" t="s">
        <v>1516</v>
      </c>
      <c r="B1517">
        <v>-0.71299122319215302</v>
      </c>
      <c r="C1517">
        <v>1.2693930409974001E-3</v>
      </c>
      <c r="D1517">
        <f t="shared" si="23"/>
        <v>2.8964038868828728</v>
      </c>
    </row>
    <row r="1518" spans="1:4" x14ac:dyDescent="0.2">
      <c r="A1518" t="s">
        <v>1517</v>
      </c>
      <c r="B1518">
        <v>0.334345896323616</v>
      </c>
      <c r="C1518">
        <v>0.43230352422365198</v>
      </c>
      <c r="D1518">
        <f t="shared" si="23"/>
        <v>0.36421122399758499</v>
      </c>
    </row>
    <row r="1519" spans="1:4" x14ac:dyDescent="0.2">
      <c r="A1519" t="s">
        <v>1518</v>
      </c>
      <c r="B1519">
        <v>1.06842650422813</v>
      </c>
      <c r="C1519">
        <v>9.0798682068345597E-6</v>
      </c>
      <c r="D1519">
        <f t="shared" si="23"/>
        <v>5.0419204551639254</v>
      </c>
    </row>
    <row r="1520" spans="1:4" x14ac:dyDescent="0.2">
      <c r="A1520" t="s">
        <v>1519</v>
      </c>
      <c r="B1520">
        <v>-0.33564473004603801</v>
      </c>
      <c r="C1520">
        <v>0.19961767604470201</v>
      </c>
      <c r="D1520">
        <f t="shared" si="23"/>
        <v>0.69980100478819673</v>
      </c>
    </row>
    <row r="1521" spans="1:4" x14ac:dyDescent="0.2">
      <c r="A1521" t="s">
        <v>1520</v>
      </c>
      <c r="B1521">
        <v>0.70972357946576603</v>
      </c>
      <c r="C1521">
        <v>7.8327074462080793E-6</v>
      </c>
      <c r="D1521">
        <f t="shared" si="23"/>
        <v>5.1060880941736224</v>
      </c>
    </row>
    <row r="1522" spans="1:4" x14ac:dyDescent="0.2">
      <c r="A1522" t="s">
        <v>1521</v>
      </c>
      <c r="B1522">
        <v>-0.26997937761338803</v>
      </c>
      <c r="C1522">
        <v>1.97984066010614E-2</v>
      </c>
      <c r="D1522">
        <f t="shared" si="23"/>
        <v>1.7033697608603082</v>
      </c>
    </row>
    <row r="1523" spans="1:4" x14ac:dyDescent="0.2">
      <c r="A1523" t="s">
        <v>1522</v>
      </c>
      <c r="B1523">
        <v>0.46487898992924997</v>
      </c>
      <c r="C1523">
        <v>0.18004625058638099</v>
      </c>
      <c r="D1523">
        <f t="shared" si="23"/>
        <v>0.74461591826159312</v>
      </c>
    </row>
    <row r="1524" spans="1:4" x14ac:dyDescent="0.2">
      <c r="A1524" t="s">
        <v>1523</v>
      </c>
      <c r="B1524">
        <v>-0.67578732165142497</v>
      </c>
      <c r="C1524">
        <v>1.05718593995196E-12</v>
      </c>
      <c r="D1524">
        <f t="shared" si="23"/>
        <v>11.975848621402873</v>
      </c>
    </row>
    <row r="1525" spans="1:4" x14ac:dyDescent="0.2">
      <c r="A1525" t="s">
        <v>1524</v>
      </c>
      <c r="B1525">
        <v>-0.51728487685519897</v>
      </c>
      <c r="C1525">
        <v>0.17278230981871201</v>
      </c>
      <c r="D1525">
        <f t="shared" si="23"/>
        <v>0.76250072448096751</v>
      </c>
    </row>
    <row r="1526" spans="1:4" x14ac:dyDescent="0.2">
      <c r="A1526" t="s">
        <v>1525</v>
      </c>
      <c r="B1526">
        <v>-8.9213279038337395E-2</v>
      </c>
      <c r="C1526">
        <v>0.80867315424558195</v>
      </c>
      <c r="D1526">
        <f t="shared" si="23"/>
        <v>9.2226974048438007E-2</v>
      </c>
    </row>
    <row r="1527" spans="1:4" x14ac:dyDescent="0.2">
      <c r="A1527" t="s">
        <v>1526</v>
      </c>
      <c r="B1527">
        <v>-0.37942474041964203</v>
      </c>
      <c r="C1527">
        <v>7.2206021144643695E-2</v>
      </c>
      <c r="D1527">
        <f t="shared" si="23"/>
        <v>1.1414265857979202</v>
      </c>
    </row>
    <row r="1528" spans="1:4" x14ac:dyDescent="0.2">
      <c r="A1528" t="s">
        <v>1527</v>
      </c>
      <c r="B1528">
        <v>-5.8386372810124099E-2</v>
      </c>
      <c r="C1528">
        <v>0.50248156173899505</v>
      </c>
      <c r="D1528">
        <f t="shared" si="23"/>
        <v>0.29887986979190384</v>
      </c>
    </row>
    <row r="1529" spans="1:4" x14ac:dyDescent="0.2">
      <c r="A1529" t="s">
        <v>1528</v>
      </c>
      <c r="B1529">
        <v>9.5132409807849594E-2</v>
      </c>
      <c r="C1529">
        <v>0.82431003757746601</v>
      </c>
      <c r="D1529">
        <f t="shared" si="23"/>
        <v>8.3909411744355261E-2</v>
      </c>
    </row>
    <row r="1530" spans="1:4" x14ac:dyDescent="0.2">
      <c r="A1530" t="s">
        <v>1529</v>
      </c>
      <c r="B1530">
        <v>-0.33132371806961097</v>
      </c>
      <c r="C1530">
        <v>0.40155027501758001</v>
      </c>
      <c r="D1530">
        <f t="shared" si="23"/>
        <v>0.39626007231353971</v>
      </c>
    </row>
    <row r="1531" spans="1:4" x14ac:dyDescent="0.2">
      <c r="A1531" t="s">
        <v>1530</v>
      </c>
      <c r="B1531">
        <v>-0.131558463588272</v>
      </c>
      <c r="C1531">
        <v>0.64442010753803203</v>
      </c>
      <c r="D1531">
        <f t="shared" si="23"/>
        <v>0.19083091695460253</v>
      </c>
    </row>
    <row r="1532" spans="1:4" x14ac:dyDescent="0.2">
      <c r="A1532" t="s">
        <v>1531</v>
      </c>
      <c r="B1532">
        <v>-0.58593700460296505</v>
      </c>
      <c r="C1532">
        <v>4.4264703587557497E-15</v>
      </c>
      <c r="D1532">
        <f t="shared" si="23"/>
        <v>14.353942439627328</v>
      </c>
    </row>
    <row r="1533" spans="1:4" x14ac:dyDescent="0.2">
      <c r="A1533" t="s">
        <v>1532</v>
      </c>
      <c r="B1533">
        <v>-0.36604172658606199</v>
      </c>
      <c r="C1533">
        <v>8.4911587062932503E-2</v>
      </c>
      <c r="D1533">
        <f t="shared" si="23"/>
        <v>1.0710330417450959</v>
      </c>
    </row>
    <row r="1534" spans="1:4" x14ac:dyDescent="0.2">
      <c r="A1534" t="s">
        <v>1533</v>
      </c>
      <c r="B1534">
        <v>-0.44317514799964203</v>
      </c>
      <c r="C1534">
        <v>1.3785617231720101E-4</v>
      </c>
      <c r="D1534">
        <f t="shared" si="23"/>
        <v>3.8605737841952048</v>
      </c>
    </row>
    <row r="1535" spans="1:4" x14ac:dyDescent="0.2">
      <c r="A1535" t="s">
        <v>1534</v>
      </c>
      <c r="B1535">
        <v>0.16871026557555199</v>
      </c>
      <c r="C1535">
        <v>0.79347322185619396</v>
      </c>
      <c r="D1535">
        <f t="shared" si="23"/>
        <v>0.10046772523720648</v>
      </c>
    </row>
    <row r="1536" spans="1:4" x14ac:dyDescent="0.2">
      <c r="A1536" t="s">
        <v>1535</v>
      </c>
      <c r="B1536">
        <v>-0.52360696766341697</v>
      </c>
      <c r="C1536">
        <v>1.0043851353058901E-5</v>
      </c>
      <c r="D1536">
        <f t="shared" si="23"/>
        <v>4.9980997233808573</v>
      </c>
    </row>
    <row r="1537" spans="1:4" x14ac:dyDescent="0.2">
      <c r="A1537" t="s">
        <v>1536</v>
      </c>
      <c r="B1537">
        <v>-2.8845881038094798E-2</v>
      </c>
      <c r="C1537">
        <v>0.91869160441229503</v>
      </c>
      <c r="D1537">
        <f t="shared" si="23"/>
        <v>3.6830252465581061E-2</v>
      </c>
    </row>
    <row r="1538" spans="1:4" x14ac:dyDescent="0.2">
      <c r="A1538" t="s">
        <v>1537</v>
      </c>
      <c r="B1538">
        <v>-0.33268775074110801</v>
      </c>
      <c r="C1538">
        <v>0.61013173262082099</v>
      </c>
      <c r="D1538">
        <f t="shared" si="23"/>
        <v>0.21457638699952589</v>
      </c>
    </row>
    <row r="1539" spans="1:4" x14ac:dyDescent="0.2">
      <c r="A1539" t="s">
        <v>1538</v>
      </c>
      <c r="B1539">
        <v>-1.8710782842693501</v>
      </c>
      <c r="C1539">
        <v>2.4754716563504101E-8</v>
      </c>
      <c r="D1539">
        <f t="shared" ref="D1539:D1602" si="24">-LOG10(C1539)</f>
        <v>7.6063420418879746</v>
      </c>
    </row>
    <row r="1540" spans="1:4" x14ac:dyDescent="0.2">
      <c r="A1540" t="s">
        <v>1539</v>
      </c>
      <c r="B1540">
        <v>-0.226765294815371</v>
      </c>
      <c r="C1540">
        <v>4.1315471144045497E-2</v>
      </c>
      <c r="D1540">
        <f t="shared" si="24"/>
        <v>1.3838872903699002</v>
      </c>
    </row>
    <row r="1541" spans="1:4" x14ac:dyDescent="0.2">
      <c r="A1541" t="s">
        <v>1540</v>
      </c>
      <c r="B1541">
        <v>-0.13225247638241</v>
      </c>
      <c r="C1541">
        <v>0.67582375712630105</v>
      </c>
      <c r="D1541">
        <f t="shared" si="24"/>
        <v>0.17016654560712721</v>
      </c>
    </row>
    <row r="1542" spans="1:4" x14ac:dyDescent="0.2">
      <c r="A1542" t="s">
        <v>1541</v>
      </c>
      <c r="B1542">
        <v>0.29484678724879898</v>
      </c>
      <c r="C1542">
        <v>0.297026374809501</v>
      </c>
      <c r="D1542">
        <f t="shared" si="24"/>
        <v>0.52720498527653359</v>
      </c>
    </row>
    <row r="1543" spans="1:4" x14ac:dyDescent="0.2">
      <c r="A1543" t="s">
        <v>1542</v>
      </c>
      <c r="B1543">
        <v>-0.78176426505766095</v>
      </c>
      <c r="C1543">
        <v>0.488179578490477</v>
      </c>
      <c r="D1543">
        <f t="shared" si="24"/>
        <v>0.31142039192906812</v>
      </c>
    </row>
    <row r="1544" spans="1:4" x14ac:dyDescent="0.2">
      <c r="A1544" t="s">
        <v>1543</v>
      </c>
      <c r="B1544">
        <v>-0.106366446133114</v>
      </c>
      <c r="C1544">
        <v>0.31723314156511601</v>
      </c>
      <c r="D1544">
        <f t="shared" si="24"/>
        <v>0.49862144794021052</v>
      </c>
    </row>
    <row r="1545" spans="1:4" x14ac:dyDescent="0.2">
      <c r="A1545" t="s">
        <v>1544</v>
      </c>
      <c r="B1545">
        <v>0.56857926820922</v>
      </c>
      <c r="C1545">
        <v>1.2811393713915899E-12</v>
      </c>
      <c r="D1545">
        <f t="shared" si="24"/>
        <v>11.892403622063402</v>
      </c>
    </row>
    <row r="1546" spans="1:4" x14ac:dyDescent="0.2">
      <c r="A1546" t="s">
        <v>1545</v>
      </c>
      <c r="B1546">
        <v>0.60667652846579201</v>
      </c>
      <c r="C1546">
        <v>4.2279814329487397E-21</v>
      </c>
      <c r="D1546">
        <f t="shared" si="24"/>
        <v>20.373866928551369</v>
      </c>
    </row>
    <row r="1547" spans="1:4" x14ac:dyDescent="0.2">
      <c r="A1547" t="s">
        <v>1546</v>
      </c>
      <c r="B1547">
        <v>8.5337783940192397E-3</v>
      </c>
      <c r="C1547">
        <v>0.86791482375927997</v>
      </c>
      <c r="D1547">
        <f t="shared" si="24"/>
        <v>6.1522893932300024E-2</v>
      </c>
    </row>
    <row r="1548" spans="1:4" x14ac:dyDescent="0.2">
      <c r="A1548" t="s">
        <v>1547</v>
      </c>
      <c r="B1548">
        <v>-0.55416890699746202</v>
      </c>
      <c r="C1548">
        <v>5.22463920262927E-2</v>
      </c>
      <c r="D1548">
        <f t="shared" si="24"/>
        <v>1.2819436952106713</v>
      </c>
    </row>
    <row r="1549" spans="1:4" x14ac:dyDescent="0.2">
      <c r="A1549" t="s">
        <v>1548</v>
      </c>
      <c r="B1549">
        <v>0.18520904031594901</v>
      </c>
      <c r="C1549">
        <v>1.04356518778175E-2</v>
      </c>
      <c r="D1549">
        <f t="shared" si="24"/>
        <v>1.9814804169294813</v>
      </c>
    </row>
    <row r="1550" spans="1:4" x14ac:dyDescent="0.2">
      <c r="A1550" t="s">
        <v>1549</v>
      </c>
      <c r="B1550">
        <v>-0.21409880852621699</v>
      </c>
      <c r="C1550">
        <v>0.27804591327771699</v>
      </c>
      <c r="D1550">
        <f t="shared" si="24"/>
        <v>0.55588348380585384</v>
      </c>
    </row>
    <row r="1551" spans="1:4" x14ac:dyDescent="0.2">
      <c r="A1551" t="s">
        <v>1550</v>
      </c>
      <c r="B1551">
        <v>-7.8660407303784E-2</v>
      </c>
      <c r="C1551">
        <v>0.236953739629441</v>
      </c>
      <c r="D1551">
        <f t="shared" si="24"/>
        <v>0.6253364328282025</v>
      </c>
    </row>
    <row r="1552" spans="1:4" x14ac:dyDescent="0.2">
      <c r="A1552" t="s">
        <v>1551</v>
      </c>
      <c r="B1552">
        <v>-9.9687287005590305E-2</v>
      </c>
      <c r="C1552">
        <v>0.20013819247145201</v>
      </c>
      <c r="D1552">
        <f t="shared" si="24"/>
        <v>0.69867002682171242</v>
      </c>
    </row>
    <row r="1553" spans="1:4" x14ac:dyDescent="0.2">
      <c r="A1553" t="s">
        <v>1552</v>
      </c>
      <c r="B1553">
        <v>-0.78263359198362104</v>
      </c>
      <c r="C1553">
        <v>3.7284170688863199E-14</v>
      </c>
      <c r="D1553">
        <f t="shared" si="24"/>
        <v>13.428475512470232</v>
      </c>
    </row>
    <row r="1554" spans="1:4" x14ac:dyDescent="0.2">
      <c r="A1554" t="s">
        <v>1553</v>
      </c>
      <c r="B1554">
        <v>0.34154207249204199</v>
      </c>
      <c r="C1554">
        <v>5.8025693971244602E-2</v>
      </c>
      <c r="D1554">
        <f t="shared" si="24"/>
        <v>1.2363796567991474</v>
      </c>
    </row>
    <row r="1555" spans="1:4" x14ac:dyDescent="0.2">
      <c r="A1555" t="s">
        <v>1554</v>
      </c>
      <c r="B1555">
        <v>0.164532285205959</v>
      </c>
      <c r="C1555">
        <v>0.11676914257049401</v>
      </c>
      <c r="D1555">
        <f t="shared" si="24"/>
        <v>0.93267190878104389</v>
      </c>
    </row>
    <row r="1556" spans="1:4" x14ac:dyDescent="0.2">
      <c r="A1556" t="s">
        <v>1555</v>
      </c>
      <c r="B1556">
        <v>-0.16625460927354599</v>
      </c>
      <c r="C1556">
        <v>0.45054724782720301</v>
      </c>
      <c r="D1556">
        <f t="shared" si="24"/>
        <v>0.34625965885875987</v>
      </c>
    </row>
    <row r="1557" spans="1:4" x14ac:dyDescent="0.2">
      <c r="A1557" t="s">
        <v>1556</v>
      </c>
      <c r="B1557">
        <v>-0.60650653835173296</v>
      </c>
      <c r="C1557">
        <v>0.20132019422421599</v>
      </c>
      <c r="D1557">
        <f t="shared" si="24"/>
        <v>0.69611265928788957</v>
      </c>
    </row>
    <row r="1558" spans="1:4" x14ac:dyDescent="0.2">
      <c r="A1558" t="s">
        <v>1557</v>
      </c>
      <c r="B1558">
        <v>-0.81156654002966799</v>
      </c>
      <c r="C1558">
        <v>1.7626684742682101E-5</v>
      </c>
      <c r="D1558">
        <f t="shared" si="24"/>
        <v>4.7538293628765489</v>
      </c>
    </row>
    <row r="1559" spans="1:4" x14ac:dyDescent="0.2">
      <c r="A1559" t="s">
        <v>1558</v>
      </c>
      <c r="B1559">
        <v>-3.2176791200218699E-2</v>
      </c>
      <c r="C1559">
        <v>0.85523684763422303</v>
      </c>
      <c r="D1559">
        <f t="shared" si="24"/>
        <v>6.7913595943019142E-2</v>
      </c>
    </row>
    <row r="1560" spans="1:4" x14ac:dyDescent="0.2">
      <c r="A1560" t="s">
        <v>1559</v>
      </c>
      <c r="B1560">
        <v>-8.4765591980635505E-2</v>
      </c>
      <c r="C1560">
        <v>0.59300285720051205</v>
      </c>
      <c r="D1560">
        <f t="shared" si="24"/>
        <v>0.22694321411731125</v>
      </c>
    </row>
    <row r="1561" spans="1:4" x14ac:dyDescent="0.2">
      <c r="A1561" t="s">
        <v>1560</v>
      </c>
      <c r="B1561">
        <v>0.60699666529740703</v>
      </c>
      <c r="C1561">
        <v>2.2000232466331899E-10</v>
      </c>
      <c r="D1561">
        <f t="shared" si="24"/>
        <v>9.6575727301636221</v>
      </c>
    </row>
    <row r="1562" spans="1:4" x14ac:dyDescent="0.2">
      <c r="A1562" t="s">
        <v>1561</v>
      </c>
      <c r="B1562">
        <v>0.44566220636784798</v>
      </c>
      <c r="C1562">
        <v>5.9392952686291002E-2</v>
      </c>
      <c r="D1562">
        <f t="shared" si="24"/>
        <v>1.2262650834872961</v>
      </c>
    </row>
    <row r="1563" spans="1:4" x14ac:dyDescent="0.2">
      <c r="A1563" t="s">
        <v>1562</v>
      </c>
      <c r="B1563">
        <v>0.347961939365868</v>
      </c>
      <c r="C1563">
        <v>4.6855877155814098E-7</v>
      </c>
      <c r="D1563">
        <f t="shared" si="24"/>
        <v>6.3292359275882148</v>
      </c>
    </row>
    <row r="1564" spans="1:4" x14ac:dyDescent="0.2">
      <c r="A1564" t="s">
        <v>1563</v>
      </c>
      <c r="B1564">
        <v>0.30320351134854701</v>
      </c>
      <c r="C1564">
        <v>0.158496648009017</v>
      </c>
      <c r="D1564">
        <f t="shared" si="24"/>
        <v>0.79997991809342706</v>
      </c>
    </row>
    <row r="1565" spans="1:4" x14ac:dyDescent="0.2">
      <c r="A1565" t="s">
        <v>1564</v>
      </c>
      <c r="B1565">
        <v>6.0068728777718502E-2</v>
      </c>
      <c r="C1565">
        <v>0.462789055551587</v>
      </c>
      <c r="D1565">
        <f t="shared" si="24"/>
        <v>0.33461692018216299</v>
      </c>
    </row>
    <row r="1566" spans="1:4" x14ac:dyDescent="0.2">
      <c r="A1566" t="s">
        <v>1565</v>
      </c>
      <c r="B1566">
        <v>0.22295111590316299</v>
      </c>
      <c r="C1566">
        <v>1.2043968672783501E-6</v>
      </c>
      <c r="D1566">
        <f t="shared" si="24"/>
        <v>5.91923038278855</v>
      </c>
    </row>
    <row r="1567" spans="1:4" x14ac:dyDescent="0.2">
      <c r="A1567" t="s">
        <v>1566</v>
      </c>
      <c r="B1567">
        <v>2.2266385808840699E-2</v>
      </c>
      <c r="C1567">
        <v>0.83916554615578698</v>
      </c>
      <c r="D1567">
        <f t="shared" si="24"/>
        <v>7.6152355393133156E-2</v>
      </c>
    </row>
    <row r="1568" spans="1:4" x14ac:dyDescent="0.2">
      <c r="A1568" t="s">
        <v>1567</v>
      </c>
      <c r="B1568">
        <v>0.43298667731817903</v>
      </c>
      <c r="C1568">
        <v>5.4204061201228297E-8</v>
      </c>
      <c r="D1568">
        <f t="shared" si="24"/>
        <v>7.2659681730334293</v>
      </c>
    </row>
    <row r="1569" spans="1:4" x14ac:dyDescent="0.2">
      <c r="A1569" t="s">
        <v>1568</v>
      </c>
      <c r="B1569">
        <v>0.47465590307601602</v>
      </c>
      <c r="C1569">
        <v>0.102225089876847</v>
      </c>
      <c r="D1569">
        <f t="shared" si="24"/>
        <v>0.99044249893942204</v>
      </c>
    </row>
    <row r="1570" spans="1:4" x14ac:dyDescent="0.2">
      <c r="A1570" t="s">
        <v>1569</v>
      </c>
      <c r="B1570">
        <v>6.7736727347820505E-2</v>
      </c>
      <c r="C1570">
        <v>0.79897945725621</v>
      </c>
      <c r="D1570">
        <f t="shared" si="24"/>
        <v>9.7464386787338791E-2</v>
      </c>
    </row>
    <row r="1571" spans="1:4" x14ac:dyDescent="0.2">
      <c r="A1571" t="s">
        <v>1570</v>
      </c>
      <c r="B1571">
        <v>0.95383051118390905</v>
      </c>
      <c r="C1571">
        <v>1.80191469141828E-25</v>
      </c>
      <c r="D1571">
        <f t="shared" si="24"/>
        <v>24.744265773802738</v>
      </c>
    </row>
    <row r="1572" spans="1:4" x14ac:dyDescent="0.2">
      <c r="A1572" t="s">
        <v>1571</v>
      </c>
      <c r="B1572">
        <v>-0.427638737662416</v>
      </c>
      <c r="C1572">
        <v>0.21977837488010599</v>
      </c>
      <c r="D1572">
        <f t="shared" si="24"/>
        <v>0.65801504226863639</v>
      </c>
    </row>
    <row r="1573" spans="1:4" x14ac:dyDescent="0.2">
      <c r="A1573" t="s">
        <v>1572</v>
      </c>
      <c r="B1573">
        <v>0.41146294382681903</v>
      </c>
      <c r="C1573">
        <v>9.4132157702307108E-6</v>
      </c>
      <c r="D1573">
        <f t="shared" si="24"/>
        <v>5.026261986276749</v>
      </c>
    </row>
    <row r="1574" spans="1:4" x14ac:dyDescent="0.2">
      <c r="A1574" t="s">
        <v>1573</v>
      </c>
      <c r="B1574">
        <v>0.19384751653105001</v>
      </c>
      <c r="C1574">
        <v>0.21853395074830201</v>
      </c>
      <c r="D1574">
        <f t="shared" si="24"/>
        <v>0.66048108282515849</v>
      </c>
    </row>
    <row r="1575" spans="1:4" x14ac:dyDescent="0.2">
      <c r="A1575" t="s">
        <v>1574</v>
      </c>
      <c r="B1575">
        <v>0.66215536639228201</v>
      </c>
      <c r="C1575">
        <v>2.3197601832663301E-2</v>
      </c>
      <c r="D1575">
        <f t="shared" si="24"/>
        <v>1.634556910138188</v>
      </c>
    </row>
    <row r="1576" spans="1:4" x14ac:dyDescent="0.2">
      <c r="A1576" t="s">
        <v>1575</v>
      </c>
      <c r="B1576">
        <v>0.55699886389646802</v>
      </c>
      <c r="C1576">
        <v>1.52827651872891E-14</v>
      </c>
      <c r="D1576">
        <f t="shared" si="24"/>
        <v>13.815798059573705</v>
      </c>
    </row>
    <row r="1577" spans="1:4" x14ac:dyDescent="0.2">
      <c r="A1577" t="s">
        <v>1576</v>
      </c>
      <c r="B1577">
        <v>-0.41852876099223801</v>
      </c>
      <c r="C1577">
        <v>0.13478937042334899</v>
      </c>
      <c r="D1577">
        <f t="shared" si="24"/>
        <v>0.87034435519316589</v>
      </c>
    </row>
    <row r="1578" spans="1:4" x14ac:dyDescent="0.2">
      <c r="A1578" t="s">
        <v>1577</v>
      </c>
      <c r="B1578">
        <v>-0.53310773140822199</v>
      </c>
      <c r="C1578">
        <v>0.202432733636495</v>
      </c>
      <c r="D1578">
        <f t="shared" si="24"/>
        <v>0.69371926017085239</v>
      </c>
    </row>
    <row r="1579" spans="1:4" x14ac:dyDescent="0.2">
      <c r="A1579" t="s">
        <v>1578</v>
      </c>
      <c r="B1579">
        <v>0.58508155540181905</v>
      </c>
      <c r="C1579">
        <v>5.2747590140940601E-4</v>
      </c>
      <c r="D1579">
        <f t="shared" si="24"/>
        <v>3.2777973770236128</v>
      </c>
    </row>
    <row r="1580" spans="1:4" x14ac:dyDescent="0.2">
      <c r="A1580" t="s">
        <v>1579</v>
      </c>
      <c r="B1580">
        <v>0.32412238285676098</v>
      </c>
      <c r="C1580">
        <v>2.3639739662979699E-2</v>
      </c>
      <c r="D1580">
        <f t="shared" si="24"/>
        <v>1.6263573105130289</v>
      </c>
    </row>
    <row r="1581" spans="1:4" x14ac:dyDescent="0.2">
      <c r="A1581" t="s">
        <v>1580</v>
      </c>
      <c r="B1581">
        <v>0.36897039212833199</v>
      </c>
      <c r="C1581">
        <v>4.4633776445374496E-3</v>
      </c>
      <c r="D1581">
        <f t="shared" si="24"/>
        <v>2.3503363661282863</v>
      </c>
    </row>
    <row r="1582" spans="1:4" x14ac:dyDescent="0.2">
      <c r="A1582" t="s">
        <v>1581</v>
      </c>
      <c r="B1582">
        <v>0.290032569171916</v>
      </c>
      <c r="C1582">
        <v>0.13980434984895099</v>
      </c>
      <c r="D1582">
        <f t="shared" si="24"/>
        <v>0.85447931581489101</v>
      </c>
    </row>
    <row r="1583" spans="1:4" x14ac:dyDescent="0.2">
      <c r="A1583" t="s">
        <v>1582</v>
      </c>
      <c r="B1583">
        <v>0.56246783118647103</v>
      </c>
      <c r="C1583">
        <v>0.331131577795657</v>
      </c>
      <c r="D1583">
        <f t="shared" si="24"/>
        <v>0.47999940152375559</v>
      </c>
    </row>
    <row r="1584" spans="1:4" x14ac:dyDescent="0.2">
      <c r="A1584" t="s">
        <v>1583</v>
      </c>
      <c r="B1584">
        <v>-1.19034492330003E-2</v>
      </c>
      <c r="C1584">
        <v>0.87105823480006395</v>
      </c>
      <c r="D1584">
        <f t="shared" si="24"/>
        <v>5.995280916353761E-2</v>
      </c>
    </row>
    <row r="1585" spans="1:4" x14ac:dyDescent="0.2">
      <c r="A1585" t="s">
        <v>1584</v>
      </c>
      <c r="B1585">
        <v>9.9339662423417699E-2</v>
      </c>
      <c r="C1585">
        <v>2.7609056256227698E-4</v>
      </c>
      <c r="D1585">
        <f t="shared" si="24"/>
        <v>3.5589484383342103</v>
      </c>
    </row>
    <row r="1586" spans="1:4" x14ac:dyDescent="0.2">
      <c r="A1586" t="s">
        <v>1585</v>
      </c>
      <c r="B1586">
        <v>-3.4285641825757801E-2</v>
      </c>
      <c r="C1586">
        <v>0.94885934660665505</v>
      </c>
      <c r="D1586">
        <f t="shared" si="24"/>
        <v>2.2798160090946613E-2</v>
      </c>
    </row>
    <row r="1587" spans="1:4" x14ac:dyDescent="0.2">
      <c r="A1587" t="s">
        <v>1586</v>
      </c>
      <c r="B1587">
        <v>0.54031974589589804</v>
      </c>
      <c r="C1587">
        <v>8.9388788173016999E-12</v>
      </c>
      <c r="D1587">
        <f t="shared" si="24"/>
        <v>11.048716950330999</v>
      </c>
    </row>
    <row r="1588" spans="1:4" x14ac:dyDescent="0.2">
      <c r="A1588" t="s">
        <v>1587</v>
      </c>
      <c r="B1588">
        <v>0.91974676322865401</v>
      </c>
      <c r="C1588">
        <v>2.7670937137997599E-5</v>
      </c>
      <c r="D1588">
        <f t="shared" si="24"/>
        <v>4.5579761322587879</v>
      </c>
    </row>
    <row r="1589" spans="1:4" x14ac:dyDescent="0.2">
      <c r="A1589" t="s">
        <v>1588</v>
      </c>
      <c r="B1589">
        <v>9.5519281909153805E-2</v>
      </c>
      <c r="C1589">
        <v>0.69930696443269902</v>
      </c>
      <c r="D1589">
        <f t="shared" si="24"/>
        <v>0.15533214657796537</v>
      </c>
    </row>
    <row r="1590" spans="1:4" x14ac:dyDescent="0.2">
      <c r="A1590" t="s">
        <v>1589</v>
      </c>
      <c r="B1590">
        <v>0.452521405559345</v>
      </c>
      <c r="C1590">
        <v>3.6433223993194401E-11</v>
      </c>
      <c r="D1590">
        <f t="shared" si="24"/>
        <v>10.438502396133828</v>
      </c>
    </row>
    <row r="1591" spans="1:4" x14ac:dyDescent="0.2">
      <c r="A1591" t="s">
        <v>1590</v>
      </c>
      <c r="B1591">
        <v>0.57420415485168297</v>
      </c>
      <c r="C1591">
        <v>8.5690791285813004E-7</v>
      </c>
      <c r="D1591">
        <f t="shared" si="24"/>
        <v>6.0670658467890553</v>
      </c>
    </row>
    <row r="1592" spans="1:4" x14ac:dyDescent="0.2">
      <c r="A1592" t="s">
        <v>1591</v>
      </c>
      <c r="B1592">
        <v>-0.85865902834353403</v>
      </c>
      <c r="C1592">
        <v>9.1456796919581101E-10</v>
      </c>
      <c r="D1592">
        <f t="shared" si="24"/>
        <v>9.0387840129324921</v>
      </c>
    </row>
    <row r="1593" spans="1:4" x14ac:dyDescent="0.2">
      <c r="A1593" t="s">
        <v>1592</v>
      </c>
      <c r="B1593">
        <v>0.28401056999693203</v>
      </c>
      <c r="C1593">
        <v>3.8705028828387902E-2</v>
      </c>
      <c r="D1593">
        <f t="shared" si="24"/>
        <v>1.4122326047347484</v>
      </c>
    </row>
    <row r="1594" spans="1:4" x14ac:dyDescent="0.2">
      <c r="A1594" t="s">
        <v>1593</v>
      </c>
      <c r="B1594">
        <v>0.23380098839598301</v>
      </c>
      <c r="C1594">
        <v>0.39749828534832499</v>
      </c>
      <c r="D1594">
        <f t="shared" si="24"/>
        <v>0.40066474037950323</v>
      </c>
    </row>
    <row r="1595" spans="1:4" x14ac:dyDescent="0.2">
      <c r="A1595" t="s">
        <v>1594</v>
      </c>
      <c r="B1595">
        <v>-0.20239667761702701</v>
      </c>
      <c r="C1595">
        <v>0.14837070724478199</v>
      </c>
      <c r="D1595">
        <f t="shared" si="24"/>
        <v>0.8286518331384336</v>
      </c>
    </row>
    <row r="1596" spans="1:4" x14ac:dyDescent="0.2">
      <c r="A1596" t="s">
        <v>1595</v>
      </c>
      <c r="B1596">
        <v>4.25620111819629E-2</v>
      </c>
      <c r="C1596">
        <v>0.88713833549341103</v>
      </c>
      <c r="D1596">
        <f t="shared" si="24"/>
        <v>5.2008653384674378E-2</v>
      </c>
    </row>
    <row r="1597" spans="1:4" x14ac:dyDescent="0.2">
      <c r="A1597" t="s">
        <v>1596</v>
      </c>
      <c r="B1597">
        <v>0.48208286455350902</v>
      </c>
      <c r="C1597">
        <v>2.7448931174924298E-3</v>
      </c>
      <c r="D1597">
        <f t="shared" si="24"/>
        <v>2.5614745617373775</v>
      </c>
    </row>
    <row r="1598" spans="1:4" x14ac:dyDescent="0.2">
      <c r="A1598" t="s">
        <v>1597</v>
      </c>
      <c r="B1598">
        <v>5.3123201381854099E-3</v>
      </c>
      <c r="C1598">
        <v>0.98343699094493797</v>
      </c>
      <c r="D1598">
        <f t="shared" si="24"/>
        <v>7.2534602098497259E-3</v>
      </c>
    </row>
    <row r="1599" spans="1:4" x14ac:dyDescent="0.2">
      <c r="A1599" t="s">
        <v>1598</v>
      </c>
      <c r="B1599">
        <v>-0.68500849774149697</v>
      </c>
      <c r="C1599">
        <v>0.35530765631556099</v>
      </c>
      <c r="D1599">
        <f t="shared" si="24"/>
        <v>0.44939543405366578</v>
      </c>
    </row>
    <row r="1600" spans="1:4" x14ac:dyDescent="0.2">
      <c r="A1600" t="s">
        <v>1599</v>
      </c>
      <c r="B1600">
        <v>0.92162616311373302</v>
      </c>
      <c r="C1600">
        <v>0.15917886218150201</v>
      </c>
      <c r="D1600">
        <f t="shared" si="24"/>
        <v>0.79811460398169132</v>
      </c>
    </row>
    <row r="1601" spans="1:4" x14ac:dyDescent="0.2">
      <c r="A1601" t="s">
        <v>1600</v>
      </c>
      <c r="B1601">
        <v>0.65392410739465001</v>
      </c>
      <c r="C1601">
        <v>1.75173038916492E-4</v>
      </c>
      <c r="D1601">
        <f t="shared" si="24"/>
        <v>3.7565327357867968</v>
      </c>
    </row>
    <row r="1602" spans="1:4" x14ac:dyDescent="0.2">
      <c r="A1602" t="s">
        <v>1601</v>
      </c>
      <c r="B1602">
        <v>-0.32166542953055299</v>
      </c>
      <c r="C1602">
        <v>0.190933297802935</v>
      </c>
      <c r="D1602">
        <f t="shared" si="24"/>
        <v>0.71911832623685368</v>
      </c>
    </row>
    <row r="1603" spans="1:4" x14ac:dyDescent="0.2">
      <c r="A1603" t="s">
        <v>1602</v>
      </c>
      <c r="B1603">
        <v>-0.83695301542088196</v>
      </c>
      <c r="C1603">
        <v>1.82278889178788E-3</v>
      </c>
      <c r="D1603">
        <f t="shared" ref="D1603:D1666" si="25">-LOG10(C1603)</f>
        <v>2.7392636267046466</v>
      </c>
    </row>
    <row r="1604" spans="1:4" x14ac:dyDescent="0.2">
      <c r="A1604" t="s">
        <v>1603</v>
      </c>
      <c r="B1604">
        <v>0.625953536251874</v>
      </c>
      <c r="C1604">
        <v>3.1088617184177598E-3</v>
      </c>
      <c r="D1604">
        <f t="shared" si="25"/>
        <v>2.5073985948637594</v>
      </c>
    </row>
    <row r="1605" spans="1:4" x14ac:dyDescent="0.2">
      <c r="A1605" t="s">
        <v>1604</v>
      </c>
      <c r="B1605">
        <v>-0.73369738962800801</v>
      </c>
      <c r="C1605">
        <v>0.35839507374693103</v>
      </c>
      <c r="D1605">
        <f t="shared" si="25"/>
        <v>0.44563796848320458</v>
      </c>
    </row>
    <row r="1606" spans="1:4" x14ac:dyDescent="0.2">
      <c r="A1606" t="s">
        <v>1605</v>
      </c>
      <c r="B1606">
        <v>-8.8230870445861302E-3</v>
      </c>
      <c r="C1606">
        <v>0.92963499976553798</v>
      </c>
      <c r="D1606">
        <f t="shared" si="25"/>
        <v>3.1687533922223704E-2</v>
      </c>
    </row>
    <row r="1607" spans="1:4" x14ac:dyDescent="0.2">
      <c r="A1607" t="s">
        <v>1606</v>
      </c>
      <c r="B1607">
        <v>0.101739517227768</v>
      </c>
      <c r="C1607">
        <v>1.7288418748024999E-2</v>
      </c>
      <c r="D1607">
        <f t="shared" si="25"/>
        <v>1.7622447268192791</v>
      </c>
    </row>
    <row r="1608" spans="1:4" x14ac:dyDescent="0.2">
      <c r="A1608" t="s">
        <v>1607</v>
      </c>
      <c r="B1608">
        <v>-0.28800469537964102</v>
      </c>
      <c r="C1608">
        <v>0.37977060206728103</v>
      </c>
      <c r="D1608">
        <f t="shared" si="25"/>
        <v>0.42047865690838854</v>
      </c>
    </row>
    <row r="1609" spans="1:4" x14ac:dyDescent="0.2">
      <c r="A1609" t="s">
        <v>1608</v>
      </c>
      <c r="B1609">
        <v>-0.23491954067545801</v>
      </c>
      <c r="C1609">
        <v>0.210960601372743</v>
      </c>
      <c r="D1609">
        <f t="shared" si="25"/>
        <v>0.67579864519560617</v>
      </c>
    </row>
    <row r="1610" spans="1:4" x14ac:dyDescent="0.2">
      <c r="A1610" t="s">
        <v>1609</v>
      </c>
      <c r="B1610">
        <v>0.82477990950519398</v>
      </c>
      <c r="C1610">
        <v>4.75060572191824E-4</v>
      </c>
      <c r="D1610">
        <f t="shared" si="25"/>
        <v>3.3232510124982451</v>
      </c>
    </row>
    <row r="1611" spans="1:4" x14ac:dyDescent="0.2">
      <c r="A1611" t="s">
        <v>1610</v>
      </c>
      <c r="B1611">
        <v>-0.15770262318079001</v>
      </c>
      <c r="C1611">
        <v>0.28545065542814402</v>
      </c>
      <c r="D1611">
        <f t="shared" si="25"/>
        <v>0.54446895546514751</v>
      </c>
    </row>
    <row r="1612" spans="1:4" x14ac:dyDescent="0.2">
      <c r="A1612" t="s">
        <v>1611</v>
      </c>
      <c r="B1612">
        <v>-0.30302129058065402</v>
      </c>
      <c r="C1612">
        <v>0.48822765034948701</v>
      </c>
      <c r="D1612">
        <f t="shared" si="25"/>
        <v>0.31137762833104654</v>
      </c>
    </row>
    <row r="1613" spans="1:4" x14ac:dyDescent="0.2">
      <c r="A1613" t="s">
        <v>1612</v>
      </c>
      <c r="B1613">
        <v>0.26837966517082801</v>
      </c>
      <c r="C1613">
        <v>1.3144062568498801E-3</v>
      </c>
      <c r="D1613">
        <f t="shared" si="25"/>
        <v>2.8812703822351144</v>
      </c>
    </row>
    <row r="1614" spans="1:4" x14ac:dyDescent="0.2">
      <c r="A1614" t="s">
        <v>1613</v>
      </c>
      <c r="B1614">
        <v>-0.28122141433969799</v>
      </c>
      <c r="C1614">
        <v>5.7880939196206499E-5</v>
      </c>
      <c r="D1614">
        <f t="shared" si="25"/>
        <v>4.2374644304828442</v>
      </c>
    </row>
    <row r="1615" spans="1:4" x14ac:dyDescent="0.2">
      <c r="A1615" t="s">
        <v>1614</v>
      </c>
      <c r="B1615">
        <v>0.66945319633767397</v>
      </c>
      <c r="C1615">
        <v>1.22169110492126E-2</v>
      </c>
      <c r="D1615">
        <f t="shared" si="25"/>
        <v>1.9130385881902947</v>
      </c>
    </row>
    <row r="1616" spans="1:4" x14ac:dyDescent="0.2">
      <c r="A1616" t="s">
        <v>1615</v>
      </c>
      <c r="B1616">
        <v>-0.38610654967597102</v>
      </c>
      <c r="C1616">
        <v>2.8679818617236902E-6</v>
      </c>
      <c r="D1616">
        <f t="shared" si="25"/>
        <v>5.5424235996493634</v>
      </c>
    </row>
    <row r="1617" spans="1:4" x14ac:dyDescent="0.2">
      <c r="A1617" t="s">
        <v>1616</v>
      </c>
      <c r="B1617">
        <v>-0.1812018669662</v>
      </c>
      <c r="C1617">
        <v>4.3598052991271497E-3</v>
      </c>
      <c r="D1617">
        <f t="shared" si="25"/>
        <v>2.3605329050898463</v>
      </c>
    </row>
    <row r="1618" spans="1:4" x14ac:dyDescent="0.2">
      <c r="A1618" t="s">
        <v>1617</v>
      </c>
      <c r="B1618">
        <v>0.32609482867981598</v>
      </c>
      <c r="C1618">
        <v>0.56193564475111701</v>
      </c>
      <c r="D1618">
        <f t="shared" si="25"/>
        <v>0.25031341882566599</v>
      </c>
    </row>
    <row r="1619" spans="1:4" x14ac:dyDescent="0.2">
      <c r="A1619" t="s">
        <v>1618</v>
      </c>
      <c r="B1619">
        <v>-5.9967969171545302E-2</v>
      </c>
      <c r="C1619">
        <v>0.43774691172147501</v>
      </c>
      <c r="D1619">
        <f t="shared" si="25"/>
        <v>0.35877690915554561</v>
      </c>
    </row>
    <row r="1620" spans="1:4" x14ac:dyDescent="0.2">
      <c r="A1620" t="s">
        <v>1619</v>
      </c>
      <c r="B1620">
        <v>0.112934744053087</v>
      </c>
      <c r="C1620">
        <v>0.334115234598377</v>
      </c>
      <c r="D1620">
        <f t="shared" si="25"/>
        <v>0.47610372145505747</v>
      </c>
    </row>
    <row r="1621" spans="1:4" x14ac:dyDescent="0.2">
      <c r="A1621" t="s">
        <v>1620</v>
      </c>
      <c r="B1621">
        <v>0.18337875373988199</v>
      </c>
      <c r="C1621">
        <v>6.4932625970633298E-3</v>
      </c>
      <c r="D1621">
        <f t="shared" si="25"/>
        <v>2.1875370332662438</v>
      </c>
    </row>
    <row r="1622" spans="1:4" x14ac:dyDescent="0.2">
      <c r="A1622" t="s">
        <v>1621</v>
      </c>
      <c r="B1622">
        <v>5.49564160471889E-2</v>
      </c>
      <c r="C1622">
        <v>0.26612865738990799</v>
      </c>
      <c r="D1622">
        <f t="shared" si="25"/>
        <v>0.57490835703003018</v>
      </c>
    </row>
    <row r="1623" spans="1:4" x14ac:dyDescent="0.2">
      <c r="A1623" t="s">
        <v>1622</v>
      </c>
      <c r="B1623">
        <v>0.38262910720461102</v>
      </c>
      <c r="C1623">
        <v>0.22746148121162699</v>
      </c>
      <c r="D1623">
        <f t="shared" si="25"/>
        <v>0.64309213708853419</v>
      </c>
    </row>
    <row r="1624" spans="1:4" x14ac:dyDescent="0.2">
      <c r="A1624" t="s">
        <v>1623</v>
      </c>
      <c r="B1624">
        <v>0.53440060151838698</v>
      </c>
      <c r="C1624">
        <v>0.248767594467803</v>
      </c>
      <c r="D1624">
        <f t="shared" si="25"/>
        <v>0.60420619335588344</v>
      </c>
    </row>
    <row r="1625" spans="1:4" x14ac:dyDescent="0.2">
      <c r="A1625" t="s">
        <v>1624</v>
      </c>
      <c r="B1625">
        <v>3.23060907522131E-2</v>
      </c>
      <c r="C1625">
        <v>0.71495339999178098</v>
      </c>
      <c r="D1625">
        <f t="shared" si="25"/>
        <v>0.14572226419327339</v>
      </c>
    </row>
    <row r="1626" spans="1:4" x14ac:dyDescent="0.2">
      <c r="A1626" t="s">
        <v>1625</v>
      </c>
      <c r="B1626">
        <v>-0.15483522239340899</v>
      </c>
      <c r="C1626">
        <v>0.44700775024553802</v>
      </c>
      <c r="D1626">
        <f t="shared" si="25"/>
        <v>0.3496849469806107</v>
      </c>
    </row>
    <row r="1627" spans="1:4" x14ac:dyDescent="0.2">
      <c r="A1627" t="s">
        <v>1626</v>
      </c>
      <c r="B1627">
        <v>-0.20555029813386499</v>
      </c>
      <c r="C1627">
        <v>7.2524742461287997E-2</v>
      </c>
      <c r="D1627">
        <f t="shared" si="25"/>
        <v>1.139513804722335</v>
      </c>
    </row>
    <row r="1628" spans="1:4" x14ac:dyDescent="0.2">
      <c r="A1628" t="s">
        <v>1627</v>
      </c>
      <c r="B1628">
        <v>0.65229913911959903</v>
      </c>
      <c r="C1628">
        <v>3.6625077563456901E-6</v>
      </c>
      <c r="D1628">
        <f t="shared" si="25"/>
        <v>5.4362214469014338</v>
      </c>
    </row>
    <row r="1629" spans="1:4" x14ac:dyDescent="0.2">
      <c r="A1629" t="s">
        <v>1628</v>
      </c>
      <c r="B1629">
        <v>0.45611901428968099</v>
      </c>
      <c r="C1629">
        <v>1.85145807205857E-5</v>
      </c>
      <c r="D1629">
        <f t="shared" si="25"/>
        <v>4.7324861184942471</v>
      </c>
    </row>
    <row r="1630" spans="1:4" x14ac:dyDescent="0.2">
      <c r="A1630" t="s">
        <v>1629</v>
      </c>
      <c r="B1630">
        <v>5.4931173402833896E-3</v>
      </c>
      <c r="C1630">
        <v>0.98589508838045303</v>
      </c>
      <c r="D1630">
        <f t="shared" si="25"/>
        <v>6.1692969873728722E-3</v>
      </c>
    </row>
    <row r="1631" spans="1:4" x14ac:dyDescent="0.2">
      <c r="A1631" t="s">
        <v>1630</v>
      </c>
      <c r="B1631">
        <v>0.44690345185353098</v>
      </c>
      <c r="C1631">
        <v>1.9199613813592199E-9</v>
      </c>
      <c r="D1631">
        <f t="shared" si="25"/>
        <v>8.7167075067294011</v>
      </c>
    </row>
    <row r="1632" spans="1:4" x14ac:dyDescent="0.2">
      <c r="A1632" t="s">
        <v>1631</v>
      </c>
      <c r="B1632">
        <v>-2.26171416383331</v>
      </c>
      <c r="C1632">
        <v>1.0223613297564099E-102</v>
      </c>
      <c r="D1632">
        <f t="shared" si="25"/>
        <v>101.99039558582008</v>
      </c>
    </row>
    <row r="1633" spans="1:4" x14ac:dyDescent="0.2">
      <c r="A1633" t="s">
        <v>1632</v>
      </c>
      <c r="B1633">
        <v>-4.0779630374798597</v>
      </c>
      <c r="C1633">
        <v>2.1966814741502498E-56</v>
      </c>
      <c r="D1633">
        <f t="shared" si="25"/>
        <v>55.658232912605136</v>
      </c>
    </row>
    <row r="1634" spans="1:4" x14ac:dyDescent="0.2">
      <c r="A1634" t="s">
        <v>1633</v>
      </c>
      <c r="B1634">
        <v>-2.5738920181569598</v>
      </c>
      <c r="C1634">
        <v>4.48351078025577E-69</v>
      </c>
      <c r="D1634">
        <f t="shared" si="25"/>
        <v>68.34838178167621</v>
      </c>
    </row>
    <row r="1635" spans="1:4" x14ac:dyDescent="0.2">
      <c r="A1635" t="s">
        <v>1634</v>
      </c>
      <c r="B1635">
        <v>-3.4208409353943598</v>
      </c>
      <c r="C1635">
        <v>1.2609055763295599E-71</v>
      </c>
      <c r="D1635">
        <f t="shared" si="25"/>
        <v>70.899317434612044</v>
      </c>
    </row>
    <row r="1636" spans="1:4" x14ac:dyDescent="0.2">
      <c r="A1636" t="s">
        <v>1635</v>
      </c>
      <c r="B1636">
        <v>-5.0679714444467203</v>
      </c>
      <c r="C1636">
        <v>7.5740681592621401E-11</v>
      </c>
      <c r="D1636">
        <f t="shared" si="25"/>
        <v>10.120670790968791</v>
      </c>
    </row>
    <row r="1637" spans="1:4" x14ac:dyDescent="0.2">
      <c r="A1637" t="s">
        <v>1636</v>
      </c>
      <c r="B1637">
        <v>-2.5891576381746102</v>
      </c>
      <c r="C1637">
        <v>1.37740856890688E-23</v>
      </c>
      <c r="D1637">
        <f t="shared" si="25"/>
        <v>22.860937219581135</v>
      </c>
    </row>
    <row r="1638" spans="1:4" x14ac:dyDescent="0.2">
      <c r="A1638" t="s">
        <v>1637</v>
      </c>
      <c r="B1638">
        <v>-3.31726732180356</v>
      </c>
      <c r="C1638">
        <v>1.07927021106599E-7</v>
      </c>
      <c r="D1638">
        <f t="shared" si="25"/>
        <v>6.9668698097347059</v>
      </c>
    </row>
    <row r="1639" spans="1:4" x14ac:dyDescent="0.2">
      <c r="A1639" t="s">
        <v>1638</v>
      </c>
      <c r="B1639">
        <v>-2.8363028162658699</v>
      </c>
      <c r="C1639">
        <v>1.4459864954886901E-32</v>
      </c>
      <c r="D1639">
        <f t="shared" si="25"/>
        <v>31.839835763031896</v>
      </c>
    </row>
    <row r="1640" spans="1:4" x14ac:dyDescent="0.2">
      <c r="A1640" t="s">
        <v>1639</v>
      </c>
      <c r="B1640">
        <v>-1.2825415798644</v>
      </c>
      <c r="C1640">
        <v>4.0453571196760999E-7</v>
      </c>
      <c r="D1640">
        <f t="shared" si="25"/>
        <v>6.3930431333202637</v>
      </c>
    </row>
    <row r="1641" spans="1:4" x14ac:dyDescent="0.2">
      <c r="A1641" t="s">
        <v>1640</v>
      </c>
      <c r="B1641">
        <v>-1.5088965905884599</v>
      </c>
      <c r="C1641">
        <v>6.9215443677743405E-4</v>
      </c>
      <c r="D1641">
        <f t="shared" si="25"/>
        <v>3.1597969928884999</v>
      </c>
    </row>
    <row r="1642" spans="1:4" x14ac:dyDescent="0.2">
      <c r="A1642" t="s">
        <v>1641</v>
      </c>
      <c r="B1642">
        <v>-3.4352537976126301</v>
      </c>
      <c r="C1642">
        <v>2.54064655181208E-6</v>
      </c>
      <c r="D1642">
        <f t="shared" si="25"/>
        <v>5.59505574867433</v>
      </c>
    </row>
    <row r="1643" spans="1:4" x14ac:dyDescent="0.2">
      <c r="A1643" t="s">
        <v>1642</v>
      </c>
      <c r="B1643">
        <v>-2.84539016293528</v>
      </c>
      <c r="C1643">
        <v>6.7881689777833294E-120</v>
      </c>
      <c r="D1643">
        <f t="shared" si="25"/>
        <v>119.16824735533412</v>
      </c>
    </row>
    <row r="1644" spans="1:4" x14ac:dyDescent="0.2">
      <c r="A1644" t="s">
        <v>1643</v>
      </c>
      <c r="B1644">
        <v>-2.6076621398670099</v>
      </c>
      <c r="C1644">
        <v>4.98649691057971E-11</v>
      </c>
      <c r="D1644">
        <f t="shared" si="25"/>
        <v>10.302204445693905</v>
      </c>
    </row>
    <row r="1645" spans="1:4" x14ac:dyDescent="0.2">
      <c r="A1645" t="s">
        <v>1644</v>
      </c>
      <c r="B1645">
        <v>-2.1437693002709302</v>
      </c>
      <c r="C1645">
        <v>6.6105196068921106E-151</v>
      </c>
      <c r="D1645">
        <f t="shared" si="25"/>
        <v>150.17976440230908</v>
      </c>
    </row>
    <row r="1646" spans="1:4" x14ac:dyDescent="0.2">
      <c r="A1646" t="s">
        <v>1645</v>
      </c>
      <c r="B1646">
        <v>-2.8170319689560501</v>
      </c>
      <c r="C1646">
        <v>1.4454852601850601E-224</v>
      </c>
      <c r="D1646">
        <f t="shared" si="25"/>
        <v>223.83998633253219</v>
      </c>
    </row>
    <row r="1647" spans="1:4" x14ac:dyDescent="0.2">
      <c r="A1647" t="s">
        <v>1646</v>
      </c>
      <c r="B1647">
        <v>-2.96475206028766</v>
      </c>
      <c r="C1647">
        <v>7.9288279369002392E-31</v>
      </c>
      <c r="D1647">
        <f t="shared" si="25"/>
        <v>30.100791006649267</v>
      </c>
    </row>
    <row r="1648" spans="1:4" x14ac:dyDescent="0.2">
      <c r="A1648" t="s">
        <v>1647</v>
      </c>
      <c r="B1648">
        <v>-1.6451463768632399</v>
      </c>
      <c r="C1648">
        <v>2.4183655362180202E-59</v>
      </c>
      <c r="D1648">
        <f t="shared" si="25"/>
        <v>58.616478054854795</v>
      </c>
    </row>
    <row r="1649" spans="1:4" x14ac:dyDescent="0.2">
      <c r="A1649" t="s">
        <v>1648</v>
      </c>
      <c r="B1649">
        <v>-1.0252629814149199</v>
      </c>
      <c r="C1649">
        <v>2.0255678635313199E-31</v>
      </c>
      <c r="D1649">
        <f t="shared" si="25"/>
        <v>30.693453201868962</v>
      </c>
    </row>
    <row r="1650" spans="1:4" x14ac:dyDescent="0.2">
      <c r="A1650" t="s">
        <v>1649</v>
      </c>
      <c r="B1650">
        <v>0.280544927632293</v>
      </c>
      <c r="C1650">
        <v>0.348184570010447</v>
      </c>
      <c r="D1650">
        <f t="shared" si="25"/>
        <v>0.45819047878962171</v>
      </c>
    </row>
    <row r="1651" spans="1:4" x14ac:dyDescent="0.2">
      <c r="A1651" t="s">
        <v>1650</v>
      </c>
      <c r="B1651">
        <v>-0.49007820253010898</v>
      </c>
      <c r="C1651">
        <v>1.3376072914365099E-19</v>
      </c>
      <c r="D1651">
        <f t="shared" si="25"/>
        <v>18.873671372514202</v>
      </c>
    </row>
    <row r="1652" spans="1:4" x14ac:dyDescent="0.2">
      <c r="A1652" t="s">
        <v>1651</v>
      </c>
      <c r="B1652">
        <v>-1.3761135954469099</v>
      </c>
      <c r="C1652">
        <v>2.42929594866369E-44</v>
      </c>
      <c r="D1652">
        <f t="shared" si="25"/>
        <v>43.614519574102964</v>
      </c>
    </row>
    <row r="1653" spans="1:4" x14ac:dyDescent="0.2">
      <c r="A1653" t="s">
        <v>1652</v>
      </c>
      <c r="B1653">
        <v>-4.4815718778394097E-2</v>
      </c>
      <c r="C1653">
        <v>0.41405088149090802</v>
      </c>
      <c r="D1653">
        <f t="shared" si="25"/>
        <v>0.38294628643242146</v>
      </c>
    </row>
    <row r="1654" spans="1:4" x14ac:dyDescent="0.2">
      <c r="A1654" t="s">
        <v>1653</v>
      </c>
      <c r="B1654">
        <v>-1.54901096718622</v>
      </c>
      <c r="C1654">
        <v>1.4088074539914099E-6</v>
      </c>
      <c r="D1654">
        <f t="shared" si="25"/>
        <v>5.8511483591853182</v>
      </c>
    </row>
    <row r="1655" spans="1:4" x14ac:dyDescent="0.2">
      <c r="A1655" t="s">
        <v>1654</v>
      </c>
      <c r="B1655">
        <v>-0.97916112331133798</v>
      </c>
      <c r="C1655">
        <v>5.6668269150855297E-3</v>
      </c>
      <c r="D1655">
        <f t="shared" si="25"/>
        <v>2.2466600520437376</v>
      </c>
    </row>
    <row r="1656" spans="1:4" x14ac:dyDescent="0.2">
      <c r="A1656" t="s">
        <v>1655</v>
      </c>
      <c r="B1656">
        <v>-0.45535649556161101</v>
      </c>
      <c r="C1656">
        <v>1.05965589624607E-2</v>
      </c>
      <c r="D1656">
        <f t="shared" si="25"/>
        <v>1.9748351409835661</v>
      </c>
    </row>
    <row r="1657" spans="1:4" x14ac:dyDescent="0.2">
      <c r="A1657" t="s">
        <v>1656</v>
      </c>
      <c r="B1657">
        <v>-1.8197699878245499</v>
      </c>
      <c r="C1657">
        <v>5.65280990025571E-5</v>
      </c>
      <c r="D1657">
        <f t="shared" si="25"/>
        <v>4.2477356192910127</v>
      </c>
    </row>
    <row r="1658" spans="1:4" x14ac:dyDescent="0.2">
      <c r="A1658" t="s">
        <v>1657</v>
      </c>
      <c r="B1658">
        <v>-0.77034701207319201</v>
      </c>
      <c r="C1658">
        <v>1.2805899673645301E-84</v>
      </c>
      <c r="D1658">
        <f t="shared" si="25"/>
        <v>83.892589904928911</v>
      </c>
    </row>
    <row r="1659" spans="1:4" x14ac:dyDescent="0.2">
      <c r="A1659" t="s">
        <v>1658</v>
      </c>
      <c r="B1659">
        <v>-0.855249158680357</v>
      </c>
      <c r="C1659">
        <v>3.6654267989065001E-2</v>
      </c>
      <c r="D1659">
        <f t="shared" si="25"/>
        <v>1.4358754492307135</v>
      </c>
    </row>
    <row r="1660" spans="1:4" x14ac:dyDescent="0.2">
      <c r="A1660" t="s">
        <v>1659</v>
      </c>
      <c r="B1660">
        <v>-0.165566799445235</v>
      </c>
      <c r="C1660">
        <v>0.54689670447133099</v>
      </c>
      <c r="D1660">
        <f t="shared" si="25"/>
        <v>0.26209469361974436</v>
      </c>
    </row>
    <row r="1661" spans="1:4" x14ac:dyDescent="0.2">
      <c r="A1661" t="s">
        <v>1660</v>
      </c>
      <c r="B1661">
        <v>-0.332011988109775</v>
      </c>
      <c r="C1661">
        <v>5.2145534365885802E-7</v>
      </c>
      <c r="D1661">
        <f t="shared" si="25"/>
        <v>6.2827828777128998</v>
      </c>
    </row>
    <row r="1662" spans="1:4" x14ac:dyDescent="0.2">
      <c r="A1662" t="s">
        <v>1661</v>
      </c>
      <c r="B1662">
        <v>-1.7557122759071899</v>
      </c>
      <c r="C1662">
        <v>3.97949975937312E-3</v>
      </c>
      <c r="D1662">
        <f t="shared" si="25"/>
        <v>2.4001715172223062</v>
      </c>
    </row>
    <row r="1663" spans="1:4" x14ac:dyDescent="0.2">
      <c r="A1663" t="s">
        <v>1662</v>
      </c>
      <c r="B1663">
        <v>-0.37981544029040198</v>
      </c>
      <c r="C1663">
        <v>6.1854349908653495E-4</v>
      </c>
      <c r="D1663">
        <f t="shared" si="25"/>
        <v>3.20862975319094</v>
      </c>
    </row>
    <row r="1664" spans="1:4" x14ac:dyDescent="0.2">
      <c r="A1664" t="s">
        <v>1663</v>
      </c>
      <c r="B1664">
        <v>-0.48547481706640699</v>
      </c>
      <c r="C1664">
        <v>8.8935200814087205E-18</v>
      </c>
      <c r="D1664">
        <f t="shared" si="25"/>
        <v>17.050926309969103</v>
      </c>
    </row>
    <row r="1665" spans="1:4" x14ac:dyDescent="0.2">
      <c r="A1665" t="s">
        <v>1664</v>
      </c>
      <c r="B1665">
        <v>1.0220417412382299E-2</v>
      </c>
      <c r="C1665">
        <v>0.91941636854217501</v>
      </c>
      <c r="D1665">
        <f t="shared" si="25"/>
        <v>3.6487768690708453E-2</v>
      </c>
    </row>
    <row r="1666" spans="1:4" x14ac:dyDescent="0.2">
      <c r="A1666" t="s">
        <v>1665</v>
      </c>
      <c r="B1666">
        <v>-0.105258787775534</v>
      </c>
      <c r="C1666">
        <v>0.26807592593388502</v>
      </c>
      <c r="D1666">
        <f t="shared" si="25"/>
        <v>0.57174218528423426</v>
      </c>
    </row>
    <row r="1667" spans="1:4" x14ac:dyDescent="0.2">
      <c r="A1667" t="s">
        <v>1666</v>
      </c>
      <c r="B1667">
        <v>2.7342082192358699E-2</v>
      </c>
      <c r="C1667">
        <v>0.66522931031218002</v>
      </c>
      <c r="D1667">
        <f t="shared" ref="D1667:D1730" si="26">-LOG10(C1667)</f>
        <v>0.17702862381450132</v>
      </c>
    </row>
    <row r="1668" spans="1:4" x14ac:dyDescent="0.2">
      <c r="A1668" t="s">
        <v>1667</v>
      </c>
      <c r="B1668">
        <v>-0.80587259417285895</v>
      </c>
      <c r="C1668">
        <v>2.3521245621188298E-2</v>
      </c>
      <c r="D1668">
        <f t="shared" si="26"/>
        <v>1.6285396829324505</v>
      </c>
    </row>
    <row r="1669" spans="1:4" x14ac:dyDescent="0.2">
      <c r="A1669" t="s">
        <v>1668</v>
      </c>
      <c r="B1669">
        <v>-0.74080817112745401</v>
      </c>
      <c r="C1669">
        <v>4.5340429480320997E-6</v>
      </c>
      <c r="D1669">
        <f t="shared" si="26"/>
        <v>5.3435143704016035</v>
      </c>
    </row>
    <row r="1670" spans="1:4" x14ac:dyDescent="0.2">
      <c r="A1670" t="s">
        <v>1669</v>
      </c>
      <c r="B1670">
        <v>-1.24582239510806</v>
      </c>
      <c r="C1670">
        <v>2.4778349769852901E-8</v>
      </c>
      <c r="D1670">
        <f t="shared" si="26"/>
        <v>7.6059276208700339</v>
      </c>
    </row>
    <row r="1671" spans="1:4" x14ac:dyDescent="0.2">
      <c r="A1671" t="s">
        <v>1670</v>
      </c>
      <c r="B1671">
        <v>-1.4594532351306699</v>
      </c>
      <c r="C1671">
        <v>1.4802078230264699E-2</v>
      </c>
      <c r="D1671">
        <f t="shared" si="26"/>
        <v>1.8296773048366259</v>
      </c>
    </row>
    <row r="1672" spans="1:4" x14ac:dyDescent="0.2">
      <c r="A1672" t="s">
        <v>1671</v>
      </c>
      <c r="B1672">
        <v>-1.03199150846745</v>
      </c>
      <c r="C1672">
        <v>6.4138515063005594E-5</v>
      </c>
      <c r="D1672">
        <f t="shared" si="26"/>
        <v>4.1928810990912071</v>
      </c>
    </row>
    <row r="1673" spans="1:4" x14ac:dyDescent="0.2">
      <c r="A1673" t="s">
        <v>1672</v>
      </c>
      <c r="B1673">
        <v>-1.2567712744650099</v>
      </c>
      <c r="C1673">
        <v>1.82566774117041E-17</v>
      </c>
      <c r="D1673">
        <f t="shared" si="26"/>
        <v>16.738578258185122</v>
      </c>
    </row>
    <row r="1674" spans="1:4" x14ac:dyDescent="0.2">
      <c r="A1674" t="s">
        <v>1673</v>
      </c>
      <c r="B1674">
        <v>-1.3527641651900999</v>
      </c>
      <c r="C1674">
        <v>5.09055714612013E-118</v>
      </c>
      <c r="D1674">
        <f t="shared" si="26"/>
        <v>117.29323468284126</v>
      </c>
    </row>
    <row r="1675" spans="1:4" x14ac:dyDescent="0.2">
      <c r="A1675" t="s">
        <v>1674</v>
      </c>
      <c r="B1675">
        <v>-1.4134168220691301</v>
      </c>
      <c r="C1675">
        <v>8.5247731405679702E-7</v>
      </c>
      <c r="D1675">
        <f t="shared" si="26"/>
        <v>6.0693171695331696</v>
      </c>
    </row>
    <row r="1676" spans="1:4" x14ac:dyDescent="0.2">
      <c r="A1676" t="s">
        <v>1675</v>
      </c>
      <c r="B1676">
        <v>-1.04041135070876</v>
      </c>
      <c r="C1676">
        <v>4.1138717058906398E-8</v>
      </c>
      <c r="D1676">
        <f t="shared" si="26"/>
        <v>7.3857492562223692</v>
      </c>
    </row>
    <row r="1677" spans="1:4" x14ac:dyDescent="0.2">
      <c r="A1677" t="s">
        <v>1676</v>
      </c>
      <c r="B1677">
        <v>0.183511368129013</v>
      </c>
      <c r="C1677">
        <v>0.73563567807798802</v>
      </c>
      <c r="D1677">
        <f t="shared" si="26"/>
        <v>0.13333721578980165</v>
      </c>
    </row>
    <row r="1678" spans="1:4" x14ac:dyDescent="0.2">
      <c r="A1678" t="s">
        <v>1677</v>
      </c>
      <c r="B1678">
        <v>0.24694834096491899</v>
      </c>
      <c r="C1678">
        <v>0.33208467112843099</v>
      </c>
      <c r="D1678">
        <f t="shared" si="26"/>
        <v>0.47875117076711154</v>
      </c>
    </row>
    <row r="1679" spans="1:4" x14ac:dyDescent="0.2">
      <c r="A1679" t="s">
        <v>1678</v>
      </c>
      <c r="B1679">
        <v>-0.69913616432819103</v>
      </c>
      <c r="C1679">
        <v>4.2416057943340801E-2</v>
      </c>
      <c r="D1679">
        <f t="shared" si="26"/>
        <v>1.3724696963335397</v>
      </c>
    </row>
    <row r="1680" spans="1:4" x14ac:dyDescent="0.2">
      <c r="A1680" t="s">
        <v>1679</v>
      </c>
      <c r="B1680">
        <v>1.7724534154361201E-2</v>
      </c>
      <c r="C1680">
        <v>0.87030727249482498</v>
      </c>
      <c r="D1680">
        <f t="shared" si="26"/>
        <v>6.0327387394396498E-2</v>
      </c>
    </row>
    <row r="1681" spans="1:4" x14ac:dyDescent="0.2">
      <c r="A1681" t="s">
        <v>1680</v>
      </c>
      <c r="B1681">
        <v>-0.89365049396926</v>
      </c>
      <c r="C1681">
        <v>6.7391300066922597E-34</v>
      </c>
      <c r="D1681">
        <f t="shared" si="26"/>
        <v>33.171396165435027</v>
      </c>
    </row>
    <row r="1682" spans="1:4" x14ac:dyDescent="0.2">
      <c r="A1682" t="s">
        <v>1681</v>
      </c>
      <c r="B1682">
        <v>-1.00209464845686</v>
      </c>
      <c r="C1682">
        <v>4.8278462856905104E-6</v>
      </c>
      <c r="D1682">
        <f t="shared" si="26"/>
        <v>5.3162465659025955</v>
      </c>
    </row>
    <row r="1683" spans="1:4" x14ac:dyDescent="0.2">
      <c r="A1683" t="s">
        <v>1682</v>
      </c>
      <c r="B1683">
        <v>-1.3429911501999601</v>
      </c>
      <c r="C1683">
        <v>9.2063214513524594E-8</v>
      </c>
      <c r="D1683">
        <f t="shared" si="26"/>
        <v>7.0359138651892419</v>
      </c>
    </row>
    <row r="1684" spans="1:4" x14ac:dyDescent="0.2">
      <c r="A1684" t="s">
        <v>1683</v>
      </c>
      <c r="B1684">
        <v>-0.17433299732498</v>
      </c>
      <c r="C1684">
        <v>0.45550002429495401</v>
      </c>
      <c r="D1684">
        <f t="shared" si="26"/>
        <v>0.34151159552706595</v>
      </c>
    </row>
    <row r="1685" spans="1:4" x14ac:dyDescent="0.2">
      <c r="A1685" t="s">
        <v>1684</v>
      </c>
      <c r="B1685">
        <v>-0.58354978540013103</v>
      </c>
      <c r="C1685">
        <v>2.8967871684597098E-5</v>
      </c>
      <c r="D1685">
        <f t="shared" si="26"/>
        <v>4.5380834119274036</v>
      </c>
    </row>
    <row r="1686" spans="1:4" x14ac:dyDescent="0.2">
      <c r="A1686" t="s">
        <v>1685</v>
      </c>
      <c r="B1686">
        <v>-5.1183165260669003E-2</v>
      </c>
      <c r="C1686">
        <v>0.67816067324122797</v>
      </c>
      <c r="D1686">
        <f t="shared" si="26"/>
        <v>0.16866739870646699</v>
      </c>
    </row>
    <row r="1687" spans="1:4" x14ac:dyDescent="0.2">
      <c r="A1687" t="s">
        <v>1686</v>
      </c>
      <c r="B1687">
        <v>-5.0982071156647601E-2</v>
      </c>
      <c r="C1687">
        <v>0.82108326055525804</v>
      </c>
      <c r="D1687">
        <f t="shared" si="26"/>
        <v>8.5612801752306664E-2</v>
      </c>
    </row>
    <row r="1688" spans="1:4" x14ac:dyDescent="0.2">
      <c r="A1688" t="s">
        <v>1687</v>
      </c>
      <c r="B1688">
        <v>-0.12913339867276699</v>
      </c>
      <c r="C1688">
        <v>0.140340277725125</v>
      </c>
      <c r="D1688">
        <f t="shared" si="26"/>
        <v>0.85281766836321071</v>
      </c>
    </row>
    <row r="1689" spans="1:4" x14ac:dyDescent="0.2">
      <c r="A1689" t="s">
        <v>1688</v>
      </c>
      <c r="B1689">
        <v>-1.64460512030503</v>
      </c>
      <c r="C1689">
        <v>0.13879056641208901</v>
      </c>
      <c r="D1689">
        <f t="shared" si="26"/>
        <v>0.85764005185238912</v>
      </c>
    </row>
    <row r="1690" spans="1:4" x14ac:dyDescent="0.2">
      <c r="A1690" t="s">
        <v>1689</v>
      </c>
      <c r="B1690">
        <v>-0.419739600068258</v>
      </c>
      <c r="C1690">
        <v>0.208334244829075</v>
      </c>
      <c r="D1690">
        <f t="shared" si="26"/>
        <v>0.68123933726340358</v>
      </c>
    </row>
    <row r="1691" spans="1:4" x14ac:dyDescent="0.2">
      <c r="A1691" t="s">
        <v>1690</v>
      </c>
      <c r="B1691">
        <v>7.8372607127233703E-3</v>
      </c>
      <c r="C1691">
        <v>0.87521206455360001</v>
      </c>
      <c r="D1691">
        <f t="shared" si="26"/>
        <v>5.7886704341378055E-2</v>
      </c>
    </row>
    <row r="1692" spans="1:4" x14ac:dyDescent="0.2">
      <c r="A1692" t="s">
        <v>1691</v>
      </c>
      <c r="B1692">
        <v>-0.59543918440926702</v>
      </c>
      <c r="C1692">
        <v>0.488588978876832</v>
      </c>
      <c r="D1692">
        <f t="shared" si="26"/>
        <v>0.31105633365189744</v>
      </c>
    </row>
    <row r="1693" spans="1:4" x14ac:dyDescent="0.2">
      <c r="A1693" t="s">
        <v>1692</v>
      </c>
      <c r="B1693">
        <v>0.129826268747984</v>
      </c>
      <c r="C1693">
        <v>0.76468545136972799</v>
      </c>
      <c r="D1693">
        <f t="shared" si="26"/>
        <v>0.1165171724630273</v>
      </c>
    </row>
    <row r="1694" spans="1:4" x14ac:dyDescent="0.2">
      <c r="A1694" t="s">
        <v>1693</v>
      </c>
      <c r="B1694">
        <v>0.116794406374959</v>
      </c>
      <c r="C1694">
        <v>0.87335839701224705</v>
      </c>
      <c r="D1694">
        <f t="shared" si="26"/>
        <v>5.8807499818324352E-2</v>
      </c>
    </row>
    <row r="1695" spans="1:4" x14ac:dyDescent="0.2">
      <c r="A1695" t="s">
        <v>1694</v>
      </c>
      <c r="B1695">
        <v>-0.30613667995286598</v>
      </c>
      <c r="C1695">
        <v>0.68732376832073006</v>
      </c>
      <c r="D1695">
        <f t="shared" si="26"/>
        <v>0.16283863750799962</v>
      </c>
    </row>
    <row r="1696" spans="1:4" x14ac:dyDescent="0.2">
      <c r="A1696" t="s">
        <v>1695</v>
      </c>
      <c r="B1696">
        <v>0.79640663029958503</v>
      </c>
      <c r="C1696">
        <v>1.01001570312106E-7</v>
      </c>
      <c r="D1696">
        <f t="shared" si="26"/>
        <v>6.9956718740135857</v>
      </c>
    </row>
    <row r="1697" spans="1:4" x14ac:dyDescent="0.2">
      <c r="A1697" t="s">
        <v>1696</v>
      </c>
      <c r="B1697">
        <v>-4.3225548752169399E-2</v>
      </c>
      <c r="C1697">
        <v>0.46060959878602298</v>
      </c>
      <c r="D1697">
        <f t="shared" si="26"/>
        <v>0.33666701588032866</v>
      </c>
    </row>
    <row r="1698" spans="1:4" x14ac:dyDescent="0.2">
      <c r="A1698" t="s">
        <v>1697</v>
      </c>
      <c r="B1698">
        <v>0.44163999560353301</v>
      </c>
      <c r="C1698">
        <v>0.31975341941281199</v>
      </c>
      <c r="D1698">
        <f t="shared" si="26"/>
        <v>0.49518480252037905</v>
      </c>
    </row>
    <row r="1699" spans="1:4" x14ac:dyDescent="0.2">
      <c r="A1699" t="s">
        <v>1698</v>
      </c>
      <c r="B1699">
        <v>9.9331063778844994E-4</v>
      </c>
      <c r="C1699">
        <v>0.99264884059847602</v>
      </c>
      <c r="D1699">
        <f t="shared" si="26"/>
        <v>3.2043603289205577E-3</v>
      </c>
    </row>
    <row r="1700" spans="1:4" x14ac:dyDescent="0.2">
      <c r="A1700" t="s">
        <v>1699</v>
      </c>
      <c r="B1700">
        <v>0.24520078002624801</v>
      </c>
      <c r="C1700">
        <v>0.13819358105579399</v>
      </c>
      <c r="D1700">
        <f t="shared" si="26"/>
        <v>0.85951212900806084</v>
      </c>
    </row>
    <row r="1701" spans="1:4" x14ac:dyDescent="0.2">
      <c r="A1701" t="s">
        <v>1700</v>
      </c>
      <c r="B1701">
        <v>-6.0795136087265299E-2</v>
      </c>
      <c r="C1701">
        <v>0.542214281769554</v>
      </c>
      <c r="D1701">
        <f t="shared" si="26"/>
        <v>0.26582904741207614</v>
      </c>
    </row>
    <row r="1702" spans="1:4" x14ac:dyDescent="0.2">
      <c r="A1702" t="s">
        <v>1701</v>
      </c>
      <c r="B1702">
        <v>-0.22992325116531401</v>
      </c>
      <c r="C1702">
        <v>8.0318434023487095E-2</v>
      </c>
      <c r="D1702">
        <f t="shared" si="26"/>
        <v>1.0951847675993078</v>
      </c>
    </row>
    <row r="1703" spans="1:4" x14ac:dyDescent="0.2">
      <c r="A1703" t="s">
        <v>1702</v>
      </c>
      <c r="B1703">
        <v>0.53034553278224394</v>
      </c>
      <c r="C1703">
        <v>5.0119090601221502E-11</v>
      </c>
      <c r="D1703">
        <f t="shared" si="26"/>
        <v>10.299996817774744</v>
      </c>
    </row>
    <row r="1704" spans="1:4" x14ac:dyDescent="0.2">
      <c r="A1704" t="s">
        <v>1703</v>
      </c>
      <c r="B1704">
        <v>0.27522831221007898</v>
      </c>
      <c r="C1704">
        <v>3.9856577291818704E-3</v>
      </c>
      <c r="D1704">
        <f t="shared" si="26"/>
        <v>2.3994999993409993</v>
      </c>
    </row>
    <row r="1705" spans="1:4" x14ac:dyDescent="0.2">
      <c r="A1705" t="s">
        <v>1704</v>
      </c>
      <c r="B1705">
        <v>6.6216399645783894E-2</v>
      </c>
      <c r="C1705">
        <v>0.56221504964083902</v>
      </c>
      <c r="D1705">
        <f t="shared" si="26"/>
        <v>0.25009753317096306</v>
      </c>
    </row>
    <row r="1706" spans="1:4" x14ac:dyDescent="0.2">
      <c r="A1706" t="s">
        <v>1705</v>
      </c>
      <c r="B1706">
        <v>9.8292575773078095E-2</v>
      </c>
      <c r="C1706">
        <v>0.78300294983914398</v>
      </c>
      <c r="D1706">
        <f t="shared" si="26"/>
        <v>0.10623660180355142</v>
      </c>
    </row>
    <row r="1707" spans="1:4" x14ac:dyDescent="0.2">
      <c r="A1707" t="s">
        <v>1706</v>
      </c>
      <c r="B1707">
        <v>0.30393203162480598</v>
      </c>
      <c r="C1707">
        <v>0.14224336345366501</v>
      </c>
      <c r="D1707">
        <f t="shared" si="26"/>
        <v>0.84696798702560028</v>
      </c>
    </row>
    <row r="1708" spans="1:4" x14ac:dyDescent="0.2">
      <c r="A1708" t="s">
        <v>1707</v>
      </c>
      <c r="B1708">
        <v>-9.2581745074838795E-2</v>
      </c>
      <c r="C1708">
        <v>0.63728452084231002</v>
      </c>
      <c r="D1708">
        <f t="shared" si="26"/>
        <v>0.19566663007561974</v>
      </c>
    </row>
    <row r="1709" spans="1:4" x14ac:dyDescent="0.2">
      <c r="A1709" t="s">
        <v>1708</v>
      </c>
      <c r="B1709">
        <v>-1.41282909385956E-2</v>
      </c>
      <c r="C1709">
        <v>0.90806918967443395</v>
      </c>
      <c r="D1709">
        <f t="shared" si="26"/>
        <v>4.1881059464583349E-2</v>
      </c>
    </row>
    <row r="1710" spans="1:4" x14ac:dyDescent="0.2">
      <c r="A1710" t="s">
        <v>1709</v>
      </c>
      <c r="B1710">
        <v>0.30194117916275598</v>
      </c>
      <c r="C1710">
        <v>7.5569066357039006E-8</v>
      </c>
      <c r="D1710">
        <f t="shared" si="26"/>
        <v>7.1216559433835318</v>
      </c>
    </row>
    <row r="1711" spans="1:4" x14ac:dyDescent="0.2">
      <c r="A1711" t="s">
        <v>1710</v>
      </c>
      <c r="B1711">
        <v>0.28163636437202799</v>
      </c>
      <c r="C1711">
        <v>0.181493235393105</v>
      </c>
      <c r="D1711">
        <f t="shared" si="26"/>
        <v>0.74113955732866987</v>
      </c>
    </row>
    <row r="1712" spans="1:4" x14ac:dyDescent="0.2">
      <c r="A1712" t="s">
        <v>1711</v>
      </c>
      <c r="B1712">
        <v>-0.36301704891146402</v>
      </c>
      <c r="C1712">
        <v>0.68279355703609901</v>
      </c>
      <c r="D1712">
        <f t="shared" si="26"/>
        <v>0.16571058561950547</v>
      </c>
    </row>
    <row r="1713" spans="1:4" x14ac:dyDescent="0.2">
      <c r="A1713" t="s">
        <v>1712</v>
      </c>
      <c r="B1713">
        <v>-2.1530265290013301E-2</v>
      </c>
      <c r="C1713">
        <v>0.91947027319141705</v>
      </c>
      <c r="D1713">
        <f t="shared" si="26"/>
        <v>3.6462307097600809E-2</v>
      </c>
    </row>
    <row r="1714" spans="1:4" x14ac:dyDescent="0.2">
      <c r="A1714" t="s">
        <v>1713</v>
      </c>
      <c r="B1714">
        <v>0.95793530476885103</v>
      </c>
      <c r="C1714">
        <v>1.7384787908320501E-13</v>
      </c>
      <c r="D1714">
        <f t="shared" si="26"/>
        <v>12.759830603272809</v>
      </c>
    </row>
    <row r="1715" spans="1:4" x14ac:dyDescent="0.2">
      <c r="A1715" t="s">
        <v>1714</v>
      </c>
      <c r="B1715">
        <v>4.8033855332609399E-2</v>
      </c>
      <c r="C1715">
        <v>0.64059205247461104</v>
      </c>
      <c r="D1715">
        <f t="shared" si="26"/>
        <v>0.19341845372688343</v>
      </c>
    </row>
    <row r="1716" spans="1:4" x14ac:dyDescent="0.2">
      <c r="A1716" t="s">
        <v>1715</v>
      </c>
      <c r="B1716">
        <v>-8.2971119887202405E-2</v>
      </c>
      <c r="C1716">
        <v>0.519459705067568</v>
      </c>
      <c r="D1716">
        <f t="shared" si="26"/>
        <v>0.28444813539366831</v>
      </c>
    </row>
    <row r="1717" spans="1:4" x14ac:dyDescent="0.2">
      <c r="A1717" t="s">
        <v>1716</v>
      </c>
      <c r="B1717">
        <v>-0.53030479014037402</v>
      </c>
      <c r="C1717">
        <v>3.6124543007030598E-14</v>
      </c>
      <c r="D1717">
        <f t="shared" si="26"/>
        <v>13.442197638236232</v>
      </c>
    </row>
    <row r="1718" spans="1:4" x14ac:dyDescent="0.2">
      <c r="A1718" t="s">
        <v>1717</v>
      </c>
      <c r="B1718">
        <v>0.44165805716319401</v>
      </c>
      <c r="C1718">
        <v>1.86060895657575E-3</v>
      </c>
      <c r="D1718">
        <f t="shared" si="26"/>
        <v>2.7303448927727403</v>
      </c>
    </row>
    <row r="1719" spans="1:4" x14ac:dyDescent="0.2">
      <c r="A1719" t="s">
        <v>1718</v>
      </c>
      <c r="B1719">
        <v>0.105065006638833</v>
      </c>
      <c r="C1719">
        <v>0.114849900024406</v>
      </c>
      <c r="D1719">
        <f t="shared" si="26"/>
        <v>0.93986937851743313</v>
      </c>
    </row>
    <row r="1720" spans="1:4" x14ac:dyDescent="0.2">
      <c r="A1720" t="s">
        <v>1719</v>
      </c>
      <c r="B1720">
        <v>0.12946733805803601</v>
      </c>
      <c r="C1720">
        <v>3.4036936320050101E-2</v>
      </c>
      <c r="D1720">
        <f t="shared" si="26"/>
        <v>1.4680495378699403</v>
      </c>
    </row>
    <row r="1721" spans="1:4" x14ac:dyDescent="0.2">
      <c r="A1721" t="s">
        <v>1720</v>
      </c>
      <c r="B1721">
        <v>0.36767380519396398</v>
      </c>
      <c r="C1721">
        <v>0.18967873600472199</v>
      </c>
      <c r="D1721">
        <f t="shared" si="26"/>
        <v>0.72198135310411671</v>
      </c>
    </row>
    <row r="1722" spans="1:4" x14ac:dyDescent="0.2">
      <c r="A1722" t="s">
        <v>1721</v>
      </c>
      <c r="B1722">
        <v>-8.7001929002200301E-2</v>
      </c>
      <c r="C1722">
        <v>0.58913880199325597</v>
      </c>
      <c r="D1722">
        <f t="shared" si="26"/>
        <v>0.22978237272045324</v>
      </c>
    </row>
    <row r="1723" spans="1:4" x14ac:dyDescent="0.2">
      <c r="A1723" t="s">
        <v>1722</v>
      </c>
      <c r="B1723">
        <v>0.49756614675279298</v>
      </c>
      <c r="C1723">
        <v>3.6395827065310099E-9</v>
      </c>
      <c r="D1723">
        <f t="shared" si="26"/>
        <v>8.4389484071860572</v>
      </c>
    </row>
    <row r="1724" spans="1:4" x14ac:dyDescent="0.2">
      <c r="A1724" t="s">
        <v>1723</v>
      </c>
      <c r="B1724">
        <v>0.40845150385901602</v>
      </c>
      <c r="C1724">
        <v>2.4763391541076501E-5</v>
      </c>
      <c r="D1724">
        <f t="shared" si="26"/>
        <v>4.6061898755361863</v>
      </c>
    </row>
    <row r="1725" spans="1:4" x14ac:dyDescent="0.2">
      <c r="A1725" t="s">
        <v>1724</v>
      </c>
      <c r="B1725">
        <v>0.132340512445002</v>
      </c>
      <c r="C1725">
        <v>0.73823264440726299</v>
      </c>
      <c r="D1725">
        <f t="shared" si="26"/>
        <v>0.13180675435510394</v>
      </c>
    </row>
    <row r="1726" spans="1:4" x14ac:dyDescent="0.2">
      <c r="A1726" t="s">
        <v>1725</v>
      </c>
      <c r="B1726">
        <v>-0.51876623655670295</v>
      </c>
      <c r="C1726">
        <v>0.13454583690513999</v>
      </c>
      <c r="D1726">
        <f t="shared" si="26"/>
        <v>0.87112973555980755</v>
      </c>
    </row>
    <row r="1727" spans="1:4" x14ac:dyDescent="0.2">
      <c r="A1727" t="s">
        <v>1726</v>
      </c>
      <c r="B1727">
        <v>0.28702335894930397</v>
      </c>
      <c r="C1727">
        <v>0.36289655211333899</v>
      </c>
      <c r="D1727">
        <f t="shared" si="26"/>
        <v>0.4402171580195165</v>
      </c>
    </row>
    <row r="1728" spans="1:4" x14ac:dyDescent="0.2">
      <c r="A1728" t="s">
        <v>1727</v>
      </c>
      <c r="B1728">
        <v>5.6354025497456897E-2</v>
      </c>
      <c r="C1728">
        <v>0.89686708518121805</v>
      </c>
      <c r="D1728">
        <f t="shared" si="26"/>
        <v>4.7271914201706844E-2</v>
      </c>
    </row>
    <row r="1729" spans="1:4" x14ac:dyDescent="0.2">
      <c r="A1729" t="s">
        <v>1728</v>
      </c>
      <c r="B1729">
        <v>8.8647200393041498E-2</v>
      </c>
      <c r="C1729">
        <v>0.68004248559813596</v>
      </c>
      <c r="D1729">
        <f t="shared" si="26"/>
        <v>0.16746395393428087</v>
      </c>
    </row>
    <row r="1730" spans="1:4" x14ac:dyDescent="0.2">
      <c r="A1730" t="s">
        <v>1729</v>
      </c>
      <c r="B1730">
        <v>6.8542565549259596E-2</v>
      </c>
      <c r="C1730">
        <v>0.85208501120347002</v>
      </c>
      <c r="D1730">
        <f t="shared" si="26"/>
        <v>6.9517074183082464E-2</v>
      </c>
    </row>
    <row r="1731" spans="1:4" x14ac:dyDescent="0.2">
      <c r="A1731" t="s">
        <v>1730</v>
      </c>
      <c r="B1731">
        <v>0.37303884481393501</v>
      </c>
      <c r="C1731">
        <v>1.07415829413004E-2</v>
      </c>
      <c r="D1731">
        <f t="shared" ref="D1731:D1794" si="27">-LOG10(C1731)</f>
        <v>1.968931713793332</v>
      </c>
    </row>
    <row r="1732" spans="1:4" x14ac:dyDescent="0.2">
      <c r="A1732" t="s">
        <v>1731</v>
      </c>
      <c r="B1732">
        <v>0.478873480040793</v>
      </c>
      <c r="C1732">
        <v>2.29378666656869E-4</v>
      </c>
      <c r="D1732">
        <f t="shared" si="27"/>
        <v>3.6394469760774366</v>
      </c>
    </row>
    <row r="1733" spans="1:4" x14ac:dyDescent="0.2">
      <c r="A1733" t="s">
        <v>1732</v>
      </c>
      <c r="B1733">
        <v>0.25916886846648102</v>
      </c>
      <c r="C1733">
        <v>3.5383134048773102E-5</v>
      </c>
      <c r="D1733">
        <f t="shared" si="27"/>
        <v>4.4512037022401199</v>
      </c>
    </row>
    <row r="1734" spans="1:4" x14ac:dyDescent="0.2">
      <c r="A1734" t="s">
        <v>1733</v>
      </c>
      <c r="B1734">
        <v>9.63887660275113E-2</v>
      </c>
      <c r="C1734">
        <v>0.27901031388887598</v>
      </c>
      <c r="D1734">
        <f t="shared" si="27"/>
        <v>0.55437974230979103</v>
      </c>
    </row>
    <row r="1735" spans="1:4" x14ac:dyDescent="0.2">
      <c r="A1735" t="s">
        <v>1734</v>
      </c>
      <c r="B1735">
        <v>8.8557323746117106E-2</v>
      </c>
      <c r="C1735">
        <v>0.28459694173795902</v>
      </c>
      <c r="D1735">
        <f t="shared" si="27"/>
        <v>0.54576977112968561</v>
      </c>
    </row>
    <row r="1736" spans="1:4" x14ac:dyDescent="0.2">
      <c r="A1736" t="s">
        <v>1735</v>
      </c>
      <c r="B1736">
        <v>0.134932560302299</v>
      </c>
      <c r="C1736">
        <v>0.39852168448626002</v>
      </c>
      <c r="D1736">
        <f t="shared" si="27"/>
        <v>0.39954804265806132</v>
      </c>
    </row>
    <row r="1737" spans="1:4" x14ac:dyDescent="0.2">
      <c r="A1737" t="s">
        <v>1736</v>
      </c>
      <c r="B1737">
        <v>0.82717862941007603</v>
      </c>
      <c r="C1737">
        <v>3.0306599587528798E-3</v>
      </c>
      <c r="D1737">
        <f t="shared" si="27"/>
        <v>2.5184627889117248</v>
      </c>
    </row>
    <row r="1738" spans="1:4" x14ac:dyDescent="0.2">
      <c r="A1738" t="s">
        <v>1737</v>
      </c>
      <c r="B1738">
        <v>-0.279791726142466</v>
      </c>
      <c r="C1738">
        <v>8.06089170281635E-4</v>
      </c>
      <c r="D1738">
        <f t="shared" si="27"/>
        <v>3.0936169135060458</v>
      </c>
    </row>
    <row r="1739" spans="1:4" x14ac:dyDescent="0.2">
      <c r="A1739" t="s">
        <v>1738</v>
      </c>
      <c r="B1739">
        <v>0.229905765044222</v>
      </c>
      <c r="C1739">
        <v>1.2252056162977899E-4</v>
      </c>
      <c r="D1739">
        <f t="shared" si="27"/>
        <v>3.9117910210708611</v>
      </c>
    </row>
    <row r="1740" spans="1:4" x14ac:dyDescent="0.2">
      <c r="A1740" t="s">
        <v>1739</v>
      </c>
      <c r="B1740">
        <v>0.76014893270126405</v>
      </c>
      <c r="C1740">
        <v>4.3949536263890098E-32</v>
      </c>
      <c r="D1740">
        <f t="shared" si="27"/>
        <v>31.357045703049735</v>
      </c>
    </row>
    <row r="1741" spans="1:4" x14ac:dyDescent="0.2">
      <c r="A1741" t="s">
        <v>1740</v>
      </c>
      <c r="B1741">
        <v>0.59268512092439596</v>
      </c>
      <c r="C1741">
        <v>2.2122549520471201E-19</v>
      </c>
      <c r="D1741">
        <f t="shared" si="27"/>
        <v>18.655164824073154</v>
      </c>
    </row>
    <row r="1742" spans="1:4" x14ac:dyDescent="0.2">
      <c r="A1742" t="s">
        <v>1741</v>
      </c>
      <c r="B1742">
        <v>0.38248728406611399</v>
      </c>
      <c r="C1742">
        <v>8.3147918584701501E-9</v>
      </c>
      <c r="D1742">
        <f t="shared" si="27"/>
        <v>8.0801486178634967</v>
      </c>
    </row>
    <row r="1743" spans="1:4" x14ac:dyDescent="0.2">
      <c r="A1743" t="s">
        <v>1742</v>
      </c>
      <c r="B1743">
        <v>6.88379595599896E-2</v>
      </c>
      <c r="C1743">
        <v>0.663957990694095</v>
      </c>
      <c r="D1743">
        <f t="shared" si="27"/>
        <v>0.17785939802189554</v>
      </c>
    </row>
    <row r="1744" spans="1:4" x14ac:dyDescent="0.2">
      <c r="A1744" t="s">
        <v>1743</v>
      </c>
      <c r="B1744">
        <v>3.6744644138659903E-2</v>
      </c>
      <c r="C1744">
        <v>0.82906612670445601</v>
      </c>
      <c r="D1744">
        <f t="shared" si="27"/>
        <v>8.1410828535948179E-2</v>
      </c>
    </row>
    <row r="1745" spans="1:4" x14ac:dyDescent="0.2">
      <c r="A1745" t="s">
        <v>1744</v>
      </c>
      <c r="B1745">
        <v>-7.68514346043596E-2</v>
      </c>
      <c r="C1745">
        <v>0.77825838091875199</v>
      </c>
      <c r="D1745">
        <f t="shared" si="27"/>
        <v>0.10887619378432395</v>
      </c>
    </row>
    <row r="1746" spans="1:4" x14ac:dyDescent="0.2">
      <c r="A1746" t="s">
        <v>1745</v>
      </c>
      <c r="B1746">
        <v>-0.10986144700125</v>
      </c>
      <c r="C1746">
        <v>0.46309300367367801</v>
      </c>
      <c r="D1746">
        <f t="shared" si="27"/>
        <v>0.33433178019994692</v>
      </c>
    </row>
    <row r="1747" spans="1:4" x14ac:dyDescent="0.2">
      <c r="A1747" t="s">
        <v>1746</v>
      </c>
      <c r="B1747">
        <v>0.55245703555848702</v>
      </c>
      <c r="C1747">
        <v>6.0109651446669795E-14</v>
      </c>
      <c r="D1747">
        <f t="shared" si="27"/>
        <v>13.22105579033494</v>
      </c>
    </row>
    <row r="1748" spans="1:4" x14ac:dyDescent="0.2">
      <c r="A1748" t="s">
        <v>1747</v>
      </c>
      <c r="B1748">
        <v>0.25761531603411603</v>
      </c>
      <c r="C1748">
        <v>8.6218676101511806E-5</v>
      </c>
      <c r="D1748">
        <f t="shared" si="27"/>
        <v>4.0643986500766829</v>
      </c>
    </row>
    <row r="1749" spans="1:4" x14ac:dyDescent="0.2">
      <c r="A1749" t="s">
        <v>1748</v>
      </c>
      <c r="B1749">
        <v>-4.4904050983640101E-2</v>
      </c>
      <c r="C1749">
        <v>0.50296270289209499</v>
      </c>
      <c r="D1749">
        <f t="shared" si="27"/>
        <v>0.29846421877849899</v>
      </c>
    </row>
    <row r="1750" spans="1:4" x14ac:dyDescent="0.2">
      <c r="A1750" t="s">
        <v>1749</v>
      </c>
      <c r="B1750">
        <v>2.9095047569951401E-2</v>
      </c>
      <c r="C1750">
        <v>0.52524895539579797</v>
      </c>
      <c r="D1750">
        <f t="shared" si="27"/>
        <v>0.27963480263698715</v>
      </c>
    </row>
    <row r="1751" spans="1:4" x14ac:dyDescent="0.2">
      <c r="A1751" t="s">
        <v>1750</v>
      </c>
      <c r="B1751">
        <v>-0.30115717783493001</v>
      </c>
      <c r="C1751">
        <v>2.5225520932275201E-4</v>
      </c>
      <c r="D1751">
        <f t="shared" si="27"/>
        <v>3.5981598563823689</v>
      </c>
    </row>
    <row r="1752" spans="1:4" x14ac:dyDescent="0.2">
      <c r="A1752" t="s">
        <v>1751</v>
      </c>
      <c r="B1752">
        <v>0.20982343137269599</v>
      </c>
      <c r="C1752">
        <v>0.53878489105835903</v>
      </c>
      <c r="D1752">
        <f t="shared" si="27"/>
        <v>0.26858459153477077</v>
      </c>
    </row>
    <row r="1753" spans="1:4" x14ac:dyDescent="0.2">
      <c r="A1753" t="s">
        <v>1752</v>
      </c>
      <c r="B1753">
        <v>-0.237844431040451</v>
      </c>
      <c r="C1753">
        <v>0.55151805662109399</v>
      </c>
      <c r="D1753">
        <f t="shared" si="27"/>
        <v>0.25844026425274735</v>
      </c>
    </row>
    <row r="1754" spans="1:4" x14ac:dyDescent="0.2">
      <c r="A1754" t="s">
        <v>1753</v>
      </c>
      <c r="B1754">
        <v>0.156861816590007</v>
      </c>
      <c r="C1754">
        <v>8.9066634669058897E-2</v>
      </c>
      <c r="D1754">
        <f t="shared" si="27"/>
        <v>1.0502849569384634</v>
      </c>
    </row>
    <row r="1755" spans="1:4" x14ac:dyDescent="0.2">
      <c r="A1755" t="s">
        <v>1754</v>
      </c>
      <c r="B1755">
        <v>0.38539088318482201</v>
      </c>
      <c r="C1755">
        <v>2.57790960804136E-12</v>
      </c>
      <c r="D1755">
        <f t="shared" si="27"/>
        <v>11.588732314840291</v>
      </c>
    </row>
    <row r="1756" spans="1:4" x14ac:dyDescent="0.2">
      <c r="A1756" t="s">
        <v>1755</v>
      </c>
      <c r="B1756">
        <v>0.563247638734509</v>
      </c>
      <c r="C1756">
        <v>1.22927480161954E-4</v>
      </c>
      <c r="D1756">
        <f t="shared" si="27"/>
        <v>3.9103510207047938</v>
      </c>
    </row>
    <row r="1757" spans="1:4" x14ac:dyDescent="0.2">
      <c r="A1757" t="s">
        <v>1756</v>
      </c>
      <c r="B1757">
        <v>0.49632907106018698</v>
      </c>
      <c r="C1757">
        <v>9.1967815555657397E-13</v>
      </c>
      <c r="D1757">
        <f t="shared" si="27"/>
        <v>12.036364128872238</v>
      </c>
    </row>
    <row r="1758" spans="1:4" x14ac:dyDescent="0.2">
      <c r="A1758" t="s">
        <v>1757</v>
      </c>
      <c r="B1758">
        <v>4.0706483745332298E-2</v>
      </c>
      <c r="C1758">
        <v>0.310832225833299</v>
      </c>
      <c r="D1758">
        <f t="shared" si="27"/>
        <v>0.50747396163414527</v>
      </c>
    </row>
    <row r="1759" spans="1:4" x14ac:dyDescent="0.2">
      <c r="A1759" t="s">
        <v>1758</v>
      </c>
      <c r="B1759">
        <v>0.26855821783973999</v>
      </c>
      <c r="C1759">
        <v>0.219912594445897</v>
      </c>
      <c r="D1759">
        <f t="shared" si="27"/>
        <v>0.65774989778005888</v>
      </c>
    </row>
    <row r="1760" spans="1:4" x14ac:dyDescent="0.2">
      <c r="A1760" t="s">
        <v>1759</v>
      </c>
      <c r="B1760">
        <v>0.421203998867964</v>
      </c>
      <c r="C1760">
        <v>1.55882437445866E-8</v>
      </c>
      <c r="D1760">
        <f t="shared" si="27"/>
        <v>7.8072028120080788</v>
      </c>
    </row>
    <row r="1761" spans="1:4" x14ac:dyDescent="0.2">
      <c r="A1761" t="s">
        <v>1760</v>
      </c>
      <c r="B1761">
        <v>0.55820651312448699</v>
      </c>
      <c r="C1761">
        <v>3.0833350210472402E-13</v>
      </c>
      <c r="D1761">
        <f t="shared" si="27"/>
        <v>12.510979284262369</v>
      </c>
    </row>
    <row r="1762" spans="1:4" x14ac:dyDescent="0.2">
      <c r="A1762" t="s">
        <v>1761</v>
      </c>
      <c r="B1762">
        <v>0.45984090333855099</v>
      </c>
      <c r="C1762">
        <v>2.3644388922297801E-8</v>
      </c>
      <c r="D1762">
        <f t="shared" si="27"/>
        <v>7.6262719056326302</v>
      </c>
    </row>
    <row r="1763" spans="1:4" x14ac:dyDescent="0.2">
      <c r="A1763" t="s">
        <v>1762</v>
      </c>
      <c r="B1763">
        <v>1.6559445861510699E-2</v>
      </c>
      <c r="C1763">
        <v>0.86266537000865495</v>
      </c>
      <c r="D1763">
        <f t="shared" si="27"/>
        <v>6.4157635503342733E-2</v>
      </c>
    </row>
    <row r="1764" spans="1:4" x14ac:dyDescent="0.2">
      <c r="A1764" t="s">
        <v>1763</v>
      </c>
      <c r="B1764">
        <v>-0.165796576183075</v>
      </c>
      <c r="C1764">
        <v>0.27005425112209203</v>
      </c>
      <c r="D1764">
        <f t="shared" si="27"/>
        <v>0.56854898178091806</v>
      </c>
    </row>
    <row r="1765" spans="1:4" x14ac:dyDescent="0.2">
      <c r="A1765" t="s">
        <v>1764</v>
      </c>
      <c r="B1765">
        <v>0.51984062855411395</v>
      </c>
      <c r="C1765">
        <v>1.6169578918503302E-2</v>
      </c>
      <c r="D1765">
        <f t="shared" si="27"/>
        <v>1.7913012896638885</v>
      </c>
    </row>
    <row r="1766" spans="1:4" x14ac:dyDescent="0.2">
      <c r="A1766" t="s">
        <v>1765</v>
      </c>
      <c r="B1766">
        <v>0.84512971419038896</v>
      </c>
      <c r="C1766">
        <v>1.6723914532424101E-2</v>
      </c>
      <c r="D1766">
        <f t="shared" si="27"/>
        <v>1.7766620605781789</v>
      </c>
    </row>
    <row r="1767" spans="1:4" x14ac:dyDescent="0.2">
      <c r="A1767" t="s">
        <v>1766</v>
      </c>
      <c r="B1767">
        <v>0.119192215053434</v>
      </c>
      <c r="C1767">
        <v>0.78261273068521797</v>
      </c>
      <c r="D1767">
        <f t="shared" si="27"/>
        <v>0.10645309175175574</v>
      </c>
    </row>
    <row r="1768" spans="1:4" x14ac:dyDescent="0.2">
      <c r="A1768" t="s">
        <v>1767</v>
      </c>
      <c r="B1768">
        <v>0.76689672740653303</v>
      </c>
      <c r="C1768">
        <v>1.3718241289996399E-2</v>
      </c>
      <c r="D1768">
        <f t="shared" si="27"/>
        <v>1.8627015626094472</v>
      </c>
    </row>
    <row r="1769" spans="1:4" x14ac:dyDescent="0.2">
      <c r="A1769" t="s">
        <v>1768</v>
      </c>
      <c r="B1769">
        <v>0.58814124378535404</v>
      </c>
      <c r="C1769">
        <v>4.6244069073108599E-4</v>
      </c>
      <c r="D1769">
        <f t="shared" si="27"/>
        <v>3.3349439587949834</v>
      </c>
    </row>
    <row r="1770" spans="1:4" x14ac:dyDescent="0.2">
      <c r="A1770" t="s">
        <v>1769</v>
      </c>
      <c r="B1770">
        <v>1.0183973002677E-2</v>
      </c>
      <c r="C1770">
        <v>0.86408766388573799</v>
      </c>
      <c r="D1770">
        <f t="shared" si="27"/>
        <v>6.3442195008924604E-2</v>
      </c>
    </row>
    <row r="1771" spans="1:4" x14ac:dyDescent="0.2">
      <c r="A1771" t="s">
        <v>1770</v>
      </c>
      <c r="B1771">
        <v>1.03860413545222</v>
      </c>
      <c r="C1771">
        <v>1.2150368206875E-23</v>
      </c>
      <c r="D1771">
        <f t="shared" si="27"/>
        <v>22.915410560930606</v>
      </c>
    </row>
    <row r="1772" spans="1:4" x14ac:dyDescent="0.2">
      <c r="A1772" t="s">
        <v>1771</v>
      </c>
      <c r="B1772">
        <v>0.54907727421420405</v>
      </c>
      <c r="C1772">
        <v>8.4927827638494904E-8</v>
      </c>
      <c r="D1772">
        <f t="shared" si="27"/>
        <v>7.0709499845538826</v>
      </c>
    </row>
    <row r="1773" spans="1:4" x14ac:dyDescent="0.2">
      <c r="A1773" t="s">
        <v>1772</v>
      </c>
      <c r="B1773">
        <v>0.66241087227727302</v>
      </c>
      <c r="C1773">
        <v>1.09871764481908E-2</v>
      </c>
      <c r="D1773">
        <f t="shared" si="27"/>
        <v>1.9591139008905769</v>
      </c>
    </row>
    <row r="1774" spans="1:4" x14ac:dyDescent="0.2">
      <c r="A1774" t="s">
        <v>1773</v>
      </c>
      <c r="B1774">
        <v>0.54540305345451001</v>
      </c>
      <c r="C1774">
        <v>1.3687703486342699E-2</v>
      </c>
      <c r="D1774">
        <f t="shared" si="27"/>
        <v>1.8636694113892216</v>
      </c>
    </row>
    <row r="1775" spans="1:4" x14ac:dyDescent="0.2">
      <c r="A1775" t="s">
        <v>1774</v>
      </c>
      <c r="B1775">
        <v>0.38823736279072701</v>
      </c>
      <c r="C1775">
        <v>5.35245195777506E-3</v>
      </c>
      <c r="D1775">
        <f t="shared" si="27"/>
        <v>2.271447222131016</v>
      </c>
    </row>
    <row r="1776" spans="1:4" x14ac:dyDescent="0.2">
      <c r="A1776" t="s">
        <v>1775</v>
      </c>
      <c r="B1776">
        <v>-6.6760988671891605E-2</v>
      </c>
      <c r="C1776">
        <v>0.114736867933285</v>
      </c>
      <c r="D1776">
        <f t="shared" si="27"/>
        <v>0.94029700958567553</v>
      </c>
    </row>
    <row r="1777" spans="1:4" x14ac:dyDescent="0.2">
      <c r="A1777" t="s">
        <v>1776</v>
      </c>
      <c r="B1777">
        <v>0.35508526735481299</v>
      </c>
      <c r="C1777">
        <v>1.42810976785792E-7</v>
      </c>
      <c r="D1777">
        <f t="shared" si="27"/>
        <v>6.8452384103869708</v>
      </c>
    </row>
    <row r="1778" spans="1:4" x14ac:dyDescent="0.2">
      <c r="A1778" t="s">
        <v>1777</v>
      </c>
      <c r="B1778">
        <v>0.78981620851482104</v>
      </c>
      <c r="C1778">
        <v>4.5558006965408901E-5</v>
      </c>
      <c r="D1778">
        <f t="shared" si="27"/>
        <v>4.3414352833387202</v>
      </c>
    </row>
    <row r="1779" spans="1:4" x14ac:dyDescent="0.2">
      <c r="A1779" t="s">
        <v>1778</v>
      </c>
      <c r="B1779">
        <v>1.0442001818014399</v>
      </c>
      <c r="C1779">
        <v>1.6653987871464099E-3</v>
      </c>
      <c r="D1779">
        <f t="shared" si="27"/>
        <v>2.7784817559595831</v>
      </c>
    </row>
    <row r="1780" spans="1:4" x14ac:dyDescent="0.2">
      <c r="A1780" t="s">
        <v>1779</v>
      </c>
      <c r="B1780">
        <v>0.342365827154478</v>
      </c>
      <c r="C1780">
        <v>0.19818079672271699</v>
      </c>
      <c r="D1780">
        <f t="shared" si="27"/>
        <v>0.70293842997891287</v>
      </c>
    </row>
    <row r="1781" spans="1:4" x14ac:dyDescent="0.2">
      <c r="A1781" t="s">
        <v>1780</v>
      </c>
      <c r="B1781">
        <v>-0.60998301048253101</v>
      </c>
      <c r="C1781">
        <v>0.52677333334508603</v>
      </c>
      <c r="D1781">
        <f t="shared" si="27"/>
        <v>0.27837621828544357</v>
      </c>
    </row>
    <row r="1782" spans="1:4" x14ac:dyDescent="0.2">
      <c r="A1782" t="s">
        <v>1781</v>
      </c>
      <c r="B1782">
        <v>0.160196606157785</v>
      </c>
      <c r="C1782">
        <v>2.3572561487957101E-2</v>
      </c>
      <c r="D1782">
        <f t="shared" si="27"/>
        <v>1.6275932227517913</v>
      </c>
    </row>
    <row r="1783" spans="1:4" x14ac:dyDescent="0.2">
      <c r="A1783" t="s">
        <v>1782</v>
      </c>
      <c r="B1783">
        <v>0.33551397751575501</v>
      </c>
      <c r="C1783">
        <v>0.33243798292627802</v>
      </c>
      <c r="D1783">
        <f t="shared" si="27"/>
        <v>0.47828936144362694</v>
      </c>
    </row>
    <row r="1784" spans="1:4" x14ac:dyDescent="0.2">
      <c r="A1784" t="s">
        <v>1783</v>
      </c>
      <c r="B1784">
        <v>-0.67481918606330704</v>
      </c>
      <c r="C1784">
        <v>0.30018479950288102</v>
      </c>
      <c r="D1784">
        <f t="shared" si="27"/>
        <v>0.52261130296269664</v>
      </c>
    </row>
    <row r="1785" spans="1:4" x14ac:dyDescent="0.2">
      <c r="A1785" t="s">
        <v>1784</v>
      </c>
      <c r="B1785">
        <v>-0.151737995036306</v>
      </c>
      <c r="C1785">
        <v>0.24757191404092799</v>
      </c>
      <c r="D1785">
        <f t="shared" si="27"/>
        <v>0.60629862568139803</v>
      </c>
    </row>
    <row r="1786" spans="1:4" x14ac:dyDescent="0.2">
      <c r="A1786" t="s">
        <v>1785</v>
      </c>
      <c r="B1786">
        <v>1.72133197193115E-2</v>
      </c>
      <c r="C1786">
        <v>0.92785528348407598</v>
      </c>
      <c r="D1786">
        <f t="shared" si="27"/>
        <v>3.2519754907581661E-2</v>
      </c>
    </row>
    <row r="1787" spans="1:4" x14ac:dyDescent="0.2">
      <c r="A1787" t="s">
        <v>1786</v>
      </c>
      <c r="B1787">
        <v>0.13568287368007001</v>
      </c>
      <c r="C1787">
        <v>4.5413912247867803E-2</v>
      </c>
      <c r="D1787">
        <f t="shared" si="27"/>
        <v>1.342811083554343</v>
      </c>
    </row>
    <row r="1788" spans="1:4" x14ac:dyDescent="0.2">
      <c r="A1788" t="s">
        <v>1787</v>
      </c>
      <c r="B1788">
        <v>-0.31802227867590899</v>
      </c>
      <c r="C1788">
        <v>2.21102770051508E-8</v>
      </c>
      <c r="D1788">
        <f t="shared" si="27"/>
        <v>7.6554058163966427</v>
      </c>
    </row>
    <row r="1789" spans="1:4" x14ac:dyDescent="0.2">
      <c r="A1789" t="s">
        <v>1788</v>
      </c>
      <c r="B1789">
        <v>0.30547081105219398</v>
      </c>
      <c r="C1789">
        <v>0.33679248278686302</v>
      </c>
      <c r="D1789">
        <f t="shared" si="27"/>
        <v>0.47263761052339259</v>
      </c>
    </row>
    <row r="1790" spans="1:4" x14ac:dyDescent="0.2">
      <c r="A1790" t="s">
        <v>1789</v>
      </c>
      <c r="B1790">
        <v>0.45490952460153</v>
      </c>
      <c r="C1790">
        <v>1.24162703165167E-20</v>
      </c>
      <c r="D1790">
        <f t="shared" si="27"/>
        <v>19.906008840891491</v>
      </c>
    </row>
    <row r="1791" spans="1:4" x14ac:dyDescent="0.2">
      <c r="A1791" t="s">
        <v>1790</v>
      </c>
      <c r="B1791">
        <v>0.422895681979508</v>
      </c>
      <c r="C1791">
        <v>1.44386288464827E-2</v>
      </c>
      <c r="D1791">
        <f t="shared" si="27"/>
        <v>1.8404740472567103</v>
      </c>
    </row>
    <row r="1792" spans="1:4" x14ac:dyDescent="0.2">
      <c r="A1792" t="s">
        <v>1791</v>
      </c>
      <c r="B1792">
        <v>0.54289858514256095</v>
      </c>
      <c r="C1792">
        <v>0.254416308136241</v>
      </c>
      <c r="D1792">
        <f t="shared" si="27"/>
        <v>0.59445505376820384</v>
      </c>
    </row>
    <row r="1793" spans="1:4" x14ac:dyDescent="0.2">
      <c r="A1793" t="s">
        <v>1792</v>
      </c>
      <c r="B1793">
        <v>0.25729031430385202</v>
      </c>
      <c r="C1793">
        <v>8.1184744315009797E-6</v>
      </c>
      <c r="D1793">
        <f t="shared" si="27"/>
        <v>5.0905255727572927</v>
      </c>
    </row>
    <row r="1794" spans="1:4" x14ac:dyDescent="0.2">
      <c r="A1794" t="s">
        <v>1793</v>
      </c>
      <c r="B1794">
        <v>0.21657244485480201</v>
      </c>
      <c r="C1794">
        <v>3.7214330398814002E-4</v>
      </c>
      <c r="D1794">
        <f t="shared" si="27"/>
        <v>3.4292897909060578</v>
      </c>
    </row>
    <row r="1795" spans="1:4" x14ac:dyDescent="0.2">
      <c r="A1795" t="s">
        <v>1794</v>
      </c>
      <c r="B1795">
        <v>0.51240812651395695</v>
      </c>
      <c r="C1795">
        <v>0.106189421029164</v>
      </c>
      <c r="D1795">
        <f t="shared" ref="D1795:D1858" si="28">-LOG10(C1795)</f>
        <v>0.9739187470728683</v>
      </c>
    </row>
    <row r="1796" spans="1:4" x14ac:dyDescent="0.2">
      <c r="A1796" t="s">
        <v>1795</v>
      </c>
      <c r="B1796">
        <v>-3.8187228114787003E-2</v>
      </c>
      <c r="C1796">
        <v>0.53571322137215105</v>
      </c>
      <c r="D1796">
        <f t="shared" si="28"/>
        <v>0.27106763513150489</v>
      </c>
    </row>
    <row r="1797" spans="1:4" x14ac:dyDescent="0.2">
      <c r="A1797" t="s">
        <v>1796</v>
      </c>
      <c r="B1797">
        <v>0.136945032981658</v>
      </c>
      <c r="C1797">
        <v>0.52669981017145695</v>
      </c>
      <c r="D1797">
        <f t="shared" si="28"/>
        <v>0.27843683816711301</v>
      </c>
    </row>
    <row r="1798" spans="1:4" x14ac:dyDescent="0.2">
      <c r="A1798" t="s">
        <v>1797</v>
      </c>
      <c r="B1798">
        <v>4.65400985647689E-2</v>
      </c>
      <c r="C1798">
        <v>0.88115440957600499</v>
      </c>
      <c r="D1798">
        <f t="shared" si="28"/>
        <v>5.4947981087511033E-2</v>
      </c>
    </row>
    <row r="1799" spans="1:4" x14ac:dyDescent="0.2">
      <c r="A1799" t="s">
        <v>1798</v>
      </c>
      <c r="B1799">
        <v>0.158131953778856</v>
      </c>
      <c r="C1799">
        <v>0.239190652385774</v>
      </c>
      <c r="D1799">
        <f t="shared" si="28"/>
        <v>0.62125579665938579</v>
      </c>
    </row>
    <row r="1800" spans="1:4" x14ac:dyDescent="0.2">
      <c r="A1800" t="s">
        <v>1799</v>
      </c>
      <c r="B1800">
        <v>0.382637750475459</v>
      </c>
      <c r="C1800">
        <v>9.9311582897115599E-2</v>
      </c>
      <c r="D1800">
        <f t="shared" si="28"/>
        <v>1.0030000959664667</v>
      </c>
    </row>
    <row r="1801" spans="1:4" x14ac:dyDescent="0.2">
      <c r="A1801" t="s">
        <v>1800</v>
      </c>
      <c r="B1801">
        <v>0.33348349753982498</v>
      </c>
      <c r="C1801">
        <v>1.6758008990811001E-2</v>
      </c>
      <c r="D1801">
        <f t="shared" si="28"/>
        <v>1.7757775809126923</v>
      </c>
    </row>
    <row r="1802" spans="1:4" x14ac:dyDescent="0.2">
      <c r="A1802" t="s">
        <v>1801</v>
      </c>
      <c r="B1802">
        <v>0.11232530416356799</v>
      </c>
      <c r="C1802">
        <v>0.52568296074077203</v>
      </c>
      <c r="D1802">
        <f t="shared" si="28"/>
        <v>0.27927609978619383</v>
      </c>
    </row>
    <row r="1803" spans="1:4" x14ac:dyDescent="0.2">
      <c r="A1803" t="s">
        <v>1802</v>
      </c>
      <c r="B1803">
        <v>0.19297006248381199</v>
      </c>
      <c r="C1803">
        <v>3.0766742232154198E-2</v>
      </c>
      <c r="D1803">
        <f t="shared" si="28"/>
        <v>1.5119184870317584</v>
      </c>
    </row>
    <row r="1804" spans="1:4" x14ac:dyDescent="0.2">
      <c r="A1804" t="s">
        <v>1803</v>
      </c>
      <c r="B1804">
        <v>0.239079239170601</v>
      </c>
      <c r="C1804">
        <v>1.49865059383789E-6</v>
      </c>
      <c r="D1804">
        <f t="shared" si="28"/>
        <v>5.8242996098843767</v>
      </c>
    </row>
    <row r="1805" spans="1:4" x14ac:dyDescent="0.2">
      <c r="A1805" t="s">
        <v>1804</v>
      </c>
      <c r="B1805">
        <v>0.11757789654909399</v>
      </c>
      <c r="C1805">
        <v>0.44200921611099803</v>
      </c>
      <c r="D1805">
        <f t="shared" si="28"/>
        <v>0.35456867530153335</v>
      </c>
    </row>
    <row r="1806" spans="1:4" x14ac:dyDescent="0.2">
      <c r="A1806" t="s">
        <v>1805</v>
      </c>
      <c r="B1806">
        <v>-0.19100355984803899</v>
      </c>
      <c r="C1806">
        <v>1.0777245059193301E-2</v>
      </c>
      <c r="D1806">
        <f t="shared" si="28"/>
        <v>1.9674922417930361</v>
      </c>
    </row>
    <row r="1807" spans="1:4" x14ac:dyDescent="0.2">
      <c r="A1807" t="s">
        <v>1806</v>
      </c>
      <c r="B1807">
        <v>-0.45389862329869402</v>
      </c>
      <c r="C1807">
        <v>1.82847416575498E-2</v>
      </c>
      <c r="D1807">
        <f t="shared" si="28"/>
        <v>1.7379111713660333</v>
      </c>
    </row>
    <row r="1808" spans="1:4" x14ac:dyDescent="0.2">
      <c r="A1808" t="s">
        <v>1807</v>
      </c>
      <c r="B1808">
        <v>-7.6366048415416804E-2</v>
      </c>
      <c r="C1808">
        <v>0.79411302368048697</v>
      </c>
      <c r="D1808">
        <f t="shared" si="28"/>
        <v>0.10011768136699038</v>
      </c>
    </row>
    <row r="1809" spans="1:4" x14ac:dyDescent="0.2">
      <c r="A1809" t="s">
        <v>1808</v>
      </c>
      <c r="B1809">
        <v>-0.13537354316099401</v>
      </c>
      <c r="C1809">
        <v>0.67885635114870801</v>
      </c>
      <c r="D1809">
        <f t="shared" si="28"/>
        <v>0.16822211453178365</v>
      </c>
    </row>
    <row r="1810" spans="1:4" x14ac:dyDescent="0.2">
      <c r="A1810" t="s">
        <v>1809</v>
      </c>
      <c r="B1810">
        <v>0.54104085789594902</v>
      </c>
      <c r="C1810">
        <v>4.9990989050113402E-12</v>
      </c>
      <c r="D1810">
        <f t="shared" si="28"/>
        <v>11.301108270833778</v>
      </c>
    </row>
    <row r="1811" spans="1:4" x14ac:dyDescent="0.2">
      <c r="A1811" t="s">
        <v>1810</v>
      </c>
      <c r="B1811">
        <v>0.204038081911847</v>
      </c>
      <c r="C1811">
        <v>4.17047853060502E-2</v>
      </c>
      <c r="D1811">
        <f t="shared" si="28"/>
        <v>1.3798141101874746</v>
      </c>
    </row>
    <row r="1812" spans="1:4" x14ac:dyDescent="0.2">
      <c r="A1812" t="s">
        <v>1811</v>
      </c>
      <c r="B1812">
        <v>0.36954537755060901</v>
      </c>
      <c r="C1812">
        <v>1.51692126854064E-7</v>
      </c>
      <c r="D1812">
        <f t="shared" si="28"/>
        <v>6.8190369594411351</v>
      </c>
    </row>
    <row r="1813" spans="1:4" x14ac:dyDescent="0.2">
      <c r="A1813" t="s">
        <v>1812</v>
      </c>
      <c r="B1813">
        <v>7.8527476033663904E-2</v>
      </c>
      <c r="C1813">
        <v>0.51911567640301204</v>
      </c>
      <c r="D1813">
        <f t="shared" si="28"/>
        <v>0.28473585597469425</v>
      </c>
    </row>
    <row r="1814" spans="1:4" x14ac:dyDescent="0.2">
      <c r="A1814" t="s">
        <v>1813</v>
      </c>
      <c r="B1814">
        <v>-0.41852668320183301</v>
      </c>
      <c r="C1814">
        <v>0.40503348491621399</v>
      </c>
      <c r="D1814">
        <f t="shared" si="28"/>
        <v>0.39250907132063695</v>
      </c>
    </row>
    <row r="1815" spans="1:4" x14ac:dyDescent="0.2">
      <c r="A1815" t="s">
        <v>1814</v>
      </c>
      <c r="B1815">
        <v>-3.60613407969263E-2</v>
      </c>
      <c r="C1815">
        <v>0.94721359527015103</v>
      </c>
      <c r="D1815">
        <f t="shared" si="28"/>
        <v>2.3552077187420146E-2</v>
      </c>
    </row>
    <row r="1816" spans="1:4" x14ac:dyDescent="0.2">
      <c r="A1816" t="s">
        <v>1815</v>
      </c>
      <c r="B1816">
        <v>0.42972993469412502</v>
      </c>
      <c r="C1816">
        <v>0.176366610611356</v>
      </c>
      <c r="D1816">
        <f t="shared" si="28"/>
        <v>0.75358363122114924</v>
      </c>
    </row>
    <row r="1817" spans="1:4" x14ac:dyDescent="0.2">
      <c r="A1817" t="s">
        <v>1816</v>
      </c>
      <c r="B1817">
        <v>0.63114714164157404</v>
      </c>
      <c r="C1817">
        <v>4.5937730143291602E-8</v>
      </c>
      <c r="D1817">
        <f t="shared" si="28"/>
        <v>7.3378304677957029</v>
      </c>
    </row>
    <row r="1818" spans="1:4" x14ac:dyDescent="0.2">
      <c r="A1818" t="s">
        <v>1817</v>
      </c>
      <c r="B1818">
        <v>0.44240191797455902</v>
      </c>
      <c r="C1818">
        <v>8.8870386313993498E-5</v>
      </c>
      <c r="D1818">
        <f t="shared" si="28"/>
        <v>4.0512429319767618</v>
      </c>
    </row>
    <row r="1819" spans="1:4" x14ac:dyDescent="0.2">
      <c r="A1819" t="s">
        <v>1818</v>
      </c>
      <c r="B1819">
        <v>5.5454063747155502E-2</v>
      </c>
      <c r="C1819">
        <v>0.89715950406596601</v>
      </c>
      <c r="D1819">
        <f t="shared" si="28"/>
        <v>4.7130337805976502E-2</v>
      </c>
    </row>
    <row r="1820" spans="1:4" x14ac:dyDescent="0.2">
      <c r="A1820" t="s">
        <v>1819</v>
      </c>
      <c r="B1820">
        <v>-0.78646738596167998</v>
      </c>
      <c r="C1820">
        <v>6.2887269917972204E-3</v>
      </c>
      <c r="D1820">
        <f t="shared" si="28"/>
        <v>2.2014372585914641</v>
      </c>
    </row>
    <row r="1821" spans="1:4" x14ac:dyDescent="0.2">
      <c r="A1821" t="s">
        <v>1820</v>
      </c>
      <c r="B1821">
        <v>0.310730257165858</v>
      </c>
      <c r="C1821">
        <v>5.9277175631027199E-8</v>
      </c>
      <c r="D1821">
        <f t="shared" si="28"/>
        <v>7.2271124972871839</v>
      </c>
    </row>
    <row r="1822" spans="1:4" x14ac:dyDescent="0.2">
      <c r="A1822" t="s">
        <v>1821</v>
      </c>
      <c r="B1822">
        <v>0.79206177735451999</v>
      </c>
      <c r="C1822">
        <v>1.8520756625033901E-12</v>
      </c>
      <c r="D1822">
        <f t="shared" si="28"/>
        <v>11.732341275139779</v>
      </c>
    </row>
    <row r="1823" spans="1:4" x14ac:dyDescent="0.2">
      <c r="A1823" t="s">
        <v>1822</v>
      </c>
      <c r="B1823">
        <v>0.20933008618919099</v>
      </c>
      <c r="C1823">
        <v>7.3487071396683507E-2</v>
      </c>
      <c r="D1823">
        <f t="shared" si="28"/>
        <v>1.1337890597587807</v>
      </c>
    </row>
    <row r="1824" spans="1:4" x14ac:dyDescent="0.2">
      <c r="A1824" t="s">
        <v>1823</v>
      </c>
      <c r="B1824">
        <v>-0.29610385654698101</v>
      </c>
      <c r="C1824">
        <v>0.51378501748746896</v>
      </c>
      <c r="D1824">
        <f t="shared" si="28"/>
        <v>0.2892185643697685</v>
      </c>
    </row>
    <row r="1825" spans="1:4" x14ac:dyDescent="0.2">
      <c r="A1825" t="s">
        <v>1824</v>
      </c>
      <c r="B1825">
        <v>7.7429203589934797E-2</v>
      </c>
      <c r="C1825">
        <v>0.58345778961315897</v>
      </c>
      <c r="D1825">
        <f t="shared" si="28"/>
        <v>0.23399055761548326</v>
      </c>
    </row>
    <row r="1826" spans="1:4" x14ac:dyDescent="0.2">
      <c r="A1826" t="s">
        <v>1825</v>
      </c>
      <c r="B1826">
        <v>8.8853149467973305E-2</v>
      </c>
      <c r="C1826">
        <v>8.2981996366377E-2</v>
      </c>
      <c r="D1826">
        <f t="shared" si="28"/>
        <v>1.0810161212005611</v>
      </c>
    </row>
    <row r="1827" spans="1:4" x14ac:dyDescent="0.2">
      <c r="A1827" t="s">
        <v>1826</v>
      </c>
      <c r="B1827">
        <v>0.31289006559760402</v>
      </c>
      <c r="C1827">
        <v>2.8707625485328101E-2</v>
      </c>
      <c r="D1827">
        <f t="shared" si="28"/>
        <v>1.5420027281327808</v>
      </c>
    </row>
    <row r="1828" spans="1:4" x14ac:dyDescent="0.2">
      <c r="A1828" t="s">
        <v>1827</v>
      </c>
      <c r="B1828">
        <v>0.62525805662602996</v>
      </c>
      <c r="C1828">
        <v>1.81935048976226E-10</v>
      </c>
      <c r="D1828">
        <f t="shared" si="28"/>
        <v>9.7400836279805372</v>
      </c>
    </row>
    <row r="1829" spans="1:4" x14ac:dyDescent="0.2">
      <c r="A1829" t="s">
        <v>1828</v>
      </c>
      <c r="B1829">
        <v>0.56584582988334897</v>
      </c>
      <c r="C1829">
        <v>2.3577675451882801E-2</v>
      </c>
      <c r="D1829">
        <f t="shared" si="28"/>
        <v>1.6274990146855572</v>
      </c>
    </row>
    <row r="1830" spans="1:4" x14ac:dyDescent="0.2">
      <c r="A1830" t="s">
        <v>1829</v>
      </c>
      <c r="B1830">
        <v>0.48381298313725202</v>
      </c>
      <c r="C1830">
        <v>2.7297298659649999E-4</v>
      </c>
      <c r="D1830">
        <f t="shared" si="28"/>
        <v>3.563880328609597</v>
      </c>
    </row>
    <row r="1831" spans="1:4" x14ac:dyDescent="0.2">
      <c r="A1831" t="s">
        <v>1830</v>
      </c>
      <c r="B1831">
        <v>9.1063732641600795E-2</v>
      </c>
      <c r="C1831">
        <v>0.40126365372540801</v>
      </c>
      <c r="D1831">
        <f t="shared" si="28"/>
        <v>0.39657017667625299</v>
      </c>
    </row>
    <row r="1832" spans="1:4" x14ac:dyDescent="0.2">
      <c r="A1832" t="s">
        <v>1831</v>
      </c>
      <c r="B1832">
        <v>5.2675402733668303E-2</v>
      </c>
      <c r="C1832">
        <v>0.74262268265148101</v>
      </c>
      <c r="D1832">
        <f t="shared" si="28"/>
        <v>0.12923178982582006</v>
      </c>
    </row>
    <row r="1833" spans="1:4" x14ac:dyDescent="0.2">
      <c r="A1833" t="s">
        <v>1832</v>
      </c>
      <c r="B1833">
        <v>0.15394519867645201</v>
      </c>
      <c r="C1833">
        <v>0.23806821006664899</v>
      </c>
      <c r="D1833">
        <f t="shared" si="28"/>
        <v>0.62329859331575732</v>
      </c>
    </row>
    <row r="1834" spans="1:4" x14ac:dyDescent="0.2">
      <c r="A1834" t="s">
        <v>1833</v>
      </c>
      <c r="B1834">
        <v>-6.8235862762106303E-2</v>
      </c>
      <c r="C1834">
        <v>0.27059385831743799</v>
      </c>
      <c r="D1834">
        <f t="shared" si="28"/>
        <v>0.56768206483047257</v>
      </c>
    </row>
    <row r="1835" spans="1:4" x14ac:dyDescent="0.2">
      <c r="A1835" t="s">
        <v>1834</v>
      </c>
      <c r="B1835">
        <v>0.466630421660511</v>
      </c>
      <c r="C1835">
        <v>0.35309357353146098</v>
      </c>
      <c r="D1835">
        <f t="shared" si="28"/>
        <v>0.45211018672810377</v>
      </c>
    </row>
    <row r="1836" spans="1:4" x14ac:dyDescent="0.2">
      <c r="A1836" t="s">
        <v>1835</v>
      </c>
      <c r="B1836">
        <v>0.37011991679529799</v>
      </c>
      <c r="C1836">
        <v>0.18801839203781301</v>
      </c>
      <c r="D1836">
        <f t="shared" si="28"/>
        <v>0.72579966579032462</v>
      </c>
    </row>
    <row r="1837" spans="1:4" x14ac:dyDescent="0.2">
      <c r="A1837" t="s">
        <v>1836</v>
      </c>
      <c r="B1837">
        <v>-0.40673373520182998</v>
      </c>
      <c r="C1837">
        <v>0.32891787548796497</v>
      </c>
      <c r="D1837">
        <f t="shared" si="28"/>
        <v>0.48291252355343783</v>
      </c>
    </row>
    <row r="1838" spans="1:4" x14ac:dyDescent="0.2">
      <c r="A1838" t="s">
        <v>1837</v>
      </c>
      <c r="B1838">
        <v>0.78902538489412399</v>
      </c>
      <c r="C1838">
        <v>1.0540641555405301E-12</v>
      </c>
      <c r="D1838">
        <f t="shared" si="28"/>
        <v>11.97713295501598</v>
      </c>
    </row>
    <row r="1839" spans="1:4" x14ac:dyDescent="0.2">
      <c r="A1839" t="s">
        <v>1838</v>
      </c>
      <c r="B1839">
        <v>-1.02191394558905</v>
      </c>
      <c r="C1839">
        <v>0.31738709215250899</v>
      </c>
      <c r="D1839">
        <f t="shared" si="28"/>
        <v>0.49841073958787702</v>
      </c>
    </row>
    <row r="1840" spans="1:4" x14ac:dyDescent="0.2">
      <c r="A1840" t="s">
        <v>1839</v>
      </c>
      <c r="B1840">
        <v>-0.113218549072631</v>
      </c>
      <c r="C1840">
        <v>0.66090264499860996</v>
      </c>
      <c r="D1840">
        <f t="shared" si="28"/>
        <v>0.17986251003605758</v>
      </c>
    </row>
    <row r="1841" spans="1:4" x14ac:dyDescent="0.2">
      <c r="A1841" t="s">
        <v>1840</v>
      </c>
      <c r="B1841">
        <v>0.29683535071568001</v>
      </c>
      <c r="C1841">
        <v>2.48384759501388E-2</v>
      </c>
      <c r="D1841">
        <f t="shared" si="28"/>
        <v>1.604875055305063</v>
      </c>
    </row>
    <row r="1842" spans="1:4" x14ac:dyDescent="0.2">
      <c r="A1842" t="s">
        <v>1841</v>
      </c>
      <c r="B1842">
        <v>0.57832759736213202</v>
      </c>
      <c r="C1842">
        <v>2.6928715108412001E-5</v>
      </c>
      <c r="D1842">
        <f t="shared" si="28"/>
        <v>4.5697843682609429</v>
      </c>
    </row>
    <row r="1843" spans="1:4" x14ac:dyDescent="0.2">
      <c r="A1843" t="s">
        <v>1842</v>
      </c>
      <c r="B1843">
        <v>0.86342196047121</v>
      </c>
      <c r="C1843">
        <v>2.4853725443809598E-4</v>
      </c>
      <c r="D1843">
        <f t="shared" si="28"/>
        <v>3.6046085035735977</v>
      </c>
    </row>
    <row r="1844" spans="1:4" x14ac:dyDescent="0.2">
      <c r="A1844" t="s">
        <v>1843</v>
      </c>
      <c r="B1844">
        <v>-0.23196549160314001</v>
      </c>
      <c r="C1844">
        <v>0.59313003593875002</v>
      </c>
      <c r="D1844">
        <f t="shared" si="28"/>
        <v>0.22685008285897873</v>
      </c>
    </row>
    <row r="1845" spans="1:4" x14ac:dyDescent="0.2">
      <c r="A1845" t="s">
        <v>1844</v>
      </c>
      <c r="B1845">
        <v>-0.38228151788359199</v>
      </c>
      <c r="C1845">
        <v>1.1715430347464399E-6</v>
      </c>
      <c r="D1845">
        <f t="shared" si="28"/>
        <v>5.9312417536657076</v>
      </c>
    </row>
    <row r="1846" spans="1:4" x14ac:dyDescent="0.2">
      <c r="A1846" t="s">
        <v>1845</v>
      </c>
      <c r="B1846">
        <v>0.54466470042841697</v>
      </c>
      <c r="C1846">
        <v>2.2047076091275299E-3</v>
      </c>
      <c r="D1846">
        <f t="shared" si="28"/>
        <v>2.6566489990135875</v>
      </c>
    </row>
    <row r="1847" spans="1:4" x14ac:dyDescent="0.2">
      <c r="A1847" t="s">
        <v>1846</v>
      </c>
      <c r="B1847">
        <v>0.246426723227825</v>
      </c>
      <c r="C1847">
        <v>1.87089271495207E-4</v>
      </c>
      <c r="D1847">
        <f t="shared" si="28"/>
        <v>3.7279511161024548</v>
      </c>
    </row>
    <row r="1848" spans="1:4" x14ac:dyDescent="0.2">
      <c r="A1848" t="s">
        <v>1847</v>
      </c>
      <c r="B1848">
        <v>0.25200953659176401</v>
      </c>
      <c r="C1848">
        <v>0.10256697028683</v>
      </c>
      <c r="D1848">
        <f t="shared" si="28"/>
        <v>0.98899247286577219</v>
      </c>
    </row>
    <row r="1849" spans="1:4" x14ac:dyDescent="0.2">
      <c r="A1849" t="s">
        <v>1848</v>
      </c>
      <c r="B1849">
        <v>8.8732035407018003E-2</v>
      </c>
      <c r="C1849">
        <v>0.26261126005255597</v>
      </c>
      <c r="D1849">
        <f t="shared" si="28"/>
        <v>0.58068665648777806</v>
      </c>
    </row>
    <row r="1850" spans="1:4" x14ac:dyDescent="0.2">
      <c r="A1850" t="s">
        <v>1849</v>
      </c>
      <c r="B1850">
        <v>0.629875331922915</v>
      </c>
      <c r="C1850">
        <v>6.8391153425272896E-2</v>
      </c>
      <c r="D1850">
        <f t="shared" si="28"/>
        <v>1.1650000717749802</v>
      </c>
    </row>
    <row r="1851" spans="1:4" x14ac:dyDescent="0.2">
      <c r="A1851" t="s">
        <v>1850</v>
      </c>
      <c r="B1851">
        <v>-0.101263860459049</v>
      </c>
      <c r="C1851">
        <v>0.84780068842982803</v>
      </c>
      <c r="D1851">
        <f t="shared" si="28"/>
        <v>7.1706235112508648E-2</v>
      </c>
    </row>
    <row r="1852" spans="1:4" x14ac:dyDescent="0.2">
      <c r="A1852" t="s">
        <v>1851</v>
      </c>
      <c r="B1852">
        <v>-0.100458052381467</v>
      </c>
      <c r="C1852">
        <v>0.92715543514589205</v>
      </c>
      <c r="D1852">
        <f t="shared" si="28"/>
        <v>3.2847451435489033E-2</v>
      </c>
    </row>
    <row r="1853" spans="1:4" x14ac:dyDescent="0.2">
      <c r="A1853" t="s">
        <v>1852</v>
      </c>
      <c r="B1853">
        <v>0.215554839237413</v>
      </c>
      <c r="C1853">
        <v>1.17517134874044E-3</v>
      </c>
      <c r="D1853">
        <f t="shared" si="28"/>
        <v>2.9298988054033082</v>
      </c>
    </row>
    <row r="1854" spans="1:4" x14ac:dyDescent="0.2">
      <c r="A1854" t="s">
        <v>1853</v>
      </c>
      <c r="B1854">
        <v>0.21516382161193301</v>
      </c>
      <c r="C1854">
        <v>1.8360522057463399E-2</v>
      </c>
      <c r="D1854">
        <f t="shared" si="28"/>
        <v>1.7361149743628688</v>
      </c>
    </row>
    <row r="1855" spans="1:4" x14ac:dyDescent="0.2">
      <c r="A1855" t="s">
        <v>1854</v>
      </c>
      <c r="B1855">
        <v>0.359743466876213</v>
      </c>
      <c r="C1855">
        <v>2.31836622853829E-4</v>
      </c>
      <c r="D1855">
        <f t="shared" si="28"/>
        <v>3.6348179581609834</v>
      </c>
    </row>
    <row r="1856" spans="1:4" x14ac:dyDescent="0.2">
      <c r="A1856" t="s">
        <v>1855</v>
      </c>
      <c r="B1856">
        <v>6.1953200920927098E-2</v>
      </c>
      <c r="C1856">
        <v>0.42258069919580099</v>
      </c>
      <c r="D1856">
        <f t="shared" si="28"/>
        <v>0.3740903426461773</v>
      </c>
    </row>
    <row r="1857" spans="1:4" x14ac:dyDescent="0.2">
      <c r="A1857" t="s">
        <v>1856</v>
      </c>
      <c r="B1857">
        <v>-0.400751487940394</v>
      </c>
      <c r="C1857">
        <v>0.41229512814797997</v>
      </c>
      <c r="D1857">
        <f t="shared" si="28"/>
        <v>0.38479179697392552</v>
      </c>
    </row>
    <row r="1858" spans="1:4" x14ac:dyDescent="0.2">
      <c r="A1858" t="s">
        <v>1857</v>
      </c>
      <c r="B1858">
        <v>-1.02499228062225</v>
      </c>
      <c r="C1858">
        <v>1.7582547116598801E-10</v>
      </c>
      <c r="D1858">
        <f t="shared" si="28"/>
        <v>9.7549182101180847</v>
      </c>
    </row>
    <row r="1859" spans="1:4" x14ac:dyDescent="0.2">
      <c r="A1859" t="s">
        <v>1858</v>
      </c>
      <c r="B1859">
        <v>-0.46611381509046301</v>
      </c>
      <c r="C1859">
        <v>3.64955337541507E-11</v>
      </c>
      <c r="D1859">
        <f t="shared" ref="D1859:D1922" si="29">-LOG10(C1859)</f>
        <v>10.437760280327318</v>
      </c>
    </row>
    <row r="1860" spans="1:4" x14ac:dyDescent="0.2">
      <c r="A1860" t="s">
        <v>1859</v>
      </c>
      <c r="B1860">
        <v>0.95408244504149997</v>
      </c>
      <c r="C1860">
        <v>1.58854668443066E-4</v>
      </c>
      <c r="D1860">
        <f t="shared" si="29"/>
        <v>3.799000017542717</v>
      </c>
    </row>
    <row r="1861" spans="1:4" x14ac:dyDescent="0.2">
      <c r="A1861" t="s">
        <v>1860</v>
      </c>
      <c r="B1861">
        <v>0.50827182405567295</v>
      </c>
      <c r="C1861">
        <v>2.7367585817955301E-2</v>
      </c>
      <c r="D1861">
        <f t="shared" si="29"/>
        <v>1.5627635114018319</v>
      </c>
    </row>
    <row r="1862" spans="1:4" x14ac:dyDescent="0.2">
      <c r="A1862" t="s">
        <v>1861</v>
      </c>
      <c r="B1862">
        <v>-3.0424737808315901E-2</v>
      </c>
      <c r="C1862">
        <v>0.69721732602878805</v>
      </c>
      <c r="D1862">
        <f t="shared" si="29"/>
        <v>0.15663182909904805</v>
      </c>
    </row>
    <row r="1863" spans="1:4" x14ac:dyDescent="0.2">
      <c r="A1863" t="s">
        <v>1862</v>
      </c>
      <c r="B1863">
        <v>0.63349436799403303</v>
      </c>
      <c r="C1863">
        <v>8.2028628091310903E-3</v>
      </c>
      <c r="D1863">
        <f t="shared" si="29"/>
        <v>2.0860345518569985</v>
      </c>
    </row>
    <row r="1864" spans="1:4" x14ac:dyDescent="0.2">
      <c r="A1864" t="s">
        <v>1863</v>
      </c>
      <c r="B1864">
        <v>-1.28267153872419</v>
      </c>
      <c r="C1864">
        <v>1.3656409015020501E-3</v>
      </c>
      <c r="D1864">
        <f t="shared" si="29"/>
        <v>2.8646634844016488</v>
      </c>
    </row>
    <row r="1865" spans="1:4" x14ac:dyDescent="0.2">
      <c r="A1865" t="s">
        <v>1864</v>
      </c>
      <c r="B1865">
        <v>-0.32737511730891999</v>
      </c>
      <c r="C1865">
        <v>0.19300944645899201</v>
      </c>
      <c r="D1865">
        <f t="shared" si="29"/>
        <v>0.71442143480250231</v>
      </c>
    </row>
    <row r="1866" spans="1:4" x14ac:dyDescent="0.2">
      <c r="A1866" t="s">
        <v>1865</v>
      </c>
      <c r="B1866">
        <v>-2.1523841675153799</v>
      </c>
      <c r="C1866">
        <v>1.9448441875143301E-3</v>
      </c>
      <c r="D1866">
        <f t="shared" si="29"/>
        <v>2.7111151867358667</v>
      </c>
    </row>
    <row r="1867" spans="1:4" x14ac:dyDescent="0.2">
      <c r="A1867" t="s">
        <v>1866</v>
      </c>
      <c r="B1867">
        <v>-0.39759603471025301</v>
      </c>
      <c r="C1867">
        <v>2.3417307117611402E-5</v>
      </c>
      <c r="D1867">
        <f t="shared" si="29"/>
        <v>4.6304630482560976</v>
      </c>
    </row>
    <row r="1868" spans="1:4" x14ac:dyDescent="0.2">
      <c r="A1868" t="s">
        <v>1867</v>
      </c>
      <c r="B1868">
        <v>-1.37744612658726</v>
      </c>
      <c r="C1868">
        <v>4.7466529120141301E-27</v>
      </c>
      <c r="D1868">
        <f t="shared" si="29"/>
        <v>26.32361252389741</v>
      </c>
    </row>
    <row r="1869" spans="1:4" x14ac:dyDescent="0.2">
      <c r="A1869" t="s">
        <v>1868</v>
      </c>
      <c r="B1869">
        <v>-1.3568294222938999</v>
      </c>
      <c r="C1869">
        <v>2.8308527861151201E-12</v>
      </c>
      <c r="D1869">
        <f t="shared" si="29"/>
        <v>11.548082714824311</v>
      </c>
    </row>
    <row r="1870" spans="1:4" x14ac:dyDescent="0.2">
      <c r="A1870" t="s">
        <v>1869</v>
      </c>
      <c r="B1870">
        <v>-0.33942260866225898</v>
      </c>
      <c r="C1870">
        <v>6.8092763611658905E-2</v>
      </c>
      <c r="D1870">
        <f t="shared" si="29"/>
        <v>1.1668990391960559</v>
      </c>
    </row>
    <row r="1871" spans="1:4" x14ac:dyDescent="0.2">
      <c r="A1871" t="s">
        <v>1870</v>
      </c>
      <c r="B1871">
        <v>-1.0334533549829299</v>
      </c>
      <c r="C1871">
        <v>0.41052152635766098</v>
      </c>
      <c r="D1871">
        <f t="shared" si="29"/>
        <v>0.38666406501656425</v>
      </c>
    </row>
    <row r="1872" spans="1:4" x14ac:dyDescent="0.2">
      <c r="A1872" t="s">
        <v>1871</v>
      </c>
      <c r="B1872">
        <v>0.33655752481479301</v>
      </c>
      <c r="C1872">
        <v>1.50555433069363E-2</v>
      </c>
      <c r="D1872">
        <f t="shared" si="29"/>
        <v>1.8223035675542822</v>
      </c>
    </row>
    <row r="1873" spans="1:4" x14ac:dyDescent="0.2">
      <c r="A1873" t="s">
        <v>1872</v>
      </c>
      <c r="B1873">
        <v>0.165143047881605</v>
      </c>
      <c r="C1873">
        <v>8.8222175396048097E-2</v>
      </c>
      <c r="D1873">
        <f t="shared" si="29"/>
        <v>1.0544222375250623</v>
      </c>
    </row>
    <row r="1874" spans="1:4" x14ac:dyDescent="0.2">
      <c r="A1874" t="s">
        <v>1873</v>
      </c>
      <c r="B1874">
        <v>-1.17529954459033</v>
      </c>
      <c r="C1874">
        <v>3.2379897105785503E-2</v>
      </c>
      <c r="D1874">
        <f t="shared" si="29"/>
        <v>1.4897245356462823</v>
      </c>
    </row>
    <row r="1875" spans="1:4" x14ac:dyDescent="0.2">
      <c r="A1875" t="s">
        <v>1874</v>
      </c>
      <c r="B1875">
        <v>0.195700221529225</v>
      </c>
      <c r="C1875">
        <v>2.9923184228820499E-2</v>
      </c>
      <c r="D1875">
        <f t="shared" si="29"/>
        <v>1.5239921935808365</v>
      </c>
    </row>
    <row r="1876" spans="1:4" x14ac:dyDescent="0.2">
      <c r="A1876" t="s">
        <v>1875</v>
      </c>
      <c r="B1876">
        <v>-0.79258983528252003</v>
      </c>
      <c r="C1876">
        <v>0.52755648334072502</v>
      </c>
      <c r="D1876">
        <f t="shared" si="29"/>
        <v>0.27773103538578842</v>
      </c>
    </row>
    <row r="1877" spans="1:4" x14ac:dyDescent="0.2">
      <c r="A1877" t="s">
        <v>1876</v>
      </c>
      <c r="B1877">
        <v>-0.43465746819752998</v>
      </c>
      <c r="C1877">
        <v>3.3230827560751099E-6</v>
      </c>
      <c r="D1877">
        <f t="shared" si="29"/>
        <v>5.4784588431753241</v>
      </c>
    </row>
    <row r="1878" spans="1:4" x14ac:dyDescent="0.2">
      <c r="A1878" t="s">
        <v>1877</v>
      </c>
      <c r="B1878">
        <v>-1.8567950419834101E-2</v>
      </c>
      <c r="C1878">
        <v>0.92911586590018003</v>
      </c>
      <c r="D1878">
        <f t="shared" si="29"/>
        <v>3.1930123699176409E-2</v>
      </c>
    </row>
    <row r="1879" spans="1:4" x14ac:dyDescent="0.2">
      <c r="A1879" t="s">
        <v>1878</v>
      </c>
      <c r="B1879">
        <v>1.2054009747636101</v>
      </c>
      <c r="C1879">
        <v>1.9620503180754699E-3</v>
      </c>
      <c r="D1879">
        <f t="shared" si="29"/>
        <v>2.7072898590446033</v>
      </c>
    </row>
    <row r="1880" spans="1:4" x14ac:dyDescent="0.2">
      <c r="A1880" t="s">
        <v>1879</v>
      </c>
      <c r="B1880">
        <v>0.842282663464055</v>
      </c>
      <c r="C1880">
        <v>2.0003576207367399E-4</v>
      </c>
      <c r="D1880">
        <f t="shared" si="29"/>
        <v>3.698892354921782</v>
      </c>
    </row>
    <row r="1881" spans="1:4" x14ac:dyDescent="0.2">
      <c r="A1881" t="s">
        <v>1880</v>
      </c>
      <c r="B1881">
        <v>0.47703992326878503</v>
      </c>
      <c r="C1881">
        <v>0.394563801618594</v>
      </c>
      <c r="D1881">
        <f t="shared" si="29"/>
        <v>0.40388276064087125</v>
      </c>
    </row>
    <row r="1882" spans="1:4" x14ac:dyDescent="0.2">
      <c r="A1882" t="s">
        <v>1881</v>
      </c>
      <c r="B1882">
        <v>0.59884178426810697</v>
      </c>
      <c r="C1882">
        <v>6.4650120182977305E-2</v>
      </c>
      <c r="D1882">
        <f t="shared" si="29"/>
        <v>1.1894306634401171</v>
      </c>
    </row>
    <row r="1883" spans="1:4" x14ac:dyDescent="0.2">
      <c r="A1883" t="s">
        <v>1882</v>
      </c>
      <c r="B1883">
        <v>-0.86388716871348104</v>
      </c>
      <c r="C1883">
        <v>1.53988647475307E-2</v>
      </c>
      <c r="D1883">
        <f t="shared" si="29"/>
        <v>1.8125112955308444</v>
      </c>
    </row>
    <row r="1884" spans="1:4" x14ac:dyDescent="0.2">
      <c r="A1884" t="s">
        <v>1883</v>
      </c>
      <c r="B1884">
        <v>-1.20031389087694</v>
      </c>
      <c r="C1884">
        <v>2.0083091464867999E-2</v>
      </c>
      <c r="D1884">
        <f t="shared" si="29"/>
        <v>1.6971694338182686</v>
      </c>
    </row>
    <row r="1885" spans="1:4" x14ac:dyDescent="0.2">
      <c r="A1885" t="s">
        <v>1884</v>
      </c>
      <c r="B1885">
        <v>-1.1749271521332001</v>
      </c>
      <c r="C1885">
        <v>1.7668093320832099E-3</v>
      </c>
      <c r="D1885">
        <f t="shared" si="29"/>
        <v>2.7528103155142016</v>
      </c>
    </row>
    <row r="1886" spans="1:4" x14ac:dyDescent="0.2">
      <c r="A1886" t="s">
        <v>1885</v>
      </c>
      <c r="B1886">
        <v>0.137735219853618</v>
      </c>
      <c r="C1886">
        <v>0.60304900359528901</v>
      </c>
      <c r="D1886">
        <f t="shared" si="29"/>
        <v>0.21964739577639983</v>
      </c>
    </row>
    <row r="1887" spans="1:4" x14ac:dyDescent="0.2">
      <c r="A1887" t="s">
        <v>1886</v>
      </c>
      <c r="B1887">
        <v>-1.1316461191749601</v>
      </c>
      <c r="C1887">
        <v>2.9890754035410898E-56</v>
      </c>
      <c r="D1887">
        <f t="shared" si="29"/>
        <v>55.524463129146483</v>
      </c>
    </row>
    <row r="1888" spans="1:4" x14ac:dyDescent="0.2">
      <c r="A1888" t="s">
        <v>1887</v>
      </c>
      <c r="B1888">
        <v>-1.2169791257751901</v>
      </c>
      <c r="C1888">
        <v>1.9095902197812E-101</v>
      </c>
      <c r="D1888">
        <f t="shared" si="29"/>
        <v>100.71905981829222</v>
      </c>
    </row>
    <row r="1889" spans="1:4" x14ac:dyDescent="0.2">
      <c r="A1889" t="s">
        <v>1888</v>
      </c>
      <c r="B1889">
        <v>-0.48505437146521202</v>
      </c>
      <c r="C1889">
        <v>1.5150362177299599E-3</v>
      </c>
      <c r="D1889">
        <f t="shared" si="29"/>
        <v>2.8195769850017682</v>
      </c>
    </row>
    <row r="1890" spans="1:4" x14ac:dyDescent="0.2">
      <c r="A1890" t="s">
        <v>1889</v>
      </c>
      <c r="B1890">
        <v>-0.71947125072463702</v>
      </c>
      <c r="C1890">
        <v>1.43070232241199E-2</v>
      </c>
      <c r="D1890">
        <f t="shared" si="29"/>
        <v>1.8444507178699601</v>
      </c>
    </row>
    <row r="1891" spans="1:4" x14ac:dyDescent="0.2">
      <c r="A1891" t="s">
        <v>1890</v>
      </c>
      <c r="B1891">
        <v>0.26199182331294302</v>
      </c>
      <c r="C1891">
        <v>1.2026271471077201E-3</v>
      </c>
      <c r="D1891">
        <f t="shared" si="29"/>
        <v>2.9198689969764549</v>
      </c>
    </row>
    <row r="1892" spans="1:4" x14ac:dyDescent="0.2">
      <c r="A1892" t="s">
        <v>1891</v>
      </c>
      <c r="B1892">
        <v>0.39482059289221799</v>
      </c>
      <c r="C1892">
        <v>2.1121486187791298E-3</v>
      </c>
      <c r="D1892">
        <f t="shared" si="29"/>
        <v>2.675275526457904</v>
      </c>
    </row>
    <row r="1893" spans="1:4" x14ac:dyDescent="0.2">
      <c r="A1893" t="s">
        <v>1892</v>
      </c>
      <c r="B1893">
        <v>-0.751447742508907</v>
      </c>
      <c r="C1893">
        <v>4.6816772865445303E-62</v>
      </c>
      <c r="D1893">
        <f t="shared" si="29"/>
        <v>61.329598526030956</v>
      </c>
    </row>
    <row r="1894" spans="1:4" x14ac:dyDescent="0.2">
      <c r="A1894" t="s">
        <v>1893</v>
      </c>
      <c r="B1894">
        <v>-0.388698511009271</v>
      </c>
      <c r="C1894">
        <v>7.3919586590804096E-5</v>
      </c>
      <c r="D1894">
        <f t="shared" si="29"/>
        <v>4.1312404706547596</v>
      </c>
    </row>
    <row r="1895" spans="1:4" x14ac:dyDescent="0.2">
      <c r="A1895" t="s">
        <v>1894</v>
      </c>
      <c r="B1895">
        <v>0.38231462752082301</v>
      </c>
      <c r="C1895">
        <v>7.1012722584908397E-8</v>
      </c>
      <c r="D1895">
        <f t="shared" si="29"/>
        <v>7.1486638364438386</v>
      </c>
    </row>
    <row r="1896" spans="1:4" x14ac:dyDescent="0.2">
      <c r="A1896" t="s">
        <v>1895</v>
      </c>
      <c r="B1896">
        <v>-1.4161128850665099</v>
      </c>
      <c r="C1896">
        <v>2.2072379531635999E-11</v>
      </c>
      <c r="D1896">
        <f t="shared" si="29"/>
        <v>10.656150844828703</v>
      </c>
    </row>
    <row r="1897" spans="1:4" x14ac:dyDescent="0.2">
      <c r="A1897" t="s">
        <v>1896</v>
      </c>
      <c r="B1897">
        <v>-0.12402836820891699</v>
      </c>
      <c r="C1897">
        <v>0.78352443727562404</v>
      </c>
      <c r="D1897">
        <f t="shared" si="29"/>
        <v>0.10594745381128004</v>
      </c>
    </row>
    <row r="1898" spans="1:4" x14ac:dyDescent="0.2">
      <c r="A1898" t="s">
        <v>1897</v>
      </c>
      <c r="B1898">
        <v>-0.100852671887942</v>
      </c>
      <c r="C1898">
        <v>0.26127446180351599</v>
      </c>
      <c r="D1898">
        <f t="shared" si="29"/>
        <v>0.58290303818634137</v>
      </c>
    </row>
    <row r="1899" spans="1:4" x14ac:dyDescent="0.2">
      <c r="A1899" t="s">
        <v>1898</v>
      </c>
      <c r="B1899">
        <v>-7.9051073873206201E-2</v>
      </c>
      <c r="C1899">
        <v>0.84658162943389903</v>
      </c>
      <c r="D1899">
        <f t="shared" si="29"/>
        <v>7.2331159819071039E-2</v>
      </c>
    </row>
    <row r="1900" spans="1:4" x14ac:dyDescent="0.2">
      <c r="A1900" t="s">
        <v>1899</v>
      </c>
      <c r="B1900">
        <v>0.65636484085243196</v>
      </c>
      <c r="C1900">
        <v>4.2145951807228297E-3</v>
      </c>
      <c r="D1900">
        <f t="shared" si="29"/>
        <v>2.3752441337845389</v>
      </c>
    </row>
    <row r="1901" spans="1:4" x14ac:dyDescent="0.2">
      <c r="A1901" t="s">
        <v>1900</v>
      </c>
      <c r="B1901">
        <v>0.61894262482867302</v>
      </c>
      <c r="C1901">
        <v>2.15972994162149E-10</v>
      </c>
      <c r="D1901">
        <f t="shared" si="29"/>
        <v>9.665600550791698</v>
      </c>
    </row>
    <row r="1902" spans="1:4" x14ac:dyDescent="0.2">
      <c r="A1902" t="s">
        <v>1901</v>
      </c>
      <c r="B1902">
        <v>-0.52279363190298</v>
      </c>
      <c r="C1902">
        <v>2.5975399731211E-16</v>
      </c>
      <c r="D1902">
        <f t="shared" si="29"/>
        <v>15.585437760432059</v>
      </c>
    </row>
    <row r="1903" spans="1:4" x14ac:dyDescent="0.2">
      <c r="A1903" t="s">
        <v>1902</v>
      </c>
      <c r="B1903">
        <v>-0.27976075505586501</v>
      </c>
      <c r="C1903">
        <v>0.14394494612297701</v>
      </c>
      <c r="D1903">
        <f t="shared" si="29"/>
        <v>0.84180357850686882</v>
      </c>
    </row>
    <row r="1904" spans="1:4" x14ac:dyDescent="0.2">
      <c r="A1904" t="s">
        <v>1903</v>
      </c>
      <c r="B1904">
        <v>-1.2986338763596099</v>
      </c>
      <c r="C1904">
        <v>8.1462874126980706E-5</v>
      </c>
      <c r="D1904">
        <f t="shared" si="29"/>
        <v>4.089040271447808</v>
      </c>
    </row>
    <row r="1905" spans="1:4" x14ac:dyDescent="0.2">
      <c r="A1905" t="s">
        <v>1904</v>
      </c>
      <c r="B1905">
        <v>-0.88069358076950999</v>
      </c>
      <c r="C1905">
        <v>3.6699691113501797E-15</v>
      </c>
      <c r="D1905">
        <f t="shared" si="29"/>
        <v>14.43533759101402</v>
      </c>
    </row>
    <row r="1906" spans="1:4" x14ac:dyDescent="0.2">
      <c r="A1906" t="s">
        <v>1905</v>
      </c>
      <c r="B1906">
        <v>-1.2688244431911999</v>
      </c>
      <c r="C1906">
        <v>2.91572367395421E-67</v>
      </c>
      <c r="D1906">
        <f t="shared" si="29"/>
        <v>66.535253636925844</v>
      </c>
    </row>
    <row r="1907" spans="1:4" x14ac:dyDescent="0.2">
      <c r="A1907" t="s">
        <v>1906</v>
      </c>
      <c r="B1907">
        <v>-1.6121279634293599</v>
      </c>
      <c r="C1907">
        <v>3.32853158267259E-51</v>
      </c>
      <c r="D1907">
        <f t="shared" si="29"/>
        <v>50.477747317902526</v>
      </c>
    </row>
    <row r="1908" spans="1:4" x14ac:dyDescent="0.2">
      <c r="A1908" t="s">
        <v>1907</v>
      </c>
      <c r="B1908">
        <v>-0.27878304541833798</v>
      </c>
      <c r="C1908">
        <v>0.386436612786071</v>
      </c>
      <c r="D1908">
        <f t="shared" si="29"/>
        <v>0.41292173324598608</v>
      </c>
    </row>
    <row r="1909" spans="1:4" x14ac:dyDescent="0.2">
      <c r="A1909" t="s">
        <v>1908</v>
      </c>
      <c r="B1909">
        <v>-0.33635759324983699</v>
      </c>
      <c r="C1909">
        <v>0.27279648997358502</v>
      </c>
      <c r="D1909">
        <f t="shared" si="29"/>
        <v>0.5641612219734411</v>
      </c>
    </row>
    <row r="1910" spans="1:4" x14ac:dyDescent="0.2">
      <c r="A1910" t="s">
        <v>1909</v>
      </c>
      <c r="B1910">
        <v>-0.25816296427801</v>
      </c>
      <c r="C1910">
        <v>0.59290452116411696</v>
      </c>
      <c r="D1910">
        <f t="shared" si="29"/>
        <v>0.22701523795130643</v>
      </c>
    </row>
    <row r="1911" spans="1:4" x14ac:dyDescent="0.2">
      <c r="A1911" t="s">
        <v>1910</v>
      </c>
      <c r="B1911">
        <v>0.409869479094218</v>
      </c>
      <c r="C1911">
        <v>0.113240996588118</v>
      </c>
      <c r="D1911">
        <f t="shared" si="29"/>
        <v>0.94599631724038691</v>
      </c>
    </row>
    <row r="1912" spans="1:4" x14ac:dyDescent="0.2">
      <c r="A1912" t="s">
        <v>1911</v>
      </c>
      <c r="B1912">
        <v>-0.62167051783360205</v>
      </c>
      <c r="C1912">
        <v>2.64590715406097E-2</v>
      </c>
      <c r="D1912">
        <f t="shared" si="29"/>
        <v>1.5774253994480059</v>
      </c>
    </row>
    <row r="1913" spans="1:4" x14ac:dyDescent="0.2">
      <c r="A1913" t="s">
        <v>1912</v>
      </c>
      <c r="B1913">
        <v>1.2201580580833999</v>
      </c>
      <c r="C1913">
        <v>0.22146470677558</v>
      </c>
      <c r="D1913">
        <f t="shared" si="29"/>
        <v>0.65469547428911812</v>
      </c>
    </row>
    <row r="1914" spans="1:4" x14ac:dyDescent="0.2">
      <c r="A1914" t="s">
        <v>1913</v>
      </c>
      <c r="B1914">
        <v>0.32150097630702301</v>
      </c>
      <c r="C1914">
        <v>9.9284090223214494E-3</v>
      </c>
      <c r="D1914">
        <f t="shared" si="29"/>
        <v>2.0031203394386097</v>
      </c>
    </row>
    <row r="1915" spans="1:4" x14ac:dyDescent="0.2">
      <c r="A1915" t="s">
        <v>1914</v>
      </c>
      <c r="B1915">
        <v>-0.49115011146939602</v>
      </c>
      <c r="C1915">
        <v>1.9114001187658399E-11</v>
      </c>
      <c r="D1915">
        <f t="shared" si="29"/>
        <v>10.718648391342148</v>
      </c>
    </row>
    <row r="1916" spans="1:4" x14ac:dyDescent="0.2">
      <c r="A1916" t="s">
        <v>1915</v>
      </c>
      <c r="B1916">
        <v>-0.48175745227098499</v>
      </c>
      <c r="C1916">
        <v>3.0692145810696998E-10</v>
      </c>
      <c r="D1916">
        <f t="shared" si="29"/>
        <v>9.5129727472421024</v>
      </c>
    </row>
    <row r="1917" spans="1:4" x14ac:dyDescent="0.2">
      <c r="A1917" t="s">
        <v>1916</v>
      </c>
      <c r="B1917">
        <v>-0.45809012201951899</v>
      </c>
      <c r="C1917">
        <v>0.52049208675031</v>
      </c>
      <c r="D1917">
        <f t="shared" si="29"/>
        <v>0.28358586885622844</v>
      </c>
    </row>
    <row r="1918" spans="1:4" x14ac:dyDescent="0.2">
      <c r="A1918" t="s">
        <v>1917</v>
      </c>
      <c r="B1918">
        <v>0.74267337726862304</v>
      </c>
      <c r="C1918">
        <v>3.4409015427643199E-16</v>
      </c>
      <c r="D1918">
        <f t="shared" si="29"/>
        <v>15.46332775401258</v>
      </c>
    </row>
    <row r="1919" spans="1:4" x14ac:dyDescent="0.2">
      <c r="A1919" t="s">
        <v>1918</v>
      </c>
      <c r="B1919">
        <v>0.30452833805005503</v>
      </c>
      <c r="C1919">
        <v>7.3377007314359604E-3</v>
      </c>
      <c r="D1919">
        <f t="shared" si="29"/>
        <v>2.1344400049453429</v>
      </c>
    </row>
    <row r="1920" spans="1:4" x14ac:dyDescent="0.2">
      <c r="A1920" t="s">
        <v>1919</v>
      </c>
      <c r="B1920">
        <v>3.9394667063502399E-2</v>
      </c>
      <c r="C1920">
        <v>0.92294133505541898</v>
      </c>
      <c r="D1920">
        <f t="shared" si="29"/>
        <v>3.4825903168476398E-2</v>
      </c>
    </row>
    <row r="1921" spans="1:4" x14ac:dyDescent="0.2">
      <c r="A1921" t="s">
        <v>1920</v>
      </c>
      <c r="B1921">
        <v>5.3384536614948901E-2</v>
      </c>
      <c r="C1921">
        <v>0.85652739840872805</v>
      </c>
      <c r="D1921">
        <f t="shared" si="29"/>
        <v>6.7258740360571626E-2</v>
      </c>
    </row>
    <row r="1922" spans="1:4" x14ac:dyDescent="0.2">
      <c r="A1922" t="s">
        <v>1921</v>
      </c>
      <c r="B1922">
        <v>-2.1938930195853799E-4</v>
      </c>
      <c r="C1922">
        <v>0.99970710647021599</v>
      </c>
      <c r="D1922">
        <f t="shared" si="29"/>
        <v>1.2722067573636976E-4</v>
      </c>
    </row>
    <row r="1923" spans="1:4" x14ac:dyDescent="0.2">
      <c r="A1923" t="s">
        <v>1922</v>
      </c>
      <c r="B1923">
        <v>0.52330761072460297</v>
      </c>
      <c r="C1923">
        <v>5.7370505160624303E-3</v>
      </c>
      <c r="D1923">
        <f t="shared" ref="D1923:D1986" si="30">-LOG10(C1923)</f>
        <v>2.2413113260369295</v>
      </c>
    </row>
    <row r="1924" spans="1:4" x14ac:dyDescent="0.2">
      <c r="A1924" t="s">
        <v>1923</v>
      </c>
      <c r="B1924">
        <v>-0.63163851599257004</v>
      </c>
      <c r="C1924">
        <v>6.1501358864297903E-2</v>
      </c>
      <c r="D1924">
        <f t="shared" si="30"/>
        <v>1.2111152884400862</v>
      </c>
    </row>
    <row r="1925" spans="1:4" x14ac:dyDescent="0.2">
      <c r="A1925" t="s">
        <v>1924</v>
      </c>
      <c r="B1925">
        <v>-0.56200195318470203</v>
      </c>
      <c r="C1925">
        <v>0.197485662311014</v>
      </c>
      <c r="D1925">
        <f t="shared" si="30"/>
        <v>0.70446442917797714</v>
      </c>
    </row>
    <row r="1926" spans="1:4" x14ac:dyDescent="0.2">
      <c r="A1926" t="s">
        <v>1925</v>
      </c>
      <c r="B1926">
        <v>0.62843936692104096</v>
      </c>
      <c r="C1926">
        <v>0.10562833291681099</v>
      </c>
      <c r="D1926">
        <f t="shared" si="30"/>
        <v>0.97621957442527352</v>
      </c>
    </row>
    <row r="1927" spans="1:4" x14ac:dyDescent="0.2">
      <c r="A1927" t="s">
        <v>1926</v>
      </c>
      <c r="B1927">
        <v>-0.93071770655729402</v>
      </c>
      <c r="C1927">
        <v>5.0333497449073798E-18</v>
      </c>
      <c r="D1927">
        <f t="shared" si="30"/>
        <v>17.298142891377932</v>
      </c>
    </row>
    <row r="1928" spans="1:4" x14ac:dyDescent="0.2">
      <c r="A1928" t="s">
        <v>1927</v>
      </c>
      <c r="B1928">
        <v>-0.15117477693494899</v>
      </c>
      <c r="C1928">
        <v>6.4976278293432305E-2</v>
      </c>
      <c r="D1928">
        <f t="shared" si="30"/>
        <v>1.1872451677665725</v>
      </c>
    </row>
    <row r="1929" spans="1:4" x14ac:dyDescent="0.2">
      <c r="A1929" t="s">
        <v>1928</v>
      </c>
      <c r="B1929">
        <v>0.60637700871142997</v>
      </c>
      <c r="C1929">
        <v>0.62305595459164897</v>
      </c>
      <c r="D1929">
        <f t="shared" si="30"/>
        <v>0.20547294904039415</v>
      </c>
    </row>
    <row r="1930" spans="1:4" x14ac:dyDescent="0.2">
      <c r="A1930" t="s">
        <v>1929</v>
      </c>
      <c r="B1930">
        <v>0.17752230504123201</v>
      </c>
      <c r="C1930">
        <v>4.16181208605522E-2</v>
      </c>
      <c r="D1930">
        <f t="shared" si="30"/>
        <v>1.3807175329258548</v>
      </c>
    </row>
    <row r="1931" spans="1:4" x14ac:dyDescent="0.2">
      <c r="A1931" t="s">
        <v>1930</v>
      </c>
      <c r="B1931">
        <v>0.26343641948830399</v>
      </c>
      <c r="C1931">
        <v>0.58366352735549798</v>
      </c>
      <c r="D1931">
        <f t="shared" si="30"/>
        <v>0.23383744454001545</v>
      </c>
    </row>
    <row r="1932" spans="1:4" x14ac:dyDescent="0.2">
      <c r="A1932" t="s">
        <v>1931</v>
      </c>
      <c r="B1932">
        <v>2.05046413371218E-2</v>
      </c>
      <c r="C1932">
        <v>0.95474988926961302</v>
      </c>
      <c r="D1932">
        <f t="shared" si="30"/>
        <v>2.0110383323430979E-2</v>
      </c>
    </row>
    <row r="1933" spans="1:4" x14ac:dyDescent="0.2">
      <c r="A1933" t="s">
        <v>1932</v>
      </c>
      <c r="B1933">
        <v>-0.28740867402825998</v>
      </c>
      <c r="C1933">
        <v>0.15052219145492601</v>
      </c>
      <c r="D1933">
        <f t="shared" si="30"/>
        <v>0.82239946740602987</v>
      </c>
    </row>
    <row r="1934" spans="1:4" x14ac:dyDescent="0.2">
      <c r="A1934" t="s">
        <v>1933</v>
      </c>
      <c r="B1934">
        <v>0.389324101104218</v>
      </c>
      <c r="C1934">
        <v>1.0908164535772099E-8</v>
      </c>
      <c r="D1934">
        <f t="shared" si="30"/>
        <v>7.962248319901752</v>
      </c>
    </row>
    <row r="1935" spans="1:4" x14ac:dyDescent="0.2">
      <c r="A1935" t="s">
        <v>1934</v>
      </c>
      <c r="B1935">
        <v>0.61668237073880094</v>
      </c>
      <c r="C1935">
        <v>0.103282963040931</v>
      </c>
      <c r="D1935">
        <f t="shared" si="30"/>
        <v>0.98597131127351911</v>
      </c>
    </row>
    <row r="1936" spans="1:4" x14ac:dyDescent="0.2">
      <c r="A1936" t="s">
        <v>1935</v>
      </c>
      <c r="B1936">
        <v>-0.67732157928450498</v>
      </c>
      <c r="C1936">
        <v>0.35027641395172898</v>
      </c>
      <c r="D1936">
        <f t="shared" si="30"/>
        <v>0.45558910514726614</v>
      </c>
    </row>
    <row r="1937" spans="1:4" x14ac:dyDescent="0.2">
      <c r="A1937" t="s">
        <v>1936</v>
      </c>
      <c r="B1937">
        <v>0.71610009715164202</v>
      </c>
      <c r="C1937">
        <v>1.5518442703824901E-9</v>
      </c>
      <c r="D1937">
        <f t="shared" si="30"/>
        <v>8.8091518629147796</v>
      </c>
    </row>
    <row r="1938" spans="1:4" x14ac:dyDescent="0.2">
      <c r="A1938" t="s">
        <v>1937</v>
      </c>
      <c r="B1938">
        <v>-0.88351044528134204</v>
      </c>
      <c r="C1938">
        <v>6.54215780998543E-2</v>
      </c>
      <c r="D1938">
        <f t="shared" si="30"/>
        <v>1.1842789840295573</v>
      </c>
    </row>
    <row r="1939" spans="1:4" x14ac:dyDescent="0.2">
      <c r="A1939" t="s">
        <v>1938</v>
      </c>
      <c r="B1939">
        <v>-8.6993408803241398E-2</v>
      </c>
      <c r="C1939">
        <v>0.70793712306024803</v>
      </c>
      <c r="D1939">
        <f t="shared" si="30"/>
        <v>0.15000531338453429</v>
      </c>
    </row>
    <row r="1940" spans="1:4" x14ac:dyDescent="0.2">
      <c r="A1940" t="s">
        <v>1939</v>
      </c>
      <c r="B1940">
        <v>-0.89094409968964505</v>
      </c>
      <c r="C1940">
        <v>1.2400260501546001E-32</v>
      </c>
      <c r="D1940">
        <f t="shared" si="30"/>
        <v>31.906569191192958</v>
      </c>
    </row>
    <row r="1941" spans="1:4" x14ac:dyDescent="0.2">
      <c r="A1941" t="s">
        <v>1940</v>
      </c>
      <c r="B1941">
        <v>0.15988971905165</v>
      </c>
      <c r="C1941">
        <v>0.36321800461855602</v>
      </c>
      <c r="D1941">
        <f t="shared" si="30"/>
        <v>0.43983263175699877</v>
      </c>
    </row>
    <row r="1942" spans="1:4" x14ac:dyDescent="0.2">
      <c r="A1942" t="s">
        <v>1941</v>
      </c>
      <c r="B1942">
        <v>-0.84114336304208004</v>
      </c>
      <c r="C1942">
        <v>4.3105005096089601E-43</v>
      </c>
      <c r="D1942">
        <f t="shared" si="30"/>
        <v>42.365472299226496</v>
      </c>
    </row>
    <row r="1943" spans="1:4" x14ac:dyDescent="0.2">
      <c r="A1943" t="s">
        <v>1942</v>
      </c>
      <c r="B1943">
        <v>-1.2586844146568701</v>
      </c>
      <c r="C1943">
        <v>1.02790684541962E-8</v>
      </c>
      <c r="D1943">
        <f t="shared" si="30"/>
        <v>7.9880462417156108</v>
      </c>
    </row>
    <row r="1944" spans="1:4" x14ac:dyDescent="0.2">
      <c r="A1944" t="s">
        <v>1943</v>
      </c>
      <c r="B1944">
        <v>-0.89357966806107503</v>
      </c>
      <c r="C1944">
        <v>2.7622240387717802E-2</v>
      </c>
      <c r="D1944">
        <f t="shared" si="30"/>
        <v>1.5587410995240969</v>
      </c>
    </row>
    <row r="1945" spans="1:4" x14ac:dyDescent="0.2">
      <c r="A1945" t="s">
        <v>1944</v>
      </c>
      <c r="B1945">
        <v>-0.425115271183306</v>
      </c>
      <c r="C1945">
        <v>8.1745760394481403E-4</v>
      </c>
      <c r="D1945">
        <f t="shared" si="30"/>
        <v>3.0875347620319293</v>
      </c>
    </row>
    <row r="1946" spans="1:4" x14ac:dyDescent="0.2">
      <c r="A1946" t="s">
        <v>1945</v>
      </c>
      <c r="B1946">
        <v>0.569320687613179</v>
      </c>
      <c r="C1946">
        <v>1.5236776985082601E-3</v>
      </c>
      <c r="D1946">
        <f t="shared" si="30"/>
        <v>2.817106889008596</v>
      </c>
    </row>
    <row r="1947" spans="1:4" x14ac:dyDescent="0.2">
      <c r="A1947" t="s">
        <v>1946</v>
      </c>
      <c r="B1947">
        <v>0.67593073997364905</v>
      </c>
      <c r="C1947">
        <v>9.2448881491860699E-5</v>
      </c>
      <c r="D1947">
        <f t="shared" si="30"/>
        <v>4.0340983388569054</v>
      </c>
    </row>
    <row r="1948" spans="1:4" x14ac:dyDescent="0.2">
      <c r="A1948" t="s">
        <v>1947</v>
      </c>
      <c r="B1948">
        <v>-0.998286434025347</v>
      </c>
      <c r="C1948">
        <v>2.0466887735518E-5</v>
      </c>
      <c r="D1948">
        <f t="shared" si="30"/>
        <v>4.6889481926112113</v>
      </c>
    </row>
    <row r="1949" spans="1:4" x14ac:dyDescent="0.2">
      <c r="A1949" t="s">
        <v>1948</v>
      </c>
      <c r="B1949">
        <v>-0.28915226566311703</v>
      </c>
      <c r="C1949">
        <v>0.74655210501500502</v>
      </c>
      <c r="D1949">
        <f t="shared" si="30"/>
        <v>0.12693987564050438</v>
      </c>
    </row>
    <row r="1950" spans="1:4" x14ac:dyDescent="0.2">
      <c r="A1950" t="s">
        <v>1949</v>
      </c>
      <c r="B1950">
        <v>0.60695443185049403</v>
      </c>
      <c r="C1950">
        <v>0.39999178835677202</v>
      </c>
      <c r="D1950">
        <f t="shared" si="30"/>
        <v>0.39794892444190749</v>
      </c>
    </row>
    <row r="1951" spans="1:4" x14ac:dyDescent="0.2">
      <c r="A1951" t="s">
        <v>1950</v>
      </c>
      <c r="B1951">
        <v>-1.21888485859619</v>
      </c>
      <c r="C1951">
        <v>5.2174612376365003E-60</v>
      </c>
      <c r="D1951">
        <f t="shared" si="30"/>
        <v>59.282540768777721</v>
      </c>
    </row>
    <row r="1952" spans="1:4" x14ac:dyDescent="0.2">
      <c r="A1952" t="s">
        <v>1951</v>
      </c>
      <c r="B1952">
        <v>-0.25058741216443797</v>
      </c>
      <c r="C1952">
        <v>3.43430190819242E-3</v>
      </c>
      <c r="D1952">
        <f t="shared" si="30"/>
        <v>2.464161528831883</v>
      </c>
    </row>
    <row r="1953" spans="1:4" x14ac:dyDescent="0.2">
      <c r="A1953" t="s">
        <v>1952</v>
      </c>
      <c r="B1953">
        <v>0.568183466625796</v>
      </c>
      <c r="C1953">
        <v>6.2272349704673002E-9</v>
      </c>
      <c r="D1953">
        <f t="shared" si="30"/>
        <v>8.2057047468605671</v>
      </c>
    </row>
    <row r="1954" spans="1:4" x14ac:dyDescent="0.2">
      <c r="A1954" t="s">
        <v>1953</v>
      </c>
      <c r="B1954">
        <v>0.194708590424407</v>
      </c>
      <c r="C1954">
        <v>0.77478581810051705</v>
      </c>
      <c r="D1954">
        <f t="shared" si="30"/>
        <v>0.11081833732961388</v>
      </c>
    </row>
    <row r="1955" spans="1:4" x14ac:dyDescent="0.2">
      <c r="A1955" t="s">
        <v>1954</v>
      </c>
      <c r="B1955">
        <v>0.17333433691474001</v>
      </c>
      <c r="C1955">
        <v>0.35916232144232801</v>
      </c>
      <c r="D1955">
        <f t="shared" si="30"/>
        <v>0.44470923004476287</v>
      </c>
    </row>
    <row r="1956" spans="1:4" x14ac:dyDescent="0.2">
      <c r="A1956" t="s">
        <v>1955</v>
      </c>
      <c r="B1956">
        <v>-7.8990997036559998E-2</v>
      </c>
      <c r="C1956">
        <v>0.36611966071817997</v>
      </c>
      <c r="D1956">
        <f t="shared" si="30"/>
        <v>0.43637694876897209</v>
      </c>
    </row>
    <row r="1957" spans="1:4" x14ac:dyDescent="0.2">
      <c r="A1957" t="s">
        <v>1956</v>
      </c>
      <c r="B1957">
        <v>-0.42835623269706202</v>
      </c>
      <c r="C1957">
        <v>4.0329642491017101E-7</v>
      </c>
      <c r="D1957">
        <f t="shared" si="30"/>
        <v>6.3943756278527006</v>
      </c>
    </row>
    <row r="1958" spans="1:4" x14ac:dyDescent="0.2">
      <c r="A1958" t="s">
        <v>1957</v>
      </c>
      <c r="B1958">
        <v>-8.9701521460311906E-2</v>
      </c>
      <c r="C1958">
        <v>0.92385932799325199</v>
      </c>
      <c r="D1958">
        <f t="shared" si="30"/>
        <v>3.4394151861322102E-2</v>
      </c>
    </row>
    <row r="1959" spans="1:4" x14ac:dyDescent="0.2">
      <c r="A1959" t="s">
        <v>1958</v>
      </c>
      <c r="B1959">
        <v>-0.519972366422495</v>
      </c>
      <c r="C1959">
        <v>0.30257382547334299</v>
      </c>
      <c r="D1959">
        <f t="shared" si="30"/>
        <v>0.51916864387448847</v>
      </c>
    </row>
    <row r="1960" spans="1:4" x14ac:dyDescent="0.2">
      <c r="A1960" t="s">
        <v>1959</v>
      </c>
      <c r="B1960">
        <v>0.39872027618848299</v>
      </c>
      <c r="C1960">
        <v>5.8778804895070697E-3</v>
      </c>
      <c r="D1960">
        <f t="shared" si="30"/>
        <v>2.2307792483544668</v>
      </c>
    </row>
    <row r="1961" spans="1:4" x14ac:dyDescent="0.2">
      <c r="A1961" t="s">
        <v>1960</v>
      </c>
      <c r="B1961">
        <v>0.69694058975209905</v>
      </c>
      <c r="C1961">
        <v>5.4227565135689101E-5</v>
      </c>
      <c r="D1961">
        <f t="shared" si="30"/>
        <v>4.2657798953225061</v>
      </c>
    </row>
    <row r="1962" spans="1:4" x14ac:dyDescent="0.2">
      <c r="A1962" t="s">
        <v>1961</v>
      </c>
      <c r="B1962">
        <v>-0.26175347620369199</v>
      </c>
      <c r="C1962">
        <v>0.23805509459365601</v>
      </c>
      <c r="D1962">
        <f t="shared" si="30"/>
        <v>0.62332251979654119</v>
      </c>
    </row>
    <row r="1963" spans="1:4" x14ac:dyDescent="0.2">
      <c r="A1963" t="s">
        <v>1962</v>
      </c>
      <c r="B1963">
        <v>0.21703970778117199</v>
      </c>
      <c r="C1963">
        <v>1.52725397576407E-2</v>
      </c>
      <c r="D1963">
        <f t="shared" si="30"/>
        <v>1.8160887356343882</v>
      </c>
    </row>
    <row r="1964" spans="1:4" x14ac:dyDescent="0.2">
      <c r="A1964" t="s">
        <v>1963</v>
      </c>
      <c r="B1964">
        <v>0.19581928645193</v>
      </c>
      <c r="C1964">
        <v>0.47057606068705299</v>
      </c>
      <c r="D1964">
        <f t="shared" si="30"/>
        <v>0.32737017018159031</v>
      </c>
    </row>
    <row r="1965" spans="1:4" x14ac:dyDescent="0.2">
      <c r="A1965" t="s">
        <v>1964</v>
      </c>
      <c r="B1965">
        <v>0.85033203745489205</v>
      </c>
      <c r="C1965">
        <v>1.68041196783915E-27</v>
      </c>
      <c r="D1965">
        <f t="shared" si="30"/>
        <v>26.774584234091915</v>
      </c>
    </row>
    <row r="1966" spans="1:4" x14ac:dyDescent="0.2">
      <c r="A1966" t="s">
        <v>1965</v>
      </c>
      <c r="B1966">
        <v>0.19212906776457001</v>
      </c>
      <c r="C1966">
        <v>0.311475840744594</v>
      </c>
      <c r="D1966">
        <f t="shared" si="30"/>
        <v>0.50657563323661881</v>
      </c>
    </row>
    <row r="1967" spans="1:4" x14ac:dyDescent="0.2">
      <c r="A1967" t="s">
        <v>1966</v>
      </c>
      <c r="B1967">
        <v>0.293978489327965</v>
      </c>
      <c r="C1967">
        <v>3.04828084132621E-4</v>
      </c>
      <c r="D1967">
        <f t="shared" si="30"/>
        <v>3.5159450234808696</v>
      </c>
    </row>
    <row r="1968" spans="1:4" x14ac:dyDescent="0.2">
      <c r="A1968" t="s">
        <v>1967</v>
      </c>
      <c r="B1968">
        <v>0.39155160665036598</v>
      </c>
      <c r="C1968">
        <v>8.4412304093543902E-2</v>
      </c>
      <c r="D1968">
        <f t="shared" si="30"/>
        <v>1.0735942451934739</v>
      </c>
    </row>
    <row r="1969" spans="1:4" x14ac:dyDescent="0.2">
      <c r="A1969" t="s">
        <v>1968</v>
      </c>
      <c r="B1969">
        <v>0.31162154579805801</v>
      </c>
      <c r="C1969">
        <v>0.38043647633649402</v>
      </c>
      <c r="D1969">
        <f t="shared" si="30"/>
        <v>0.41971784948385299</v>
      </c>
    </row>
    <row r="1970" spans="1:4" x14ac:dyDescent="0.2">
      <c r="A1970" t="s">
        <v>1969</v>
      </c>
      <c r="B1970">
        <v>-0.86430767068492997</v>
      </c>
      <c r="C1970">
        <v>3.6779135701602398E-55</v>
      </c>
      <c r="D1970">
        <f t="shared" si="30"/>
        <v>54.434398480765019</v>
      </c>
    </row>
    <row r="1971" spans="1:4" x14ac:dyDescent="0.2">
      <c r="A1971" t="s">
        <v>1970</v>
      </c>
      <c r="B1971">
        <v>0.44565425246236001</v>
      </c>
      <c r="C1971">
        <v>1.0590926029774201E-8</v>
      </c>
      <c r="D1971">
        <f t="shared" si="30"/>
        <v>7.9750660651957803</v>
      </c>
    </row>
    <row r="1972" spans="1:4" x14ac:dyDescent="0.2">
      <c r="A1972" t="s">
        <v>1971</v>
      </c>
      <c r="B1972">
        <v>0.80843173433527105</v>
      </c>
      <c r="C1972">
        <v>1.6069610960224499E-2</v>
      </c>
      <c r="D1972">
        <f t="shared" si="30"/>
        <v>1.7939946372299926</v>
      </c>
    </row>
    <row r="1973" spans="1:4" x14ac:dyDescent="0.2">
      <c r="A1973" t="s">
        <v>1972</v>
      </c>
      <c r="B1973">
        <v>0.253495259733102</v>
      </c>
      <c r="C1973">
        <v>8.6795717298626695E-4</v>
      </c>
      <c r="D1973">
        <f t="shared" si="30"/>
        <v>3.0615017033887213</v>
      </c>
    </row>
    <row r="1974" spans="1:4" x14ac:dyDescent="0.2">
      <c r="A1974" t="s">
        <v>1973</v>
      </c>
      <c r="B1974">
        <v>0.95129207231939406</v>
      </c>
      <c r="C1974">
        <v>2.69418011413468E-3</v>
      </c>
      <c r="D1974">
        <f t="shared" si="30"/>
        <v>2.5695733737355138</v>
      </c>
    </row>
    <row r="1975" spans="1:4" x14ac:dyDescent="0.2">
      <c r="A1975" t="s">
        <v>1974</v>
      </c>
      <c r="B1975">
        <v>8.1667852107555602E-2</v>
      </c>
      <c r="C1975">
        <v>0.375888684052891</v>
      </c>
      <c r="D1975">
        <f t="shared" si="30"/>
        <v>0.42494074831481171</v>
      </c>
    </row>
    <row r="1976" spans="1:4" x14ac:dyDescent="0.2">
      <c r="A1976" t="s">
        <v>1975</v>
      </c>
      <c r="B1976">
        <v>0.44961942073986999</v>
      </c>
      <c r="C1976">
        <v>0.38175919767335398</v>
      </c>
      <c r="D1976">
        <f t="shared" si="30"/>
        <v>0.41821049074655331</v>
      </c>
    </row>
    <row r="1977" spans="1:4" x14ac:dyDescent="0.2">
      <c r="A1977" t="s">
        <v>1976</v>
      </c>
      <c r="B1977">
        <v>0.54173485130117904</v>
      </c>
      <c r="C1977">
        <v>1.16947870976067E-5</v>
      </c>
      <c r="D1977">
        <f t="shared" si="30"/>
        <v>4.9320076800691268</v>
      </c>
    </row>
    <row r="1978" spans="1:4" x14ac:dyDescent="0.2">
      <c r="A1978" t="s">
        <v>1977</v>
      </c>
      <c r="B1978">
        <v>0.124156658419376</v>
      </c>
      <c r="C1978">
        <v>0.31922028260851598</v>
      </c>
      <c r="D1978">
        <f t="shared" si="30"/>
        <v>0.49590952225517382</v>
      </c>
    </row>
    <row r="1979" spans="1:4" x14ac:dyDescent="0.2">
      <c r="A1979" t="s">
        <v>1978</v>
      </c>
      <c r="B1979">
        <v>-0.72830239164285104</v>
      </c>
      <c r="C1979">
        <v>1.8868750506665099E-2</v>
      </c>
      <c r="D1979">
        <f t="shared" si="30"/>
        <v>1.7242568579711191</v>
      </c>
    </row>
    <row r="1980" spans="1:4" x14ac:dyDescent="0.2">
      <c r="A1980" t="s">
        <v>1979</v>
      </c>
      <c r="B1980">
        <v>0.33046140105449801</v>
      </c>
      <c r="C1980">
        <v>1.8018900928723301E-2</v>
      </c>
      <c r="D1980">
        <f t="shared" si="30"/>
        <v>1.7442717025438366</v>
      </c>
    </row>
    <row r="1981" spans="1:4" x14ac:dyDescent="0.2">
      <c r="A1981" t="s">
        <v>1980</v>
      </c>
      <c r="B1981">
        <v>0.430843308834918</v>
      </c>
      <c r="C1981">
        <v>3.99770232210725E-7</v>
      </c>
      <c r="D1981">
        <f t="shared" si="30"/>
        <v>6.3981895475564015</v>
      </c>
    </row>
    <row r="1982" spans="1:4" x14ac:dyDescent="0.2">
      <c r="A1982" t="s">
        <v>1981</v>
      </c>
      <c r="B1982">
        <v>7.76247762167942E-3</v>
      </c>
      <c r="C1982">
        <v>0.96475865789903004</v>
      </c>
      <c r="D1982">
        <f t="shared" si="30"/>
        <v>1.5581315310697072E-2</v>
      </c>
    </row>
    <row r="1983" spans="1:4" x14ac:dyDescent="0.2">
      <c r="A1983" t="s">
        <v>1982</v>
      </c>
      <c r="B1983">
        <v>0.28424646892199501</v>
      </c>
      <c r="C1983">
        <v>0.15692368371652901</v>
      </c>
      <c r="D1983">
        <f t="shared" si="30"/>
        <v>0.80431150554515418</v>
      </c>
    </row>
    <row r="1984" spans="1:4" x14ac:dyDescent="0.2">
      <c r="A1984" t="s">
        <v>1983</v>
      </c>
      <c r="B1984">
        <v>-0.110849798508269</v>
      </c>
      <c r="C1984">
        <v>0.87436774058284605</v>
      </c>
      <c r="D1984">
        <f t="shared" si="30"/>
        <v>5.8305873868628351E-2</v>
      </c>
    </row>
    <row r="1985" spans="1:4" x14ac:dyDescent="0.2">
      <c r="A1985" t="s">
        <v>1984</v>
      </c>
      <c r="B1985">
        <v>0.51315557623791497</v>
      </c>
      <c r="C1985">
        <v>3.4410187997195899E-6</v>
      </c>
      <c r="D1985">
        <f t="shared" si="30"/>
        <v>5.4633129546408616</v>
      </c>
    </row>
    <row r="1986" spans="1:4" x14ac:dyDescent="0.2">
      <c r="A1986" t="s">
        <v>1985</v>
      </c>
      <c r="B1986">
        <v>4.1980006744172002E-2</v>
      </c>
      <c r="C1986">
        <v>0.80025147126152796</v>
      </c>
      <c r="D1986">
        <f t="shared" si="30"/>
        <v>9.6773518733126326E-2</v>
      </c>
    </row>
    <row r="1987" spans="1:4" x14ac:dyDescent="0.2">
      <c r="A1987" t="s">
        <v>1986</v>
      </c>
      <c r="B1987">
        <v>3.33821885558079E-2</v>
      </c>
      <c r="C1987">
        <v>0.72716274246434298</v>
      </c>
      <c r="D1987">
        <f t="shared" ref="D1987:D2050" si="31">-LOG10(C1987)</f>
        <v>0.13836838110163255</v>
      </c>
    </row>
    <row r="1988" spans="1:4" x14ac:dyDescent="0.2">
      <c r="A1988" t="s">
        <v>1987</v>
      </c>
      <c r="B1988">
        <v>-0.35181363235289198</v>
      </c>
      <c r="C1988">
        <v>0.25720767098668201</v>
      </c>
      <c r="D1988">
        <f t="shared" si="31"/>
        <v>0.58971608311365042</v>
      </c>
    </row>
    <row r="1989" spans="1:4" x14ac:dyDescent="0.2">
      <c r="A1989" t="s">
        <v>1988</v>
      </c>
      <c r="B1989">
        <v>-9.9019982289510894E-2</v>
      </c>
      <c r="C1989">
        <v>0.22694451145585201</v>
      </c>
      <c r="D1989">
        <f t="shared" si="31"/>
        <v>0.64408031599784754</v>
      </c>
    </row>
    <row r="1990" spans="1:4" x14ac:dyDescent="0.2">
      <c r="A1990" t="s">
        <v>1989</v>
      </c>
      <c r="B1990">
        <v>9.6217458634551806E-2</v>
      </c>
      <c r="C1990">
        <v>0.40263321513371803</v>
      </c>
      <c r="D1990">
        <f t="shared" si="31"/>
        <v>0.39509040094693365</v>
      </c>
    </row>
    <row r="1991" spans="1:4" x14ac:dyDescent="0.2">
      <c r="A1991" t="s">
        <v>1990</v>
      </c>
      <c r="B1991">
        <v>0.187488867122277</v>
      </c>
      <c r="C1991">
        <v>8.6603119831737893E-2</v>
      </c>
      <c r="D1991">
        <f t="shared" si="31"/>
        <v>1.0624664624710749</v>
      </c>
    </row>
    <row r="1992" spans="1:4" x14ac:dyDescent="0.2">
      <c r="A1992" t="s">
        <v>1991</v>
      </c>
      <c r="B1992">
        <v>1.2039615611107299</v>
      </c>
      <c r="C1992">
        <v>0.209917629310335</v>
      </c>
      <c r="D1992">
        <f t="shared" si="31"/>
        <v>0.67795108695026796</v>
      </c>
    </row>
    <row r="1993" spans="1:4" x14ac:dyDescent="0.2">
      <c r="A1993" t="s">
        <v>1992</v>
      </c>
      <c r="B1993">
        <v>0.76115692687335401</v>
      </c>
      <c r="C1993">
        <v>2.1216158885591698E-6</v>
      </c>
      <c r="D1993">
        <f t="shared" si="31"/>
        <v>5.6733332408772554</v>
      </c>
    </row>
    <row r="1994" spans="1:4" x14ac:dyDescent="0.2">
      <c r="A1994" t="s">
        <v>1993</v>
      </c>
      <c r="B1994">
        <v>-0.194422204832878</v>
      </c>
      <c r="C1994">
        <v>2.9800321827925398E-6</v>
      </c>
      <c r="D1994">
        <f t="shared" si="31"/>
        <v>5.5257790457446374</v>
      </c>
    </row>
    <row r="1995" spans="1:4" x14ac:dyDescent="0.2">
      <c r="A1995" t="s">
        <v>1994</v>
      </c>
      <c r="B1995">
        <v>0.12410733687574101</v>
      </c>
      <c r="C1995">
        <v>0.15658903871197999</v>
      </c>
      <c r="D1995">
        <f t="shared" si="31"/>
        <v>0.80523864198122697</v>
      </c>
    </row>
    <row r="1996" spans="1:4" x14ac:dyDescent="0.2">
      <c r="A1996" t="s">
        <v>1995</v>
      </c>
      <c r="B1996">
        <v>0.192069367291824</v>
      </c>
      <c r="C1996">
        <v>0.64194938678028801</v>
      </c>
      <c r="D1996">
        <f t="shared" si="31"/>
        <v>0.19249921166406764</v>
      </c>
    </row>
    <row r="1997" spans="1:4" x14ac:dyDescent="0.2">
      <c r="A1997" t="s">
        <v>1996</v>
      </c>
      <c r="B1997">
        <v>7.0938151686340397E-3</v>
      </c>
      <c r="C1997">
        <v>0.95951039245700598</v>
      </c>
      <c r="D1997">
        <f t="shared" si="31"/>
        <v>1.7950317059527085E-2</v>
      </c>
    </row>
    <row r="1998" spans="1:4" x14ac:dyDescent="0.2">
      <c r="A1998" t="s">
        <v>1997</v>
      </c>
      <c r="B1998">
        <v>0.31171195255853501</v>
      </c>
      <c r="C1998">
        <v>8.0322425356025004E-2</v>
      </c>
      <c r="D1998">
        <f t="shared" si="31"/>
        <v>1.0951631863689322</v>
      </c>
    </row>
    <row r="1999" spans="1:4" x14ac:dyDescent="0.2">
      <c r="A1999" t="s">
        <v>1998</v>
      </c>
      <c r="B1999">
        <v>0.38102791682721698</v>
      </c>
      <c r="C1999">
        <v>0.18537965821923399</v>
      </c>
      <c r="D1999">
        <f t="shared" si="31"/>
        <v>0.73193792287662351</v>
      </c>
    </row>
    <row r="2000" spans="1:4" x14ac:dyDescent="0.2">
      <c r="A2000" t="s">
        <v>1999</v>
      </c>
      <c r="B2000">
        <v>-7.8797872673373695E-2</v>
      </c>
      <c r="C2000">
        <v>0.48353533468298698</v>
      </c>
      <c r="D2000">
        <f t="shared" si="31"/>
        <v>0.31557178404813557</v>
      </c>
    </row>
    <row r="2001" spans="1:4" x14ac:dyDescent="0.2">
      <c r="A2001" t="s">
        <v>2000</v>
      </c>
      <c r="B2001">
        <v>0.43769626890989</v>
      </c>
      <c r="C2001">
        <v>1.5308169449783801E-5</v>
      </c>
      <c r="D2001">
        <f t="shared" si="31"/>
        <v>4.8150767391115856</v>
      </c>
    </row>
    <row r="2002" spans="1:4" x14ac:dyDescent="0.2">
      <c r="A2002" t="s">
        <v>2001</v>
      </c>
      <c r="B2002">
        <v>6.8216508066024195E-2</v>
      </c>
      <c r="C2002">
        <v>0.40477782870814499</v>
      </c>
      <c r="D2002">
        <f t="shared" si="31"/>
        <v>0.392783283553164</v>
      </c>
    </row>
    <row r="2003" spans="1:4" x14ac:dyDescent="0.2">
      <c r="A2003" t="s">
        <v>2002</v>
      </c>
      <c r="B2003">
        <v>0.24899520600078501</v>
      </c>
      <c r="C2003">
        <v>0.65737251554262</v>
      </c>
      <c r="D2003">
        <f t="shared" si="31"/>
        <v>0.18218845753717738</v>
      </c>
    </row>
    <row r="2004" spans="1:4" x14ac:dyDescent="0.2">
      <c r="A2004" t="s">
        <v>2003</v>
      </c>
      <c r="B2004">
        <v>0.237588483090349</v>
      </c>
      <c r="C2004">
        <v>0.33672863294421601</v>
      </c>
      <c r="D2004">
        <f t="shared" si="31"/>
        <v>0.47271995281012241</v>
      </c>
    </row>
    <row r="2005" spans="1:4" x14ac:dyDescent="0.2">
      <c r="A2005" t="s">
        <v>2004</v>
      </c>
      <c r="B2005">
        <v>0.24837545602063399</v>
      </c>
      <c r="C2005">
        <v>2.3645023744431899E-2</v>
      </c>
      <c r="D2005">
        <f t="shared" si="31"/>
        <v>1.6262602455279977</v>
      </c>
    </row>
    <row r="2006" spans="1:4" x14ac:dyDescent="0.2">
      <c r="A2006" t="s">
        <v>2005</v>
      </c>
      <c r="B2006">
        <v>0.31953634184962998</v>
      </c>
      <c r="C2006">
        <v>0.597786862852552</v>
      </c>
      <c r="D2006">
        <f t="shared" si="31"/>
        <v>0.22345363338060539</v>
      </c>
    </row>
    <row r="2007" spans="1:4" x14ac:dyDescent="0.2">
      <c r="A2007" t="s">
        <v>2006</v>
      </c>
      <c r="B2007">
        <v>0.75917246280026995</v>
      </c>
      <c r="C2007">
        <v>4.7809803230004201E-2</v>
      </c>
      <c r="D2007">
        <f t="shared" si="31"/>
        <v>1.3204830437189614</v>
      </c>
    </row>
    <row r="2008" spans="1:4" x14ac:dyDescent="0.2">
      <c r="A2008" t="s">
        <v>2007</v>
      </c>
      <c r="B2008">
        <v>-0.68252409195223396</v>
      </c>
      <c r="C2008">
        <v>1.36115437455626E-2</v>
      </c>
      <c r="D2008">
        <f t="shared" si="31"/>
        <v>1.8660926167394232</v>
      </c>
    </row>
    <row r="2009" spans="1:4" x14ac:dyDescent="0.2">
      <c r="A2009" t="s">
        <v>2008</v>
      </c>
      <c r="B2009">
        <v>0.46525067795867697</v>
      </c>
      <c r="C2009">
        <v>0.234236093966119</v>
      </c>
      <c r="D2009">
        <f t="shared" si="31"/>
        <v>0.63034618269438225</v>
      </c>
    </row>
    <row r="2010" spans="1:4" x14ac:dyDescent="0.2">
      <c r="A2010" t="s">
        <v>2009</v>
      </c>
      <c r="B2010">
        <v>0.32011330761975498</v>
      </c>
      <c r="C2010">
        <v>4.28135597312584E-3</v>
      </c>
      <c r="D2010">
        <f t="shared" si="31"/>
        <v>2.3684186612717189</v>
      </c>
    </row>
    <row r="2011" spans="1:4" x14ac:dyDescent="0.2">
      <c r="A2011" t="s">
        <v>2010</v>
      </c>
      <c r="B2011">
        <v>0.54719962046117898</v>
      </c>
      <c r="C2011">
        <v>1.01367750976925E-10</v>
      </c>
      <c r="D2011">
        <f t="shared" si="31"/>
        <v>9.9941001889907568</v>
      </c>
    </row>
    <row r="2012" spans="1:4" x14ac:dyDescent="0.2">
      <c r="A2012" t="s">
        <v>2011</v>
      </c>
      <c r="B2012">
        <v>0.44045314701633798</v>
      </c>
      <c r="C2012">
        <v>0.21148419343279701</v>
      </c>
      <c r="D2012">
        <f t="shared" si="31"/>
        <v>0.67472208673549017</v>
      </c>
    </row>
    <row r="2013" spans="1:4" x14ac:dyDescent="0.2">
      <c r="A2013" t="s">
        <v>2012</v>
      </c>
      <c r="B2013">
        <v>0.31795390772922499</v>
      </c>
      <c r="C2013">
        <v>3.8164650589463899E-14</v>
      </c>
      <c r="D2013">
        <f t="shared" si="31"/>
        <v>13.418338709379919</v>
      </c>
    </row>
    <row r="2014" spans="1:4" x14ac:dyDescent="0.2">
      <c r="A2014" t="s">
        <v>2013</v>
      </c>
      <c r="B2014">
        <v>-0.14766299018190501</v>
      </c>
      <c r="C2014">
        <v>0.38950706460749401</v>
      </c>
      <c r="D2014">
        <f t="shared" si="31"/>
        <v>0.40948466098954872</v>
      </c>
    </row>
    <row r="2015" spans="1:4" x14ac:dyDescent="0.2">
      <c r="A2015" t="s">
        <v>2014</v>
      </c>
      <c r="B2015">
        <v>-0.65717922603149803</v>
      </c>
      <c r="C2015">
        <v>5.0402502168219503E-2</v>
      </c>
      <c r="D2015">
        <f t="shared" si="31"/>
        <v>1.2975479030212067</v>
      </c>
    </row>
    <row r="2016" spans="1:4" x14ac:dyDescent="0.2">
      <c r="A2016" t="s">
        <v>2015</v>
      </c>
      <c r="B2016">
        <v>-0.55054661099409896</v>
      </c>
      <c r="C2016">
        <v>1.5126084342996301E-10</v>
      </c>
      <c r="D2016">
        <f t="shared" si="31"/>
        <v>9.8202734823085631</v>
      </c>
    </row>
    <row r="2017" spans="1:4" x14ac:dyDescent="0.2">
      <c r="A2017" t="s">
        <v>2016</v>
      </c>
      <c r="B2017">
        <v>1.0534760323719301</v>
      </c>
      <c r="C2017">
        <v>3.0362943259667401E-5</v>
      </c>
      <c r="D2017">
        <f t="shared" si="31"/>
        <v>4.5176561320032826</v>
      </c>
    </row>
    <row r="2018" spans="1:4" x14ac:dyDescent="0.2">
      <c r="A2018" t="s">
        <v>2017</v>
      </c>
      <c r="B2018">
        <v>-0.32488249054594698</v>
      </c>
      <c r="C2018">
        <v>2.9778028890176098E-3</v>
      </c>
      <c r="D2018">
        <f t="shared" si="31"/>
        <v>2.5261040530731411</v>
      </c>
    </row>
    <row r="2019" spans="1:4" x14ac:dyDescent="0.2">
      <c r="A2019" t="s">
        <v>2018</v>
      </c>
      <c r="B2019">
        <v>-0.40258725140995399</v>
      </c>
      <c r="C2019">
        <v>2.8857657490547198E-2</v>
      </c>
      <c r="D2019">
        <f t="shared" si="31"/>
        <v>1.5397389255023683</v>
      </c>
    </row>
    <row r="2020" spans="1:4" x14ac:dyDescent="0.2">
      <c r="A2020" t="s">
        <v>2019</v>
      </c>
      <c r="B2020">
        <v>-3.2611937043462401E-2</v>
      </c>
      <c r="C2020">
        <v>0.60811176719305504</v>
      </c>
      <c r="D2020">
        <f t="shared" si="31"/>
        <v>0.21601659274327914</v>
      </c>
    </row>
    <row r="2021" spans="1:4" x14ac:dyDescent="0.2">
      <c r="A2021" t="s">
        <v>2020</v>
      </c>
      <c r="B2021">
        <v>-0.60091151308003099</v>
      </c>
      <c r="C2021">
        <v>2.9877590071016299E-2</v>
      </c>
      <c r="D2021">
        <f t="shared" si="31"/>
        <v>1.5246544356741907</v>
      </c>
    </row>
    <row r="2022" spans="1:4" x14ac:dyDescent="0.2">
      <c r="A2022" t="s">
        <v>2021</v>
      </c>
      <c r="B2022">
        <v>0.74273871960680204</v>
      </c>
      <c r="C2022">
        <v>0.106674155788405</v>
      </c>
      <c r="D2022">
        <f t="shared" si="31"/>
        <v>0.97194078543033802</v>
      </c>
    </row>
    <row r="2023" spans="1:4" x14ac:dyDescent="0.2">
      <c r="A2023" t="s">
        <v>2022</v>
      </c>
      <c r="B2023">
        <v>1.22183243973135</v>
      </c>
      <c r="C2023">
        <v>1.88085710203502E-8</v>
      </c>
      <c r="D2023">
        <f t="shared" si="31"/>
        <v>7.7256441986841242</v>
      </c>
    </row>
    <row r="2024" spans="1:4" x14ac:dyDescent="0.2">
      <c r="A2024" t="s">
        <v>2023</v>
      </c>
      <c r="B2024">
        <v>-5.1983887688560597E-2</v>
      </c>
      <c r="C2024">
        <v>0.61390607186801405</v>
      </c>
      <c r="D2024">
        <f t="shared" si="31"/>
        <v>0.21189807118765716</v>
      </c>
    </row>
    <row r="2025" spans="1:4" x14ac:dyDescent="0.2">
      <c r="A2025" t="s">
        <v>2024</v>
      </c>
      <c r="B2025">
        <v>0.63593833434736202</v>
      </c>
      <c r="C2025">
        <v>9.71850397567656E-10</v>
      </c>
      <c r="D2025">
        <f t="shared" si="31"/>
        <v>9.0124005833363867</v>
      </c>
    </row>
    <row r="2026" spans="1:4" x14ac:dyDescent="0.2">
      <c r="A2026" t="s">
        <v>2025</v>
      </c>
      <c r="B2026">
        <v>4.4688688580489001E-2</v>
      </c>
      <c r="C2026">
        <v>0.91244655637935002</v>
      </c>
      <c r="D2026">
        <f t="shared" si="31"/>
        <v>3.9792563528212477E-2</v>
      </c>
    </row>
    <row r="2027" spans="1:4" x14ac:dyDescent="0.2">
      <c r="A2027" t="s">
        <v>2026</v>
      </c>
      <c r="B2027">
        <v>-0.21486222419892501</v>
      </c>
      <c r="C2027">
        <v>6.0781302320860701E-5</v>
      </c>
      <c r="D2027">
        <f t="shared" si="31"/>
        <v>4.2162299988150727</v>
      </c>
    </row>
    <row r="2028" spans="1:4" x14ac:dyDescent="0.2">
      <c r="A2028" t="s">
        <v>2027</v>
      </c>
      <c r="B2028">
        <v>-0.15455324946864801</v>
      </c>
      <c r="C2028">
        <v>0.74767265988217502</v>
      </c>
      <c r="D2028">
        <f t="shared" si="31"/>
        <v>0.12628849989283528</v>
      </c>
    </row>
    <row r="2029" spans="1:4" x14ac:dyDescent="0.2">
      <c r="A2029" t="s">
        <v>2028</v>
      </c>
      <c r="B2029">
        <v>-0.71057616835184501</v>
      </c>
      <c r="C2029">
        <v>4.2905331125350299E-3</v>
      </c>
      <c r="D2029">
        <f t="shared" si="31"/>
        <v>2.367488741976683</v>
      </c>
    </row>
    <row r="2030" spans="1:4" x14ac:dyDescent="0.2">
      <c r="A2030" t="s">
        <v>2029</v>
      </c>
      <c r="B2030">
        <v>0.51413293869968202</v>
      </c>
      <c r="C2030">
        <v>6.4513402026948798E-3</v>
      </c>
      <c r="D2030">
        <f t="shared" si="31"/>
        <v>2.1903500555703128</v>
      </c>
    </row>
    <row r="2031" spans="1:4" x14ac:dyDescent="0.2">
      <c r="A2031" t="s">
        <v>2030</v>
      </c>
      <c r="B2031">
        <v>0.24366760438225901</v>
      </c>
      <c r="C2031">
        <v>0.52779881493092395</v>
      </c>
      <c r="D2031">
        <f t="shared" si="31"/>
        <v>0.27753158923824689</v>
      </c>
    </row>
    <row r="2032" spans="1:4" x14ac:dyDescent="0.2">
      <c r="A2032" t="s">
        <v>2031</v>
      </c>
      <c r="B2032">
        <v>6.5949410755355195E-2</v>
      </c>
      <c r="C2032">
        <v>0.33587974354116301</v>
      </c>
      <c r="D2032">
        <f t="shared" si="31"/>
        <v>0.4738161870888693</v>
      </c>
    </row>
    <row r="2033" spans="1:4" x14ac:dyDescent="0.2">
      <c r="A2033" t="s">
        <v>2032</v>
      </c>
      <c r="B2033">
        <v>-0.45849766779936202</v>
      </c>
      <c r="C2033">
        <v>6.7796513455847395E-4</v>
      </c>
      <c r="D2033">
        <f t="shared" si="31"/>
        <v>3.1687926398471027</v>
      </c>
    </row>
    <row r="2034" spans="1:4" x14ac:dyDescent="0.2">
      <c r="A2034" t="s">
        <v>2033</v>
      </c>
      <c r="B2034">
        <v>3.6678630650199301E-2</v>
      </c>
      <c r="C2034">
        <v>0.72654322097066704</v>
      </c>
      <c r="D2034">
        <f t="shared" si="31"/>
        <v>0.13873854506763375</v>
      </c>
    </row>
    <row r="2035" spans="1:4" x14ac:dyDescent="0.2">
      <c r="A2035" t="s">
        <v>2034</v>
      </c>
      <c r="B2035">
        <v>-0.46320355656110901</v>
      </c>
      <c r="C2035">
        <v>8.73485172093134E-2</v>
      </c>
      <c r="D2035">
        <f t="shared" si="31"/>
        <v>1.0587444630139504</v>
      </c>
    </row>
    <row r="2036" spans="1:4" x14ac:dyDescent="0.2">
      <c r="A2036" t="s">
        <v>2035</v>
      </c>
      <c r="B2036">
        <v>0.77658025290576804</v>
      </c>
      <c r="C2036">
        <v>3.3069997807746203E-5</v>
      </c>
      <c r="D2036">
        <f t="shared" si="31"/>
        <v>4.4805658338762502</v>
      </c>
    </row>
    <row r="2037" spans="1:4" x14ac:dyDescent="0.2">
      <c r="A2037" t="s">
        <v>2036</v>
      </c>
      <c r="B2037">
        <v>-0.62771559788500098</v>
      </c>
      <c r="C2037">
        <v>0.10048173127075399</v>
      </c>
      <c r="D2037">
        <f t="shared" si="31"/>
        <v>0.99791289077589029</v>
      </c>
    </row>
    <row r="2038" spans="1:4" x14ac:dyDescent="0.2">
      <c r="A2038" t="s">
        <v>2037</v>
      </c>
      <c r="B2038">
        <v>-0.70569167715603898</v>
      </c>
      <c r="C2038">
        <v>2.5147942000153299E-11</v>
      </c>
      <c r="D2038">
        <f t="shared" si="31"/>
        <v>10.599497549953885</v>
      </c>
    </row>
    <row r="2039" spans="1:4" x14ac:dyDescent="0.2">
      <c r="A2039" t="s">
        <v>2038</v>
      </c>
      <c r="B2039">
        <v>0.291928159747392</v>
      </c>
      <c r="C2039">
        <v>1.9843525865811999E-2</v>
      </c>
      <c r="D2039">
        <f t="shared" si="31"/>
        <v>1.7023811583906157</v>
      </c>
    </row>
    <row r="2040" spans="1:4" x14ac:dyDescent="0.2">
      <c r="A2040" t="s">
        <v>2039</v>
      </c>
      <c r="B2040">
        <v>0.92294644069576803</v>
      </c>
      <c r="C2040">
        <v>7.7593442451497105E-12</v>
      </c>
      <c r="D2040">
        <f t="shared" si="31"/>
        <v>11.110174980126693</v>
      </c>
    </row>
    <row r="2041" spans="1:4" x14ac:dyDescent="0.2">
      <c r="A2041" t="s">
        <v>2040</v>
      </c>
      <c r="B2041">
        <v>-0.113463231736866</v>
      </c>
      <c r="C2041">
        <v>0.219393242152848</v>
      </c>
      <c r="D2041">
        <f t="shared" si="31"/>
        <v>0.65877675388495471</v>
      </c>
    </row>
    <row r="2042" spans="1:4" x14ac:dyDescent="0.2">
      <c r="A2042" t="s">
        <v>2041</v>
      </c>
      <c r="B2042">
        <v>0.87047682385338898</v>
      </c>
      <c r="C2042">
        <v>3.4230699756164202E-14</v>
      </c>
      <c r="D2042">
        <f t="shared" si="31"/>
        <v>13.465584222768797</v>
      </c>
    </row>
    <row r="2043" spans="1:4" x14ac:dyDescent="0.2">
      <c r="A2043" t="s">
        <v>2042</v>
      </c>
      <c r="B2043">
        <v>0.21530460657230299</v>
      </c>
      <c r="C2043">
        <v>0.66338167488278699</v>
      </c>
      <c r="D2043">
        <f t="shared" si="31"/>
        <v>0.17823652951115024</v>
      </c>
    </row>
    <row r="2044" spans="1:4" x14ac:dyDescent="0.2">
      <c r="A2044" t="s">
        <v>2043</v>
      </c>
      <c r="B2044">
        <v>0.62330662103199097</v>
      </c>
      <c r="C2044">
        <v>0.126457394905096</v>
      </c>
      <c r="D2044">
        <f t="shared" si="31"/>
        <v>0.89805576914619989</v>
      </c>
    </row>
    <row r="2045" spans="1:4" x14ac:dyDescent="0.2">
      <c r="A2045" t="s">
        <v>2044</v>
      </c>
      <c r="B2045">
        <v>9.1269999769851104E-2</v>
      </c>
      <c r="C2045">
        <v>0.653168399049884</v>
      </c>
      <c r="D2045">
        <f t="shared" si="31"/>
        <v>0.18497483503495044</v>
      </c>
    </row>
    <row r="2046" spans="1:4" x14ac:dyDescent="0.2">
      <c r="A2046" t="s">
        <v>2045</v>
      </c>
      <c r="B2046">
        <v>-0.36073653714867498</v>
      </c>
      <c r="C2046">
        <v>0.53337663457411799</v>
      </c>
      <c r="D2046">
        <f t="shared" si="31"/>
        <v>0.27296601320142561</v>
      </c>
    </row>
    <row r="2047" spans="1:4" x14ac:dyDescent="0.2">
      <c r="A2047" t="s">
        <v>2046</v>
      </c>
      <c r="B2047">
        <v>0.12179490651526199</v>
      </c>
      <c r="C2047">
        <v>0.35735578589796302</v>
      </c>
      <c r="D2047">
        <f t="shared" si="31"/>
        <v>0.44689918190417127</v>
      </c>
    </row>
    <row r="2048" spans="1:4" x14ac:dyDescent="0.2">
      <c r="A2048" t="s">
        <v>2047</v>
      </c>
      <c r="B2048">
        <v>1.07113290112464</v>
      </c>
      <c r="C2048">
        <v>1.9577444504880901E-16</v>
      </c>
      <c r="D2048">
        <f t="shared" si="31"/>
        <v>15.708243998429746</v>
      </c>
    </row>
    <row r="2049" spans="1:4" x14ac:dyDescent="0.2">
      <c r="A2049" t="s">
        <v>2048</v>
      </c>
      <c r="B2049">
        <v>1.26320323717214</v>
      </c>
      <c r="C2049">
        <v>2.9745252949781299E-2</v>
      </c>
      <c r="D2049">
        <f t="shared" si="31"/>
        <v>1.5265823335392474</v>
      </c>
    </row>
    <row r="2050" spans="1:4" x14ac:dyDescent="0.2">
      <c r="A2050" t="s">
        <v>2049</v>
      </c>
      <c r="B2050">
        <v>0.36381432826642501</v>
      </c>
      <c r="C2050">
        <v>4.1492263847497999E-4</v>
      </c>
      <c r="D2050">
        <f t="shared" si="31"/>
        <v>3.382032869108015</v>
      </c>
    </row>
    <row r="2051" spans="1:4" x14ac:dyDescent="0.2">
      <c r="A2051" t="s">
        <v>2050</v>
      </c>
      <c r="B2051">
        <v>9.3834976636648304E-2</v>
      </c>
      <c r="C2051">
        <v>0.53950602743226805</v>
      </c>
      <c r="D2051">
        <f t="shared" ref="D2051:D2114" si="32">-LOG10(C2051)</f>
        <v>0.26800369895891768</v>
      </c>
    </row>
    <row r="2052" spans="1:4" x14ac:dyDescent="0.2">
      <c r="A2052" t="s">
        <v>2051</v>
      </c>
      <c r="B2052">
        <v>-3.1884476956549002E-2</v>
      </c>
      <c r="C2052">
        <v>0.66735632861779604</v>
      </c>
      <c r="D2052">
        <f t="shared" si="32"/>
        <v>0.17564221671158897</v>
      </c>
    </row>
    <row r="2053" spans="1:4" x14ac:dyDescent="0.2">
      <c r="A2053" t="s">
        <v>2052</v>
      </c>
      <c r="B2053">
        <v>2.3786329686067201E-2</v>
      </c>
      <c r="C2053">
        <v>0.78226963385491299</v>
      </c>
      <c r="D2053">
        <f t="shared" si="32"/>
        <v>0.10664352787133112</v>
      </c>
    </row>
    <row r="2054" spans="1:4" x14ac:dyDescent="0.2">
      <c r="A2054" t="s">
        <v>2053</v>
      </c>
      <c r="B2054">
        <v>2.2173908724185301E-2</v>
      </c>
      <c r="C2054">
        <v>0.90296658546824904</v>
      </c>
      <c r="D2054">
        <f t="shared" si="32"/>
        <v>4.432832057825184E-2</v>
      </c>
    </row>
    <row r="2055" spans="1:4" x14ac:dyDescent="0.2">
      <c r="A2055" t="s">
        <v>2054</v>
      </c>
      <c r="B2055">
        <v>0.273753235476767</v>
      </c>
      <c r="C2055">
        <v>0.17205207126588301</v>
      </c>
      <c r="D2055">
        <f t="shared" si="32"/>
        <v>0.76434009471449005</v>
      </c>
    </row>
    <row r="2056" spans="1:4" x14ac:dyDescent="0.2">
      <c r="A2056" t="s">
        <v>2055</v>
      </c>
      <c r="B2056">
        <v>-0.23001726525514399</v>
      </c>
      <c r="C2056">
        <v>0.74711757067697304</v>
      </c>
      <c r="D2056">
        <f t="shared" si="32"/>
        <v>0.12661104975292423</v>
      </c>
    </row>
    <row r="2057" spans="1:4" x14ac:dyDescent="0.2">
      <c r="A2057" t="s">
        <v>2056</v>
      </c>
      <c r="B2057">
        <v>3.20186438247008E-2</v>
      </c>
      <c r="C2057">
        <v>0.87380823494763504</v>
      </c>
      <c r="D2057">
        <f t="shared" si="32"/>
        <v>5.858386672708632E-2</v>
      </c>
    </row>
    <row r="2058" spans="1:4" x14ac:dyDescent="0.2">
      <c r="A2058" t="s">
        <v>2057</v>
      </c>
      <c r="B2058">
        <v>-0.47851768512680798</v>
      </c>
      <c r="C2058">
        <v>2.2825294238698401E-2</v>
      </c>
      <c r="D2058">
        <f t="shared" si="32"/>
        <v>1.6415836153086938</v>
      </c>
    </row>
    <row r="2059" spans="1:4" x14ac:dyDescent="0.2">
      <c r="A2059" t="s">
        <v>2058</v>
      </c>
      <c r="B2059">
        <v>2.1938518332097302E-2</v>
      </c>
      <c r="C2059">
        <v>0.79240588643884302</v>
      </c>
      <c r="D2059">
        <f t="shared" si="32"/>
        <v>0.10105230693660489</v>
      </c>
    </row>
    <row r="2060" spans="1:4" x14ac:dyDescent="0.2">
      <c r="A2060" t="s">
        <v>2059</v>
      </c>
      <c r="B2060">
        <v>-0.15905761969881399</v>
      </c>
      <c r="C2060">
        <v>4.1933270870157698E-3</v>
      </c>
      <c r="D2060">
        <f t="shared" si="32"/>
        <v>2.3774412605285216</v>
      </c>
    </row>
    <row r="2061" spans="1:4" x14ac:dyDescent="0.2">
      <c r="A2061" t="s">
        <v>2060</v>
      </c>
      <c r="B2061">
        <v>0.59124809187057803</v>
      </c>
      <c r="C2061">
        <v>3.7168903637483899E-10</v>
      </c>
      <c r="D2061">
        <f t="shared" si="32"/>
        <v>9.4298202489987908</v>
      </c>
    </row>
    <row r="2062" spans="1:4" x14ac:dyDescent="0.2">
      <c r="A2062" t="s">
        <v>2061</v>
      </c>
      <c r="B2062">
        <v>0.104948272977912</v>
      </c>
      <c r="C2062">
        <v>0.24068182523354201</v>
      </c>
      <c r="D2062">
        <f t="shared" si="32"/>
        <v>0.61855670365433157</v>
      </c>
    </row>
    <row r="2063" spans="1:4" x14ac:dyDescent="0.2">
      <c r="A2063" t="s">
        <v>2062</v>
      </c>
      <c r="B2063">
        <v>0.18812127771957199</v>
      </c>
      <c r="C2063">
        <v>0.56527564751204995</v>
      </c>
      <c r="D2063">
        <f t="shared" si="32"/>
        <v>0.24773972386050436</v>
      </c>
    </row>
    <row r="2064" spans="1:4" x14ac:dyDescent="0.2">
      <c r="A2064" t="s">
        <v>2063</v>
      </c>
      <c r="B2064">
        <v>0.33769098490970401</v>
      </c>
      <c r="C2064">
        <v>4.3930681596310002E-3</v>
      </c>
      <c r="D2064">
        <f t="shared" si="32"/>
        <v>2.3572320584870141</v>
      </c>
    </row>
    <row r="2065" spans="1:4" x14ac:dyDescent="0.2">
      <c r="A2065" t="s">
        <v>2064</v>
      </c>
      <c r="B2065">
        <v>0.29826895923435198</v>
      </c>
      <c r="C2065">
        <v>0.43410848168715099</v>
      </c>
      <c r="D2065">
        <f t="shared" si="32"/>
        <v>0.36240172875714954</v>
      </c>
    </row>
    <row r="2066" spans="1:4" x14ac:dyDescent="0.2">
      <c r="A2066" t="s">
        <v>2065</v>
      </c>
      <c r="B2066">
        <v>-0.106030923846629</v>
      </c>
      <c r="C2066">
        <v>0.18401379989672201</v>
      </c>
      <c r="D2066">
        <f t="shared" si="32"/>
        <v>0.73514960636946136</v>
      </c>
    </row>
    <row r="2067" spans="1:4" x14ac:dyDescent="0.2">
      <c r="A2067" t="s">
        <v>2066</v>
      </c>
      <c r="B2067">
        <v>0.29993077556963699</v>
      </c>
      <c r="C2067">
        <v>9.7103024809488004E-4</v>
      </c>
      <c r="D2067">
        <f t="shared" si="32"/>
        <v>3.0127672413833579</v>
      </c>
    </row>
    <row r="2068" spans="1:4" x14ac:dyDescent="0.2">
      <c r="A2068" t="s">
        <v>2067</v>
      </c>
      <c r="B2068">
        <v>0.738206766359087</v>
      </c>
      <c r="C2068">
        <v>9.9398355790693702E-18</v>
      </c>
      <c r="D2068">
        <f t="shared" si="32"/>
        <v>17.00262079947527</v>
      </c>
    </row>
    <row r="2069" spans="1:4" x14ac:dyDescent="0.2">
      <c r="A2069" t="s">
        <v>2068</v>
      </c>
      <c r="B2069">
        <v>-0.18641577396475201</v>
      </c>
      <c r="C2069">
        <v>1.0470405105812401E-2</v>
      </c>
      <c r="D2069">
        <f t="shared" si="32"/>
        <v>1.980036514900398</v>
      </c>
    </row>
    <row r="2070" spans="1:4" x14ac:dyDescent="0.2">
      <c r="A2070" t="s">
        <v>2069</v>
      </c>
      <c r="B2070">
        <v>1.391472328751</v>
      </c>
      <c r="C2070">
        <v>3.6681637478036002E-4</v>
      </c>
      <c r="D2070">
        <f t="shared" si="32"/>
        <v>3.4355512855483052</v>
      </c>
    </row>
    <row r="2071" spans="1:4" x14ac:dyDescent="0.2">
      <c r="A2071" t="s">
        <v>2070</v>
      </c>
      <c r="B2071">
        <v>0.71764567738642204</v>
      </c>
      <c r="C2071">
        <v>0.13489449822918101</v>
      </c>
      <c r="D2071">
        <f t="shared" si="32"/>
        <v>0.87000576298512466</v>
      </c>
    </row>
    <row r="2072" spans="1:4" x14ac:dyDescent="0.2">
      <c r="A2072" t="s">
        <v>2071</v>
      </c>
      <c r="B2072">
        <v>0.13992808927314701</v>
      </c>
      <c r="C2072">
        <v>0.142116565618222</v>
      </c>
      <c r="D2072">
        <f t="shared" si="32"/>
        <v>0.84735529619450922</v>
      </c>
    </row>
    <row r="2073" spans="1:4" x14ac:dyDescent="0.2">
      <c r="A2073" t="s">
        <v>2072</v>
      </c>
      <c r="B2073">
        <v>0.47001171464365499</v>
      </c>
      <c r="C2073">
        <v>0.21185272117397699</v>
      </c>
      <c r="D2073">
        <f t="shared" si="32"/>
        <v>0.67396595326670816</v>
      </c>
    </row>
    <row r="2074" spans="1:4" x14ac:dyDescent="0.2">
      <c r="A2074" t="s">
        <v>2073</v>
      </c>
      <c r="B2074">
        <v>-0.409066796573542</v>
      </c>
      <c r="C2074">
        <v>0.23223792390012199</v>
      </c>
      <c r="D2074">
        <f t="shared" si="32"/>
        <v>0.63406685955130093</v>
      </c>
    </row>
    <row r="2075" spans="1:4" x14ac:dyDescent="0.2">
      <c r="A2075" t="s">
        <v>2074</v>
      </c>
      <c r="B2075">
        <v>-0.45370347303880798</v>
      </c>
      <c r="C2075">
        <v>0.230253535494539</v>
      </c>
      <c r="D2075">
        <f t="shared" si="32"/>
        <v>0.63779369257962248</v>
      </c>
    </row>
    <row r="2076" spans="1:4" x14ac:dyDescent="0.2">
      <c r="A2076" t="s">
        <v>2075</v>
      </c>
      <c r="B2076">
        <v>0.30096035293752998</v>
      </c>
      <c r="C2076">
        <v>8.4911120590786795E-4</v>
      </c>
      <c r="D2076">
        <f t="shared" si="32"/>
        <v>3.0710354276012826</v>
      </c>
    </row>
    <row r="2077" spans="1:4" x14ac:dyDescent="0.2">
      <c r="A2077" t="s">
        <v>2076</v>
      </c>
      <c r="B2077">
        <v>0.38382446771020501</v>
      </c>
      <c r="C2077">
        <v>0.61102442553303504</v>
      </c>
      <c r="D2077">
        <f t="shared" si="32"/>
        <v>0.21394142860820123</v>
      </c>
    </row>
    <row r="2078" spans="1:4" x14ac:dyDescent="0.2">
      <c r="A2078" t="s">
        <v>2077</v>
      </c>
      <c r="B2078">
        <v>-0.79393480062640398</v>
      </c>
      <c r="C2078">
        <v>9.7386824909512296E-2</v>
      </c>
      <c r="D2078">
        <f t="shared" si="32"/>
        <v>1.0114997931842675</v>
      </c>
    </row>
    <row r="2079" spans="1:4" x14ac:dyDescent="0.2">
      <c r="A2079" t="s">
        <v>2078</v>
      </c>
      <c r="B2079">
        <v>-0.56881762834410199</v>
      </c>
      <c r="C2079">
        <v>5.1208732935347299E-2</v>
      </c>
      <c r="D2079">
        <f t="shared" si="32"/>
        <v>1.2906559698401723</v>
      </c>
    </row>
    <row r="2080" spans="1:4" x14ac:dyDescent="0.2">
      <c r="A2080" t="s">
        <v>2079</v>
      </c>
      <c r="B2080">
        <v>-0.109624652416015</v>
      </c>
      <c r="C2080">
        <v>0.90531396897220395</v>
      </c>
      <c r="D2080">
        <f t="shared" si="32"/>
        <v>4.3200778424665083E-2</v>
      </c>
    </row>
    <row r="2081" spans="1:4" x14ac:dyDescent="0.2">
      <c r="A2081" t="s">
        <v>2080</v>
      </c>
      <c r="B2081">
        <v>-0.97084102474190903</v>
      </c>
      <c r="C2081">
        <v>1.3665966903771E-5</v>
      </c>
      <c r="D2081">
        <f t="shared" si="32"/>
        <v>4.864359635386128</v>
      </c>
    </row>
    <row r="2082" spans="1:4" x14ac:dyDescent="0.2">
      <c r="A2082" t="s">
        <v>2081</v>
      </c>
      <c r="B2082">
        <v>-3.4166883789333399E-2</v>
      </c>
      <c r="C2082">
        <v>0.720364728308442</v>
      </c>
      <c r="D2082">
        <f t="shared" si="32"/>
        <v>0.14244755997802472</v>
      </c>
    </row>
    <row r="2083" spans="1:4" x14ac:dyDescent="0.2">
      <c r="A2083" t="s">
        <v>2082</v>
      </c>
      <c r="B2083">
        <v>-9.6609827438568996E-2</v>
      </c>
      <c r="C2083">
        <v>0.402064673723806</v>
      </c>
      <c r="D2083">
        <f t="shared" si="32"/>
        <v>0.39570408327806017</v>
      </c>
    </row>
    <row r="2084" spans="1:4" x14ac:dyDescent="0.2">
      <c r="A2084" t="s">
        <v>2083</v>
      </c>
      <c r="B2084">
        <v>0.33732809689420701</v>
      </c>
      <c r="C2084">
        <v>8.4272364644654804E-2</v>
      </c>
      <c r="D2084">
        <f t="shared" si="32"/>
        <v>1.074314819799927</v>
      </c>
    </row>
    <row r="2085" spans="1:4" x14ac:dyDescent="0.2">
      <c r="A2085" t="s">
        <v>2084</v>
      </c>
      <c r="B2085">
        <v>-3.03350248989754E-2</v>
      </c>
      <c r="C2085">
        <v>0.96658775488208504</v>
      </c>
      <c r="D2085">
        <f t="shared" si="32"/>
        <v>1.475871097742569E-2</v>
      </c>
    </row>
    <row r="2086" spans="1:4" x14ac:dyDescent="0.2">
      <c r="A2086" t="s">
        <v>2085</v>
      </c>
      <c r="B2086">
        <v>-9.2612658811581497E-2</v>
      </c>
      <c r="C2086">
        <v>0.40187722267352</v>
      </c>
      <c r="D2086">
        <f t="shared" si="32"/>
        <v>0.39590660776050418</v>
      </c>
    </row>
    <row r="2087" spans="1:4" x14ac:dyDescent="0.2">
      <c r="A2087" t="s">
        <v>2086</v>
      </c>
      <c r="B2087">
        <v>0.47281815485061002</v>
      </c>
      <c r="C2087">
        <v>0.14688865626643699</v>
      </c>
      <c r="D2087">
        <f t="shared" si="32"/>
        <v>0.83301174206621253</v>
      </c>
    </row>
    <row r="2088" spans="1:4" x14ac:dyDescent="0.2">
      <c r="A2088" t="s">
        <v>2087</v>
      </c>
      <c r="B2088">
        <v>-0.75810795631503902</v>
      </c>
      <c r="C2088">
        <v>5.4274375714476203E-5</v>
      </c>
      <c r="D2088">
        <f t="shared" si="32"/>
        <v>4.2654051632732184</v>
      </c>
    </row>
    <row r="2089" spans="1:4" x14ac:dyDescent="0.2">
      <c r="A2089" t="s">
        <v>2088</v>
      </c>
      <c r="B2089">
        <v>0.178412394184432</v>
      </c>
      <c r="C2089">
        <v>7.7336842017599701E-3</v>
      </c>
      <c r="D2089">
        <f t="shared" si="32"/>
        <v>2.1116135659367559</v>
      </c>
    </row>
    <row r="2090" spans="1:4" x14ac:dyDescent="0.2">
      <c r="A2090" t="s">
        <v>2089</v>
      </c>
      <c r="B2090">
        <v>-0.34720266127940003</v>
      </c>
      <c r="C2090">
        <v>4.3148418285322301E-2</v>
      </c>
      <c r="D2090">
        <f t="shared" si="32"/>
        <v>1.365035119822396</v>
      </c>
    </row>
    <row r="2091" spans="1:4" x14ac:dyDescent="0.2">
      <c r="A2091" t="s">
        <v>2090</v>
      </c>
      <c r="B2091">
        <v>-0.37077017629124398</v>
      </c>
      <c r="C2091">
        <v>0.25228022783463799</v>
      </c>
      <c r="D2091">
        <f t="shared" si="32"/>
        <v>0.5981167854665671</v>
      </c>
    </row>
    <row r="2092" spans="1:4" x14ac:dyDescent="0.2">
      <c r="A2092" t="s">
        <v>2091</v>
      </c>
      <c r="B2092">
        <v>-0.44017716041896598</v>
      </c>
      <c r="C2092">
        <v>1.4146684776445201E-4</v>
      </c>
      <c r="D2092">
        <f t="shared" si="32"/>
        <v>3.8493453235309918</v>
      </c>
    </row>
    <row r="2093" spans="1:4" x14ac:dyDescent="0.2">
      <c r="A2093" t="s">
        <v>2092</v>
      </c>
      <c r="B2093">
        <v>6.3599081540725605E-2</v>
      </c>
      <c r="C2093">
        <v>0.73979365860536805</v>
      </c>
      <c r="D2093">
        <f t="shared" si="32"/>
        <v>0.13088939570851302</v>
      </c>
    </row>
    <row r="2094" spans="1:4" x14ac:dyDescent="0.2">
      <c r="A2094" t="s">
        <v>2093</v>
      </c>
      <c r="B2094">
        <v>-4.5132370722464803E-3</v>
      </c>
      <c r="C2094">
        <v>0.93366745036045795</v>
      </c>
      <c r="D2094">
        <f t="shared" si="32"/>
        <v>2.980778136155705E-2</v>
      </c>
    </row>
    <row r="2095" spans="1:4" x14ac:dyDescent="0.2">
      <c r="A2095" t="s">
        <v>2094</v>
      </c>
      <c r="B2095">
        <v>-0.162107277787821</v>
      </c>
      <c r="C2095">
        <v>0.13661730849988199</v>
      </c>
      <c r="D2095">
        <f t="shared" si="32"/>
        <v>0.86449427496054243</v>
      </c>
    </row>
    <row r="2096" spans="1:4" x14ac:dyDescent="0.2">
      <c r="A2096" t="s">
        <v>2095</v>
      </c>
      <c r="B2096">
        <v>0.22712606365816701</v>
      </c>
      <c r="C2096">
        <v>0.215115482374821</v>
      </c>
      <c r="D2096">
        <f t="shared" si="32"/>
        <v>0.66732833127698288</v>
      </c>
    </row>
    <row r="2097" spans="1:4" x14ac:dyDescent="0.2">
      <c r="A2097" t="s">
        <v>2096</v>
      </c>
      <c r="B2097">
        <v>0.97007981938012799</v>
      </c>
      <c r="C2097">
        <v>1.35987963745645E-8</v>
      </c>
      <c r="D2097">
        <f t="shared" si="32"/>
        <v>7.8664995292045967</v>
      </c>
    </row>
    <row r="2098" spans="1:4" x14ac:dyDescent="0.2">
      <c r="A2098" t="s">
        <v>2097</v>
      </c>
      <c r="B2098">
        <v>-4.17678472986307E-2</v>
      </c>
      <c r="C2098">
        <v>0.93832219132206696</v>
      </c>
      <c r="D2098">
        <f t="shared" si="32"/>
        <v>2.7648012487259861E-2</v>
      </c>
    </row>
    <row r="2099" spans="1:4" x14ac:dyDescent="0.2">
      <c r="A2099" t="s">
        <v>2098</v>
      </c>
      <c r="B2099">
        <v>-1.8668880868391</v>
      </c>
      <c r="C2099">
        <v>5.5372454530952802E-48</v>
      </c>
      <c r="D2099">
        <f t="shared" si="32"/>
        <v>47.256706224806258</v>
      </c>
    </row>
    <row r="2100" spans="1:4" x14ac:dyDescent="0.2">
      <c r="A2100" t="s">
        <v>2099</v>
      </c>
      <c r="B2100">
        <v>-1.86463780287668E-2</v>
      </c>
      <c r="C2100">
        <v>0.68004204822355396</v>
      </c>
      <c r="D2100">
        <f t="shared" si="32"/>
        <v>0.16746423325422424</v>
      </c>
    </row>
    <row r="2101" spans="1:4" x14ac:dyDescent="0.2">
      <c r="A2101" t="s">
        <v>2100</v>
      </c>
      <c r="B2101">
        <v>-0.32324529349393599</v>
      </c>
      <c r="C2101">
        <v>0.52479685276073096</v>
      </c>
      <c r="D2101">
        <f t="shared" si="32"/>
        <v>0.28000877811552544</v>
      </c>
    </row>
    <row r="2102" spans="1:4" x14ac:dyDescent="0.2">
      <c r="A2102" t="s">
        <v>2101</v>
      </c>
      <c r="B2102">
        <v>-0.24689620302097101</v>
      </c>
      <c r="C2102">
        <v>0.42463666442625397</v>
      </c>
      <c r="D2102">
        <f t="shared" si="32"/>
        <v>0.37198251023936191</v>
      </c>
    </row>
    <row r="2103" spans="1:4" x14ac:dyDescent="0.2">
      <c r="A2103" t="s">
        <v>2102</v>
      </c>
      <c r="B2103">
        <v>-0.21964358361758499</v>
      </c>
      <c r="C2103">
        <v>2.2814100692077101E-2</v>
      </c>
      <c r="D2103">
        <f t="shared" si="32"/>
        <v>1.6417966459869227</v>
      </c>
    </row>
    <row r="2104" spans="1:4" x14ac:dyDescent="0.2">
      <c r="A2104" t="s">
        <v>2103</v>
      </c>
      <c r="B2104">
        <v>-0.34630880937990099</v>
      </c>
      <c r="C2104">
        <v>8.2501167194015304E-2</v>
      </c>
      <c r="D2104">
        <f t="shared" si="32"/>
        <v>1.083539907179355</v>
      </c>
    </row>
    <row r="2105" spans="1:4" x14ac:dyDescent="0.2">
      <c r="A2105" t="s">
        <v>2104</v>
      </c>
      <c r="B2105">
        <v>0.88708784557798004</v>
      </c>
      <c r="C2105">
        <v>1.24184385662237E-17</v>
      </c>
      <c r="D2105">
        <f t="shared" si="32"/>
        <v>16.90593300679253</v>
      </c>
    </row>
    <row r="2106" spans="1:4" x14ac:dyDescent="0.2">
      <c r="A2106" t="s">
        <v>2105</v>
      </c>
      <c r="B2106">
        <v>9.9182765767174705E-2</v>
      </c>
      <c r="C2106">
        <v>0.52914262443772297</v>
      </c>
      <c r="D2106">
        <f t="shared" si="32"/>
        <v>0.27642725299735288</v>
      </c>
    </row>
    <row r="2107" spans="1:4" x14ac:dyDescent="0.2">
      <c r="A2107" t="s">
        <v>2106</v>
      </c>
      <c r="B2107">
        <v>0.21810812290715301</v>
      </c>
      <c r="C2107">
        <v>0.60504639942044203</v>
      </c>
      <c r="D2107">
        <f t="shared" si="32"/>
        <v>0.21821131916641109</v>
      </c>
    </row>
    <row r="2108" spans="1:4" x14ac:dyDescent="0.2">
      <c r="A2108" t="s">
        <v>2107</v>
      </c>
      <c r="B2108">
        <v>0.85248327601413099</v>
      </c>
      <c r="C2108">
        <v>3.1362343599938E-24</v>
      </c>
      <c r="D2108">
        <f t="shared" si="32"/>
        <v>23.503591491443878</v>
      </c>
    </row>
    <row r="2109" spans="1:4" x14ac:dyDescent="0.2">
      <c r="A2109" t="s">
        <v>2108</v>
      </c>
      <c r="B2109">
        <v>-7.7672329467222995E-2</v>
      </c>
      <c r="C2109">
        <v>0.39401247552457902</v>
      </c>
      <c r="D2109">
        <f t="shared" si="32"/>
        <v>0.40449002699242748</v>
      </c>
    </row>
    <row r="2110" spans="1:4" x14ac:dyDescent="0.2">
      <c r="A2110" t="s">
        <v>2109</v>
      </c>
      <c r="B2110">
        <v>0.338517682804853</v>
      </c>
      <c r="C2110">
        <v>0.21280490987870601</v>
      </c>
      <c r="D2110">
        <f t="shared" si="32"/>
        <v>0.67201835612966876</v>
      </c>
    </row>
    <row r="2111" spans="1:4" x14ac:dyDescent="0.2">
      <c r="A2111" t="s">
        <v>2110</v>
      </c>
      <c r="B2111">
        <v>0.30257409043304301</v>
      </c>
      <c r="C2111">
        <v>2.75803611397132E-8</v>
      </c>
      <c r="D2111">
        <f t="shared" si="32"/>
        <v>7.5594000514321857</v>
      </c>
    </row>
    <row r="2112" spans="1:4" x14ac:dyDescent="0.2">
      <c r="A2112" t="s">
        <v>2111</v>
      </c>
      <c r="B2112">
        <v>6.7241794930183701E-2</v>
      </c>
      <c r="C2112">
        <v>0.60588774020689296</v>
      </c>
      <c r="D2112">
        <f t="shared" si="32"/>
        <v>0.21760783511588644</v>
      </c>
    </row>
    <row r="2113" spans="1:4" x14ac:dyDescent="0.2">
      <c r="A2113" t="s">
        <v>2112</v>
      </c>
      <c r="B2113">
        <v>0.175603010847275</v>
      </c>
      <c r="C2113">
        <v>0.54831001494657805</v>
      </c>
      <c r="D2113">
        <f t="shared" si="32"/>
        <v>0.26097382160454813</v>
      </c>
    </row>
    <row r="2114" spans="1:4" x14ac:dyDescent="0.2">
      <c r="A2114" t="s">
        <v>2113</v>
      </c>
      <c r="B2114">
        <v>0.30514856642508398</v>
      </c>
      <c r="C2114">
        <v>5.5408025404628E-9</v>
      </c>
      <c r="D2114">
        <f t="shared" si="32"/>
        <v>8.2564273266701704</v>
      </c>
    </row>
    <row r="2115" spans="1:4" x14ac:dyDescent="0.2">
      <c r="A2115" t="s">
        <v>2114</v>
      </c>
      <c r="B2115">
        <v>0.243474900219664</v>
      </c>
      <c r="C2115">
        <v>0.23081673397115399</v>
      </c>
      <c r="D2115">
        <f t="shared" ref="D2115:D2178" si="33">-LOG10(C2115)</f>
        <v>0.63673270848041319</v>
      </c>
    </row>
    <row r="2116" spans="1:4" x14ac:dyDescent="0.2">
      <c r="A2116" t="s">
        <v>2115</v>
      </c>
      <c r="B2116">
        <v>1.25477306968312E-2</v>
      </c>
      <c r="C2116">
        <v>0.74431219558658801</v>
      </c>
      <c r="D2116">
        <f t="shared" si="33"/>
        <v>0.12824486501650273</v>
      </c>
    </row>
    <row r="2117" spans="1:4" x14ac:dyDescent="0.2">
      <c r="A2117" t="s">
        <v>2116</v>
      </c>
      <c r="B2117">
        <v>0.37879783145249801</v>
      </c>
      <c r="C2117">
        <v>4.2785480732949398E-8</v>
      </c>
      <c r="D2117">
        <f t="shared" si="33"/>
        <v>7.3687035839623061</v>
      </c>
    </row>
    <row r="2118" spans="1:4" x14ac:dyDescent="0.2">
      <c r="A2118" t="s">
        <v>2117</v>
      </c>
      <c r="B2118">
        <v>0.64438154424120098</v>
      </c>
      <c r="C2118">
        <v>3.51598148544039E-4</v>
      </c>
      <c r="D2118">
        <f t="shared" si="33"/>
        <v>3.4539534205130109</v>
      </c>
    </row>
    <row r="2119" spans="1:4" x14ac:dyDescent="0.2">
      <c r="A2119" t="s">
        <v>2118</v>
      </c>
      <c r="B2119">
        <v>-4.4995263810142301E-2</v>
      </c>
      <c r="C2119">
        <v>0.49153921752429902</v>
      </c>
      <c r="D2119">
        <f t="shared" si="33"/>
        <v>0.30844182620431659</v>
      </c>
    </row>
    <row r="2120" spans="1:4" x14ac:dyDescent="0.2">
      <c r="A2120" t="s">
        <v>2119</v>
      </c>
      <c r="B2120">
        <v>0.41118832755057499</v>
      </c>
      <c r="C2120">
        <v>5.4836372422948703E-5</v>
      </c>
      <c r="D2120">
        <f t="shared" si="33"/>
        <v>4.2609312827082846</v>
      </c>
    </row>
    <row r="2121" spans="1:4" x14ac:dyDescent="0.2">
      <c r="A2121" t="s">
        <v>2120</v>
      </c>
      <c r="B2121">
        <v>0.82769917624887102</v>
      </c>
      <c r="C2121">
        <v>8.3572203204476398E-11</v>
      </c>
      <c r="D2121">
        <f t="shared" si="33"/>
        <v>10.077938148425934</v>
      </c>
    </row>
    <row r="2122" spans="1:4" x14ac:dyDescent="0.2">
      <c r="A2122" t="s">
        <v>2121</v>
      </c>
      <c r="B2122">
        <v>0.625554987290182</v>
      </c>
      <c r="C2122">
        <v>0.169828264059666</v>
      </c>
      <c r="D2122">
        <f t="shared" si="33"/>
        <v>0.76999002961826679</v>
      </c>
    </row>
    <row r="2123" spans="1:4" x14ac:dyDescent="0.2">
      <c r="A2123" t="s">
        <v>2122</v>
      </c>
      <c r="B2123">
        <v>0.374106522283917</v>
      </c>
      <c r="C2123">
        <v>0.25030752322292399</v>
      </c>
      <c r="D2123">
        <f t="shared" si="33"/>
        <v>0.60152609707535343</v>
      </c>
    </row>
    <row r="2124" spans="1:4" x14ac:dyDescent="0.2">
      <c r="A2124" t="s">
        <v>2123</v>
      </c>
      <c r="B2124">
        <v>-0.98921571759939197</v>
      </c>
      <c r="C2124">
        <v>3.8967234601271501E-6</v>
      </c>
      <c r="D2124">
        <f t="shared" si="33"/>
        <v>5.4093004138127192</v>
      </c>
    </row>
    <row r="2125" spans="1:4" x14ac:dyDescent="0.2">
      <c r="A2125" t="s">
        <v>2124</v>
      </c>
      <c r="B2125">
        <v>-1.1281542575813499</v>
      </c>
      <c r="C2125">
        <v>1.10466690346249E-3</v>
      </c>
      <c r="D2125">
        <f t="shared" si="33"/>
        <v>2.9567686575411951</v>
      </c>
    </row>
    <row r="2126" spans="1:4" x14ac:dyDescent="0.2">
      <c r="A2126" t="s">
        <v>2125</v>
      </c>
      <c r="B2126">
        <v>-1.14658150166285</v>
      </c>
      <c r="C2126">
        <v>2.1202750489713401E-2</v>
      </c>
      <c r="D2126">
        <f t="shared" si="33"/>
        <v>1.6736077973248786</v>
      </c>
    </row>
    <row r="2127" spans="1:4" x14ac:dyDescent="0.2">
      <c r="A2127" t="s">
        <v>2126</v>
      </c>
      <c r="B2127">
        <v>-0.188863602198102</v>
      </c>
      <c r="C2127">
        <v>2.4912969061941102E-2</v>
      </c>
      <c r="D2127">
        <f t="shared" si="33"/>
        <v>1.6035745113082169</v>
      </c>
    </row>
    <row r="2128" spans="1:4" x14ac:dyDescent="0.2">
      <c r="A2128" t="s">
        <v>2127</v>
      </c>
      <c r="B2128">
        <v>-1.0057234643205599</v>
      </c>
      <c r="C2128">
        <v>4.7931914808878197E-8</v>
      </c>
      <c r="D2128">
        <f t="shared" si="33"/>
        <v>7.3193752212414882</v>
      </c>
    </row>
    <row r="2129" spans="1:4" x14ac:dyDescent="0.2">
      <c r="A2129" t="s">
        <v>2128</v>
      </c>
      <c r="B2129">
        <v>-1.41976310388733</v>
      </c>
      <c r="C2129">
        <v>4.9318894190748103E-5</v>
      </c>
      <c r="D2129">
        <f t="shared" si="33"/>
        <v>4.3069866695507599</v>
      </c>
    </row>
    <row r="2130" spans="1:4" x14ac:dyDescent="0.2">
      <c r="A2130" t="s">
        <v>2129</v>
      </c>
      <c r="B2130">
        <v>-0.10124941197962101</v>
      </c>
      <c r="C2130">
        <v>0.41481791050943001</v>
      </c>
      <c r="D2130">
        <f t="shared" si="33"/>
        <v>0.38214250043273834</v>
      </c>
    </row>
    <row r="2131" spans="1:4" x14ac:dyDescent="0.2">
      <c r="A2131" t="s">
        <v>2130</v>
      </c>
      <c r="B2131">
        <v>-1.6344642036849899</v>
      </c>
      <c r="C2131">
        <v>7.5041832470631398E-5</v>
      </c>
      <c r="D2131">
        <f t="shared" si="33"/>
        <v>4.1246965693229347</v>
      </c>
    </row>
    <row r="2132" spans="1:4" x14ac:dyDescent="0.2">
      <c r="A2132" t="s">
        <v>2131</v>
      </c>
      <c r="B2132">
        <v>0.31027702783532501</v>
      </c>
      <c r="C2132">
        <v>4.2638787601118201E-2</v>
      </c>
      <c r="D2132">
        <f t="shared" si="33"/>
        <v>1.3701951526125817</v>
      </c>
    </row>
    <row r="2133" spans="1:4" x14ac:dyDescent="0.2">
      <c r="A2133" t="s">
        <v>2132</v>
      </c>
      <c r="B2133">
        <v>-0.60503633176092297</v>
      </c>
      <c r="C2133">
        <v>8.0083177331322499E-15</v>
      </c>
      <c r="D2133">
        <f t="shared" si="33"/>
        <v>14.096458704383805</v>
      </c>
    </row>
    <row r="2134" spans="1:4" x14ac:dyDescent="0.2">
      <c r="A2134" t="s">
        <v>2133</v>
      </c>
      <c r="B2134">
        <v>-1.1730625625875299</v>
      </c>
      <c r="C2134">
        <v>9.4734478035328994E-112</v>
      </c>
      <c r="D2134">
        <f t="shared" si="33"/>
        <v>111.02349193340031</v>
      </c>
    </row>
    <row r="2135" spans="1:4" x14ac:dyDescent="0.2">
      <c r="A2135" t="s">
        <v>2134</v>
      </c>
      <c r="B2135">
        <v>-0.12851816964726401</v>
      </c>
      <c r="C2135">
        <v>0.13686843538259899</v>
      </c>
      <c r="D2135">
        <f t="shared" si="33"/>
        <v>0.86369669737184407</v>
      </c>
    </row>
    <row r="2136" spans="1:4" x14ac:dyDescent="0.2">
      <c r="A2136" t="s">
        <v>2135</v>
      </c>
      <c r="B2136">
        <v>0.46578103360157702</v>
      </c>
      <c r="C2136">
        <v>3.9634870842516499E-11</v>
      </c>
      <c r="D2136">
        <f t="shared" si="33"/>
        <v>10.401922552696361</v>
      </c>
    </row>
    <row r="2137" spans="1:4" x14ac:dyDescent="0.2">
      <c r="A2137" t="s">
        <v>2136</v>
      </c>
      <c r="B2137">
        <v>-1.2208003115227</v>
      </c>
      <c r="C2137">
        <v>3.9309359523799698E-4</v>
      </c>
      <c r="D2137">
        <f t="shared" si="33"/>
        <v>3.4055040321795444</v>
      </c>
    </row>
    <row r="2138" spans="1:4" x14ac:dyDescent="0.2">
      <c r="A2138" t="s">
        <v>2137</v>
      </c>
      <c r="B2138">
        <v>-1.6805435478561801</v>
      </c>
      <c r="C2138">
        <v>2.9913041990764402E-36</v>
      </c>
      <c r="D2138">
        <f t="shared" si="33"/>
        <v>35.5241394193784</v>
      </c>
    </row>
    <row r="2139" spans="1:4" x14ac:dyDescent="0.2">
      <c r="A2139" t="s">
        <v>2138</v>
      </c>
      <c r="B2139">
        <v>-0.96939469380605503</v>
      </c>
      <c r="C2139">
        <v>1.4705490679138201E-12</v>
      </c>
      <c r="D2139">
        <f t="shared" si="33"/>
        <v>11.832520479780726</v>
      </c>
    </row>
    <row r="2140" spans="1:4" x14ac:dyDescent="0.2">
      <c r="A2140" t="s">
        <v>2139</v>
      </c>
      <c r="B2140">
        <v>-4.6710272561199502E-3</v>
      </c>
      <c r="C2140">
        <v>0.953932830713905</v>
      </c>
      <c r="D2140">
        <f t="shared" si="33"/>
        <v>2.0482204202926024E-2</v>
      </c>
    </row>
    <row r="2141" spans="1:4" x14ac:dyDescent="0.2">
      <c r="A2141" t="s">
        <v>2140</v>
      </c>
      <c r="B2141">
        <v>-0.20947092875300299</v>
      </c>
      <c r="C2141">
        <v>0.73608228853161595</v>
      </c>
      <c r="D2141">
        <f t="shared" si="33"/>
        <v>0.13307363205171407</v>
      </c>
    </row>
    <row r="2142" spans="1:4" x14ac:dyDescent="0.2">
      <c r="A2142" t="s">
        <v>2141</v>
      </c>
      <c r="B2142">
        <v>-0.247018632474724</v>
      </c>
      <c r="C2142">
        <v>1.19729006069533E-4</v>
      </c>
      <c r="D2142">
        <f t="shared" si="33"/>
        <v>3.9218006227774378</v>
      </c>
    </row>
    <row r="2143" spans="1:4" x14ac:dyDescent="0.2">
      <c r="A2143" t="s">
        <v>2142</v>
      </c>
      <c r="B2143">
        <v>-1.1312469915904899</v>
      </c>
      <c r="C2143">
        <v>7.1556278722012296E-22</v>
      </c>
      <c r="D2143">
        <f t="shared" si="33"/>
        <v>21.145352252963779</v>
      </c>
    </row>
    <row r="2144" spans="1:4" x14ac:dyDescent="0.2">
      <c r="A2144" t="s">
        <v>2143</v>
      </c>
      <c r="B2144">
        <v>7.8991182884364103E-2</v>
      </c>
      <c r="C2144">
        <v>0.54655529607867903</v>
      </c>
      <c r="D2144">
        <f t="shared" si="33"/>
        <v>0.26236589306105101</v>
      </c>
    </row>
    <row r="2145" spans="1:4" x14ac:dyDescent="0.2">
      <c r="A2145" t="s">
        <v>2144</v>
      </c>
      <c r="B2145">
        <v>-1.19224435796517</v>
      </c>
      <c r="C2145">
        <v>1.32944540652848E-4</v>
      </c>
      <c r="D2145">
        <f t="shared" si="33"/>
        <v>3.8763294922024696</v>
      </c>
    </row>
    <row r="2146" spans="1:4" x14ac:dyDescent="0.2">
      <c r="A2146" t="s">
        <v>2145</v>
      </c>
      <c r="B2146">
        <v>0.25453097072234798</v>
      </c>
      <c r="C2146">
        <v>0.35181040915589801</v>
      </c>
      <c r="D2146">
        <f t="shared" si="33"/>
        <v>0.45369131504316773</v>
      </c>
    </row>
    <row r="2147" spans="1:4" x14ac:dyDescent="0.2">
      <c r="A2147" t="s">
        <v>2146</v>
      </c>
      <c r="B2147">
        <v>-0.371100304961553</v>
      </c>
      <c r="C2147">
        <v>0.11421697641721899</v>
      </c>
      <c r="D2147">
        <f t="shared" si="33"/>
        <v>0.94226934078040425</v>
      </c>
    </row>
    <row r="2148" spans="1:4" x14ac:dyDescent="0.2">
      <c r="A2148" t="s">
        <v>2147</v>
      </c>
      <c r="B2148">
        <v>0.103174939042074</v>
      </c>
      <c r="C2148">
        <v>0.149717654825816</v>
      </c>
      <c r="D2148">
        <f t="shared" si="33"/>
        <v>0.82472698428393165</v>
      </c>
    </row>
    <row r="2149" spans="1:4" x14ac:dyDescent="0.2">
      <c r="A2149" t="s">
        <v>2148</v>
      </c>
      <c r="B2149">
        <v>-0.867687155544134</v>
      </c>
      <c r="C2149">
        <v>8.0197460270332798E-6</v>
      </c>
      <c r="D2149">
        <f t="shared" si="33"/>
        <v>5.0958393849333525</v>
      </c>
    </row>
    <row r="2150" spans="1:4" x14ac:dyDescent="0.2">
      <c r="A2150" t="s">
        <v>2149</v>
      </c>
      <c r="B2150">
        <v>-0.23126745304018101</v>
      </c>
      <c r="C2150">
        <v>8.5128387979987001E-3</v>
      </c>
      <c r="D2150">
        <f t="shared" si="33"/>
        <v>2.0699255904772977</v>
      </c>
    </row>
    <row r="2151" spans="1:4" x14ac:dyDescent="0.2">
      <c r="A2151" t="s">
        <v>2150</v>
      </c>
      <c r="B2151">
        <v>-0.15338393026394001</v>
      </c>
      <c r="C2151">
        <v>0.57954702475063102</v>
      </c>
      <c r="D2151">
        <f t="shared" si="33"/>
        <v>0.23691131938780594</v>
      </c>
    </row>
    <row r="2152" spans="1:4" x14ac:dyDescent="0.2">
      <c r="A2152" t="s">
        <v>2151</v>
      </c>
      <c r="B2152">
        <v>-0.11640730412339</v>
      </c>
      <c r="C2152">
        <v>0.129227873640122</v>
      </c>
      <c r="D2152">
        <f t="shared" si="33"/>
        <v>0.88864380164684986</v>
      </c>
    </row>
    <row r="2153" spans="1:4" x14ac:dyDescent="0.2">
      <c r="A2153" t="s">
        <v>2152</v>
      </c>
      <c r="B2153">
        <v>0.227348854116011</v>
      </c>
      <c r="C2153">
        <v>6.2439385733793797E-2</v>
      </c>
      <c r="D2153">
        <f t="shared" si="33"/>
        <v>1.2045413780909782</v>
      </c>
    </row>
    <row r="2154" spans="1:4" x14ac:dyDescent="0.2">
      <c r="A2154" t="s">
        <v>2153</v>
      </c>
      <c r="B2154">
        <v>-8.8770828812372499E-2</v>
      </c>
      <c r="C2154">
        <v>0.53195342612650598</v>
      </c>
      <c r="D2154">
        <f t="shared" si="33"/>
        <v>0.27412638962541475</v>
      </c>
    </row>
    <row r="2155" spans="1:4" x14ac:dyDescent="0.2">
      <c r="A2155" t="s">
        <v>2154</v>
      </c>
      <c r="B2155">
        <v>1.6631143931300201E-2</v>
      </c>
      <c r="C2155">
        <v>0.84020039683067305</v>
      </c>
      <c r="D2155">
        <f t="shared" si="33"/>
        <v>7.561711767861376E-2</v>
      </c>
    </row>
    <row r="2156" spans="1:4" x14ac:dyDescent="0.2">
      <c r="A2156" t="s">
        <v>2155</v>
      </c>
      <c r="B2156">
        <v>-1.42705662246094</v>
      </c>
      <c r="C2156">
        <v>1.21186120920507E-42</v>
      </c>
      <c r="D2156">
        <f t="shared" si="33"/>
        <v>41.916547115753779</v>
      </c>
    </row>
    <row r="2157" spans="1:4" x14ac:dyDescent="0.2">
      <c r="A2157" t="s">
        <v>2156</v>
      </c>
      <c r="B2157">
        <v>-0.192030002473909</v>
      </c>
      <c r="C2157">
        <v>0.376283790801134</v>
      </c>
      <c r="D2157">
        <f t="shared" si="33"/>
        <v>0.42448448940600142</v>
      </c>
    </row>
    <row r="2158" spans="1:4" x14ac:dyDescent="0.2">
      <c r="A2158" t="s">
        <v>2157</v>
      </c>
      <c r="B2158">
        <v>-0.503600574422298</v>
      </c>
      <c r="C2158">
        <v>3.4819156197520899E-2</v>
      </c>
      <c r="D2158">
        <f t="shared" si="33"/>
        <v>1.4581817577218699</v>
      </c>
    </row>
    <row r="2159" spans="1:4" x14ac:dyDescent="0.2">
      <c r="A2159" t="s">
        <v>2158</v>
      </c>
      <c r="B2159">
        <v>0.14759226684369101</v>
      </c>
      <c r="C2159">
        <v>0.83599247097062701</v>
      </c>
      <c r="D2159">
        <f t="shared" si="33"/>
        <v>7.7797633841647326E-2</v>
      </c>
    </row>
    <row r="2160" spans="1:4" x14ac:dyDescent="0.2">
      <c r="A2160" t="s">
        <v>2159</v>
      </c>
      <c r="B2160">
        <v>0.94047081269559296</v>
      </c>
      <c r="C2160">
        <v>0.439077371066461</v>
      </c>
      <c r="D2160">
        <f t="shared" si="33"/>
        <v>0.35745894475443324</v>
      </c>
    </row>
    <row r="2161" spans="1:4" x14ac:dyDescent="0.2">
      <c r="A2161" t="s">
        <v>2160</v>
      </c>
      <c r="B2161">
        <v>-0.20403957635491099</v>
      </c>
      <c r="C2161">
        <v>6.6625223782734694E-2</v>
      </c>
      <c r="D2161">
        <f t="shared" si="33"/>
        <v>1.1763613192420153</v>
      </c>
    </row>
    <row r="2162" spans="1:4" x14ac:dyDescent="0.2">
      <c r="A2162" t="s">
        <v>2161</v>
      </c>
      <c r="B2162">
        <v>-1.0885775560648101</v>
      </c>
      <c r="C2162">
        <v>2.68471609149469E-3</v>
      </c>
      <c r="D2162">
        <f t="shared" si="33"/>
        <v>2.5711016341418813</v>
      </c>
    </row>
    <row r="2163" spans="1:4" x14ac:dyDescent="0.2">
      <c r="A2163" t="s">
        <v>2162</v>
      </c>
      <c r="B2163">
        <v>-1.4241417895885</v>
      </c>
      <c r="C2163">
        <v>2.11223358717619E-10</v>
      </c>
      <c r="D2163">
        <f t="shared" si="33"/>
        <v>9.675258055829449</v>
      </c>
    </row>
    <row r="2164" spans="1:4" x14ac:dyDescent="0.2">
      <c r="A2164" t="s">
        <v>2163</v>
      </c>
      <c r="B2164">
        <v>-1.4443559787339799</v>
      </c>
      <c r="C2164">
        <v>9.0448749895361693E-9</v>
      </c>
      <c r="D2164">
        <f t="shared" si="33"/>
        <v>8.0435974312065781</v>
      </c>
    </row>
    <row r="2165" spans="1:4" x14ac:dyDescent="0.2">
      <c r="A2165" t="s">
        <v>2164</v>
      </c>
      <c r="B2165">
        <v>0.29714832179582301</v>
      </c>
      <c r="C2165">
        <v>4.7128859982275802E-4</v>
      </c>
      <c r="D2165">
        <f t="shared" si="33"/>
        <v>3.3267130654259143</v>
      </c>
    </row>
    <row r="2166" spans="1:4" x14ac:dyDescent="0.2">
      <c r="A2166" t="s">
        <v>2165</v>
      </c>
      <c r="B2166">
        <v>-1.5491421994107799</v>
      </c>
      <c r="C2166">
        <v>2.46153514560249E-4</v>
      </c>
      <c r="D2166">
        <f t="shared" si="33"/>
        <v>3.608793959024982</v>
      </c>
    </row>
    <row r="2167" spans="1:4" x14ac:dyDescent="0.2">
      <c r="A2167" t="s">
        <v>2166</v>
      </c>
      <c r="B2167">
        <v>-1.48212102053885</v>
      </c>
      <c r="C2167">
        <v>9.7374186394020194E-104</v>
      </c>
      <c r="D2167">
        <f t="shared" si="33"/>
        <v>103.01155615803377</v>
      </c>
    </row>
    <row r="2168" spans="1:4" x14ac:dyDescent="0.2">
      <c r="A2168" t="s">
        <v>2167</v>
      </c>
      <c r="B2168">
        <v>-1.4808056699346199</v>
      </c>
      <c r="C2168">
        <v>1.00577044646679E-32</v>
      </c>
      <c r="D2168">
        <f t="shared" si="33"/>
        <v>31.997501129825615</v>
      </c>
    </row>
    <row r="2169" spans="1:4" x14ac:dyDescent="0.2">
      <c r="A2169" t="s">
        <v>2168</v>
      </c>
      <c r="B2169">
        <v>-0.71137242644873899</v>
      </c>
      <c r="C2169">
        <v>2.7295342245552401E-14</v>
      </c>
      <c r="D2169">
        <f t="shared" si="33"/>
        <v>13.563911455876319</v>
      </c>
    </row>
    <row r="2170" spans="1:4" x14ac:dyDescent="0.2">
      <c r="A2170" t="s">
        <v>2169</v>
      </c>
      <c r="B2170">
        <v>0.49859611377487201</v>
      </c>
      <c r="C2170">
        <v>8.7819095967937005E-3</v>
      </c>
      <c r="D2170">
        <f t="shared" si="33"/>
        <v>2.0564110379462432</v>
      </c>
    </row>
    <row r="2171" spans="1:4" x14ac:dyDescent="0.2">
      <c r="A2171" t="s">
        <v>2170</v>
      </c>
      <c r="B2171">
        <v>0.13436878936326899</v>
      </c>
      <c r="C2171">
        <v>0.22942781194117401</v>
      </c>
      <c r="D2171">
        <f t="shared" si="33"/>
        <v>0.63935393673792229</v>
      </c>
    </row>
    <row r="2172" spans="1:4" x14ac:dyDescent="0.2">
      <c r="A2172" t="s">
        <v>2171</v>
      </c>
      <c r="B2172">
        <v>-0.51259793208424798</v>
      </c>
      <c r="C2172">
        <v>4.5847715239986398E-7</v>
      </c>
      <c r="D2172">
        <f t="shared" si="33"/>
        <v>6.3386823019435763</v>
      </c>
    </row>
    <row r="2173" spans="1:4" x14ac:dyDescent="0.2">
      <c r="A2173" t="s">
        <v>2172</v>
      </c>
      <c r="B2173">
        <v>0.16161555360423899</v>
      </c>
      <c r="C2173">
        <v>0.453768583208287</v>
      </c>
      <c r="D2173">
        <f t="shared" si="33"/>
        <v>0.34316557590722435</v>
      </c>
    </row>
    <row r="2174" spans="1:4" x14ac:dyDescent="0.2">
      <c r="A2174" t="s">
        <v>2173</v>
      </c>
      <c r="B2174">
        <v>-1.4048595053864801</v>
      </c>
      <c r="C2174">
        <v>7.0093789379218198E-9</v>
      </c>
      <c r="D2174">
        <f t="shared" si="33"/>
        <v>8.1543204607469626</v>
      </c>
    </row>
    <row r="2175" spans="1:4" x14ac:dyDescent="0.2">
      <c r="A2175" t="s">
        <v>2174</v>
      </c>
      <c r="B2175">
        <v>-1.1708730532626399</v>
      </c>
      <c r="C2175">
        <v>1.37154885458091E-163</v>
      </c>
      <c r="D2175">
        <f t="shared" si="33"/>
        <v>162.86278871821111</v>
      </c>
    </row>
    <row r="2176" spans="1:4" x14ac:dyDescent="0.2">
      <c r="A2176" t="s">
        <v>2175</v>
      </c>
      <c r="B2176">
        <v>-1.07108133555778</v>
      </c>
      <c r="C2176">
        <v>0.193401982766956</v>
      </c>
      <c r="D2176">
        <f t="shared" si="33"/>
        <v>0.71353907782109449</v>
      </c>
    </row>
    <row r="2177" spans="1:4" x14ac:dyDescent="0.2">
      <c r="A2177" t="s">
        <v>2176</v>
      </c>
      <c r="B2177">
        <v>0.83585124952641499</v>
      </c>
      <c r="C2177">
        <v>2.0531408156227001E-12</v>
      </c>
      <c r="D2177">
        <f t="shared" si="33"/>
        <v>11.687581263317831</v>
      </c>
    </row>
    <row r="2178" spans="1:4" x14ac:dyDescent="0.2">
      <c r="A2178" t="s">
        <v>2177</v>
      </c>
      <c r="B2178">
        <v>-0.22006990377062899</v>
      </c>
      <c r="C2178">
        <v>8.6400934227326802E-3</v>
      </c>
      <c r="D2178">
        <f t="shared" si="33"/>
        <v>2.0634815616000495</v>
      </c>
    </row>
    <row r="2179" spans="1:4" x14ac:dyDescent="0.2">
      <c r="A2179" t="s">
        <v>2178</v>
      </c>
      <c r="B2179">
        <v>-0.18630652242262299</v>
      </c>
      <c r="C2179">
        <v>0.49190740112083697</v>
      </c>
      <c r="D2179">
        <f t="shared" ref="D2179:D2242" si="34">-LOG10(C2179)</f>
        <v>0.30811664310084608</v>
      </c>
    </row>
    <row r="2180" spans="1:4" x14ac:dyDescent="0.2">
      <c r="A2180" t="s">
        <v>2179</v>
      </c>
      <c r="B2180">
        <v>-0.870466938829764</v>
      </c>
      <c r="C2180">
        <v>0.18468733917803101</v>
      </c>
      <c r="D2180">
        <f t="shared" si="34"/>
        <v>0.73356287561326505</v>
      </c>
    </row>
    <row r="2181" spans="1:4" x14ac:dyDescent="0.2">
      <c r="A2181" t="s">
        <v>2180</v>
      </c>
      <c r="B2181">
        <v>-1.0200003028965801</v>
      </c>
      <c r="C2181">
        <v>8.5749838755839206E-2</v>
      </c>
      <c r="D2181">
        <f t="shared" si="34"/>
        <v>1.0667666879325985</v>
      </c>
    </row>
    <row r="2182" spans="1:4" x14ac:dyDescent="0.2">
      <c r="A2182" t="s">
        <v>2181</v>
      </c>
      <c r="B2182">
        <v>-1.4952206583141401</v>
      </c>
      <c r="C2182">
        <v>7.8682048558691698E-5</v>
      </c>
      <c r="D2182">
        <f t="shared" si="34"/>
        <v>4.1041243413536952</v>
      </c>
    </row>
    <row r="2183" spans="1:4" x14ac:dyDescent="0.2">
      <c r="A2183" t="s">
        <v>2182</v>
      </c>
      <c r="B2183">
        <v>-0.111387814296735</v>
      </c>
      <c r="C2183">
        <v>0.70877594383241904</v>
      </c>
      <c r="D2183">
        <f t="shared" si="34"/>
        <v>0.14949103101678707</v>
      </c>
    </row>
    <row r="2184" spans="1:4" x14ac:dyDescent="0.2">
      <c r="A2184" t="s">
        <v>2183</v>
      </c>
      <c r="B2184">
        <v>-1.3632837714842201</v>
      </c>
      <c r="C2184">
        <v>2.3070072076642801E-8</v>
      </c>
      <c r="D2184">
        <f t="shared" si="34"/>
        <v>7.636951048632814</v>
      </c>
    </row>
    <row r="2185" spans="1:4" x14ac:dyDescent="0.2">
      <c r="A2185" t="s">
        <v>2184</v>
      </c>
      <c r="B2185">
        <v>-1.07879422467218</v>
      </c>
      <c r="C2185">
        <v>2.05078087869614E-31</v>
      </c>
      <c r="D2185">
        <f t="shared" si="34"/>
        <v>30.688080740537014</v>
      </c>
    </row>
    <row r="2186" spans="1:4" x14ac:dyDescent="0.2">
      <c r="A2186" t="s">
        <v>2185</v>
      </c>
      <c r="B2186">
        <v>-0.84922417838948605</v>
      </c>
      <c r="C2186">
        <v>6.2217551510499597E-2</v>
      </c>
      <c r="D2186">
        <f t="shared" si="34"/>
        <v>1.2060870839763096</v>
      </c>
    </row>
    <row r="2187" spans="1:4" x14ac:dyDescent="0.2">
      <c r="A2187" t="s">
        <v>2186</v>
      </c>
      <c r="B2187">
        <v>-1.3583345335371</v>
      </c>
      <c r="C2187">
        <v>3.2746298937159099E-16</v>
      </c>
      <c r="D2187">
        <f t="shared" si="34"/>
        <v>15.484837777870636</v>
      </c>
    </row>
    <row r="2188" spans="1:4" x14ac:dyDescent="0.2">
      <c r="A2188" t="s">
        <v>2187</v>
      </c>
      <c r="B2188">
        <v>0.33794415863612498</v>
      </c>
      <c r="C2188">
        <v>3.81471161761111E-3</v>
      </c>
      <c r="D2188">
        <f t="shared" si="34"/>
        <v>2.4185382880142314</v>
      </c>
    </row>
    <row r="2189" spans="1:4" x14ac:dyDescent="0.2">
      <c r="A2189" t="s">
        <v>2188</v>
      </c>
      <c r="B2189">
        <v>0.38583678609798799</v>
      </c>
      <c r="C2189">
        <v>0.45024843402195402</v>
      </c>
      <c r="D2189">
        <f t="shared" si="34"/>
        <v>0.34654778899550703</v>
      </c>
    </row>
    <row r="2190" spans="1:4" x14ac:dyDescent="0.2">
      <c r="A2190" t="s">
        <v>2189</v>
      </c>
      <c r="B2190">
        <v>-1.2779653414353001</v>
      </c>
      <c r="C2190">
        <v>3.0570690119506098E-71</v>
      </c>
      <c r="D2190">
        <f t="shared" si="34"/>
        <v>70.514694757161692</v>
      </c>
    </row>
    <row r="2191" spans="1:4" x14ac:dyDescent="0.2">
      <c r="A2191" t="s">
        <v>2190</v>
      </c>
      <c r="B2191">
        <v>0.92021473034350898</v>
      </c>
      <c r="C2191">
        <v>8.0303315947736096E-7</v>
      </c>
      <c r="D2191">
        <f t="shared" si="34"/>
        <v>6.0952665211214336</v>
      </c>
    </row>
    <row r="2192" spans="1:4" x14ac:dyDescent="0.2">
      <c r="A2192" t="s">
        <v>2191</v>
      </c>
      <c r="B2192">
        <v>0.145893422142298</v>
      </c>
      <c r="C2192">
        <v>3.2891260358890097E-2</v>
      </c>
      <c r="D2192">
        <f t="shared" si="34"/>
        <v>1.4829194844856095</v>
      </c>
    </row>
    <row r="2193" spans="1:4" x14ac:dyDescent="0.2">
      <c r="A2193" t="s">
        <v>2192</v>
      </c>
      <c r="B2193">
        <v>-2.08717633220849</v>
      </c>
      <c r="C2193">
        <v>8.5643025022735807E-84</v>
      </c>
      <c r="D2193">
        <f t="shared" si="34"/>
        <v>83.067308001262234</v>
      </c>
    </row>
    <row r="2194" spans="1:4" x14ac:dyDescent="0.2">
      <c r="A2194" t="s">
        <v>2193</v>
      </c>
      <c r="B2194">
        <v>-0.89396527938277803</v>
      </c>
      <c r="C2194">
        <v>8.4663971348537301E-2</v>
      </c>
      <c r="D2194">
        <f t="shared" si="34"/>
        <v>1.0723013638527525</v>
      </c>
    </row>
    <row r="2195" spans="1:4" x14ac:dyDescent="0.2">
      <c r="A2195" t="s">
        <v>2194</v>
      </c>
      <c r="B2195">
        <v>-1.4710500054889999</v>
      </c>
      <c r="C2195">
        <v>2.8669298699851602E-14</v>
      </c>
      <c r="D2195">
        <f t="shared" si="34"/>
        <v>13.542582930510431</v>
      </c>
    </row>
    <row r="2196" spans="1:4" x14ac:dyDescent="0.2">
      <c r="A2196" t="s">
        <v>2195</v>
      </c>
      <c r="B2196">
        <v>0.60955535530246696</v>
      </c>
      <c r="C2196">
        <v>1.0697924315511101E-10</v>
      </c>
      <c r="D2196">
        <f t="shared" si="34"/>
        <v>9.9707004789285847</v>
      </c>
    </row>
    <row r="2197" spans="1:4" x14ac:dyDescent="0.2">
      <c r="A2197" t="s">
        <v>2196</v>
      </c>
      <c r="B2197">
        <v>-5.3921440137163497E-2</v>
      </c>
      <c r="C2197">
        <v>0.75857477446708599</v>
      </c>
      <c r="D2197">
        <f t="shared" si="34"/>
        <v>0.1200016033573236</v>
      </c>
    </row>
    <row r="2198" spans="1:4" x14ac:dyDescent="0.2">
      <c r="A2198" t="s">
        <v>2197</v>
      </c>
      <c r="B2198">
        <v>0.256813724334777</v>
      </c>
      <c r="C2198">
        <v>8.4570989078034897E-2</v>
      </c>
      <c r="D2198">
        <f t="shared" si="34"/>
        <v>1.0727785902007316</v>
      </c>
    </row>
    <row r="2199" spans="1:4" x14ac:dyDescent="0.2">
      <c r="A2199" t="s">
        <v>2198</v>
      </c>
      <c r="B2199">
        <v>0.64440092002286598</v>
      </c>
      <c r="C2199">
        <v>1.59906759645854E-4</v>
      </c>
      <c r="D2199">
        <f t="shared" si="34"/>
        <v>3.7961331771865732</v>
      </c>
    </row>
    <row r="2200" spans="1:4" x14ac:dyDescent="0.2">
      <c r="A2200" t="s">
        <v>2199</v>
      </c>
      <c r="B2200">
        <v>-0.95543011880293804</v>
      </c>
      <c r="C2200">
        <v>1.5867436830142901E-2</v>
      </c>
      <c r="D2200">
        <f t="shared" si="34"/>
        <v>1.7994932219804449</v>
      </c>
    </row>
    <row r="2201" spans="1:4" x14ac:dyDescent="0.2">
      <c r="A2201" t="s">
        <v>2200</v>
      </c>
      <c r="B2201">
        <v>-0.55912003005414002</v>
      </c>
      <c r="C2201">
        <v>2.7902899197328902E-16</v>
      </c>
      <c r="D2201">
        <f t="shared" si="34"/>
        <v>15.554350669845142</v>
      </c>
    </row>
    <row r="2202" spans="1:4" x14ac:dyDescent="0.2">
      <c r="A2202" t="s">
        <v>2201</v>
      </c>
      <c r="B2202">
        <v>-8.4092683857263498E-2</v>
      </c>
      <c r="C2202">
        <v>0.58506508675088198</v>
      </c>
      <c r="D2202">
        <f t="shared" si="34"/>
        <v>0.23279581726073392</v>
      </c>
    </row>
    <row r="2203" spans="1:4" x14ac:dyDescent="0.2">
      <c r="A2203" t="s">
        <v>2202</v>
      </c>
      <c r="B2203">
        <v>-0.19065389458211199</v>
      </c>
      <c r="C2203">
        <v>1.5134623249863701E-2</v>
      </c>
      <c r="D2203">
        <f t="shared" si="34"/>
        <v>1.8200283855790143</v>
      </c>
    </row>
    <row r="2204" spans="1:4" x14ac:dyDescent="0.2">
      <c r="A2204" t="s">
        <v>2203</v>
      </c>
      <c r="B2204">
        <v>-0.93853778989998204</v>
      </c>
      <c r="C2204">
        <v>5.8997045056868804E-4</v>
      </c>
      <c r="D2204">
        <f t="shared" si="34"/>
        <v>3.2291697400126682</v>
      </c>
    </row>
    <row r="2205" spans="1:4" x14ac:dyDescent="0.2">
      <c r="A2205" t="s">
        <v>2204</v>
      </c>
      <c r="B2205">
        <v>-0.44927193673925597</v>
      </c>
      <c r="C2205">
        <v>2.0848230994492101E-7</v>
      </c>
      <c r="D2205">
        <f t="shared" si="34"/>
        <v>6.6809307897033676</v>
      </c>
    </row>
    <row r="2206" spans="1:4" x14ac:dyDescent="0.2">
      <c r="A2206" t="s">
        <v>2205</v>
      </c>
      <c r="B2206">
        <v>0.227264675735944</v>
      </c>
      <c r="C2206">
        <v>0.32581972988754598</v>
      </c>
      <c r="D2206">
        <f t="shared" si="34"/>
        <v>0.48702262069708896</v>
      </c>
    </row>
    <row r="2207" spans="1:4" x14ac:dyDescent="0.2">
      <c r="A2207" t="s">
        <v>2206</v>
      </c>
      <c r="B2207">
        <v>0.19749326219137001</v>
      </c>
      <c r="C2207">
        <v>7.3888711489990599E-2</v>
      </c>
      <c r="D2207">
        <f t="shared" si="34"/>
        <v>1.1314219068295976</v>
      </c>
    </row>
    <row r="2208" spans="1:4" x14ac:dyDescent="0.2">
      <c r="A2208" t="s">
        <v>2207</v>
      </c>
      <c r="B2208">
        <v>0.11550970189095899</v>
      </c>
      <c r="C2208">
        <v>0.59717151440481497</v>
      </c>
      <c r="D2208">
        <f t="shared" si="34"/>
        <v>0.22390091667349385</v>
      </c>
    </row>
    <row r="2209" spans="1:4" x14ac:dyDescent="0.2">
      <c r="A2209" t="s">
        <v>2208</v>
      </c>
      <c r="B2209">
        <v>-0.18190193200934601</v>
      </c>
      <c r="C2209">
        <v>0.62418954575221697</v>
      </c>
      <c r="D2209">
        <f t="shared" si="34"/>
        <v>0.2046835093972888</v>
      </c>
    </row>
    <row r="2210" spans="1:4" x14ac:dyDescent="0.2">
      <c r="A2210" t="s">
        <v>2209</v>
      </c>
      <c r="B2210">
        <v>-0.94996833306423201</v>
      </c>
      <c r="C2210">
        <v>2.1250156336398301E-12</v>
      </c>
      <c r="D2210">
        <f t="shared" si="34"/>
        <v>11.672637870517889</v>
      </c>
    </row>
    <row r="2211" spans="1:4" x14ac:dyDescent="0.2">
      <c r="A2211" t="s">
        <v>2210</v>
      </c>
      <c r="B2211">
        <v>0.35291461712325101</v>
      </c>
      <c r="C2211">
        <v>0.450231360348681</v>
      </c>
      <c r="D2211">
        <f t="shared" si="34"/>
        <v>0.3465642579982221</v>
      </c>
    </row>
    <row r="2212" spans="1:4" x14ac:dyDescent="0.2">
      <c r="A2212" t="s">
        <v>2211</v>
      </c>
      <c r="B2212">
        <v>-1.39296607782857</v>
      </c>
      <c r="C2212">
        <v>8.0211481511274097E-3</v>
      </c>
      <c r="D2212">
        <f t="shared" si="34"/>
        <v>2.0957634621385495</v>
      </c>
    </row>
    <row r="2213" spans="1:4" x14ac:dyDescent="0.2">
      <c r="A2213" t="s">
        <v>2212</v>
      </c>
      <c r="B2213">
        <v>0.61273246925400904</v>
      </c>
      <c r="C2213">
        <v>2.7536866942682499E-8</v>
      </c>
      <c r="D2213">
        <f t="shared" si="34"/>
        <v>7.560085473915982</v>
      </c>
    </row>
    <row r="2214" spans="1:4" x14ac:dyDescent="0.2">
      <c r="A2214" t="s">
        <v>2213</v>
      </c>
      <c r="B2214">
        <v>-0.76689119603861899</v>
      </c>
      <c r="C2214">
        <v>2.65596758655033E-3</v>
      </c>
      <c r="D2214">
        <f t="shared" si="34"/>
        <v>2.5757772294050096</v>
      </c>
    </row>
    <row r="2215" spans="1:4" x14ac:dyDescent="0.2">
      <c r="A2215" t="s">
        <v>2214</v>
      </c>
      <c r="B2215">
        <v>-0.16193559344212199</v>
      </c>
      <c r="C2215">
        <v>1.0119349409832499E-2</v>
      </c>
      <c r="D2215">
        <f t="shared" si="34"/>
        <v>1.994847408128855</v>
      </c>
    </row>
    <row r="2216" spans="1:4" x14ac:dyDescent="0.2">
      <c r="A2216" t="s">
        <v>2215</v>
      </c>
      <c r="B2216">
        <v>0.17690091878955699</v>
      </c>
      <c r="C2216">
        <v>0.61959879111788896</v>
      </c>
      <c r="D2216">
        <f t="shared" si="34"/>
        <v>0.20788943825198955</v>
      </c>
    </row>
    <row r="2217" spans="1:4" x14ac:dyDescent="0.2">
      <c r="A2217" t="s">
        <v>2216</v>
      </c>
      <c r="B2217">
        <v>-0.25441160801294999</v>
      </c>
      <c r="C2217">
        <v>2.6701981653275099E-4</v>
      </c>
      <c r="D2217">
        <f t="shared" si="34"/>
        <v>3.5734565068321782</v>
      </c>
    </row>
    <row r="2218" spans="1:4" x14ac:dyDescent="0.2">
      <c r="A2218" t="s">
        <v>2217</v>
      </c>
      <c r="B2218">
        <v>-1.0965840853787601</v>
      </c>
      <c r="C2218">
        <v>1.3828782502808799E-5</v>
      </c>
      <c r="D2218">
        <f t="shared" si="34"/>
        <v>4.8592160538449249</v>
      </c>
    </row>
    <row r="2219" spans="1:4" x14ac:dyDescent="0.2">
      <c r="A2219" t="s">
        <v>2218</v>
      </c>
      <c r="B2219">
        <v>-1.3840416232259201</v>
      </c>
      <c r="C2219">
        <v>2.2284574778656801E-168</v>
      </c>
      <c r="D2219">
        <f t="shared" si="34"/>
        <v>167.6519956484544</v>
      </c>
    </row>
    <row r="2220" spans="1:4" x14ac:dyDescent="0.2">
      <c r="A2220" t="s">
        <v>2219</v>
      </c>
      <c r="B2220">
        <v>-1.3328636181973299</v>
      </c>
      <c r="C2220">
        <v>1.78887884249936E-23</v>
      </c>
      <c r="D2220">
        <f t="shared" si="34"/>
        <v>22.747419072409592</v>
      </c>
    </row>
    <row r="2221" spans="1:4" x14ac:dyDescent="0.2">
      <c r="A2221" t="s">
        <v>2220</v>
      </c>
      <c r="B2221">
        <v>0.85780588387853696</v>
      </c>
      <c r="C2221">
        <v>2.0384373141885702E-11</v>
      </c>
      <c r="D2221">
        <f t="shared" si="34"/>
        <v>10.690702639385036</v>
      </c>
    </row>
    <row r="2222" spans="1:4" x14ac:dyDescent="0.2">
      <c r="A2222" t="s">
        <v>2221</v>
      </c>
      <c r="B2222">
        <v>-1.3780158732619401</v>
      </c>
      <c r="C2222">
        <v>3.2597967019402598E-4</v>
      </c>
      <c r="D2222">
        <f t="shared" si="34"/>
        <v>3.4868094839745831</v>
      </c>
    </row>
    <row r="2223" spans="1:4" x14ac:dyDescent="0.2">
      <c r="A2223" t="s">
        <v>2222</v>
      </c>
      <c r="B2223">
        <v>-1.6034944238414099</v>
      </c>
      <c r="C2223">
        <v>3.5809132209828599E-20</v>
      </c>
      <c r="D2223">
        <f t="shared" si="34"/>
        <v>19.446006203451919</v>
      </c>
    </row>
    <row r="2224" spans="1:4" x14ac:dyDescent="0.2">
      <c r="A2224" t="s">
        <v>2223</v>
      </c>
      <c r="B2224">
        <v>-1.31163496690759</v>
      </c>
      <c r="C2224">
        <v>1.2115920556794901E-5</v>
      </c>
      <c r="D2224">
        <f t="shared" si="34"/>
        <v>4.9166435829670059</v>
      </c>
    </row>
    <row r="2225" spans="1:4" x14ac:dyDescent="0.2">
      <c r="A2225" t="s">
        <v>2224</v>
      </c>
      <c r="B2225">
        <v>-0.98224251225479897</v>
      </c>
      <c r="C2225">
        <v>8.4990978081059796E-23</v>
      </c>
      <c r="D2225">
        <f t="shared" si="34"/>
        <v>22.070627172845288</v>
      </c>
    </row>
    <row r="2226" spans="1:4" x14ac:dyDescent="0.2">
      <c r="A2226" t="s">
        <v>2225</v>
      </c>
      <c r="B2226">
        <v>-0.88435331013748597</v>
      </c>
      <c r="C2226">
        <v>7.9041605549921798E-28</v>
      </c>
      <c r="D2226">
        <f t="shared" si="34"/>
        <v>27.102144246629063</v>
      </c>
    </row>
    <row r="2227" spans="1:4" x14ac:dyDescent="0.2">
      <c r="A2227" t="s">
        <v>2226</v>
      </c>
      <c r="B2227">
        <v>-0.34635234535964698</v>
      </c>
      <c r="C2227">
        <v>8.4724313370670601E-2</v>
      </c>
      <c r="D2227">
        <f t="shared" si="34"/>
        <v>1.0719919421192323</v>
      </c>
    </row>
    <row r="2228" spans="1:4" x14ac:dyDescent="0.2">
      <c r="A2228" t="s">
        <v>2227</v>
      </c>
      <c r="B2228">
        <v>-0.912632927623516</v>
      </c>
      <c r="C2228">
        <v>3.9609268725475602E-9</v>
      </c>
      <c r="D2228">
        <f t="shared" si="34"/>
        <v>8.4022031755563837</v>
      </c>
    </row>
    <row r="2229" spans="1:4" x14ac:dyDescent="0.2">
      <c r="A2229" t="s">
        <v>2228</v>
      </c>
      <c r="B2229">
        <v>-0.178594083371277</v>
      </c>
      <c r="C2229">
        <v>0.44615169255352</v>
      </c>
      <c r="D2229">
        <f t="shared" si="34"/>
        <v>0.3505174551037164</v>
      </c>
    </row>
    <row r="2230" spans="1:4" x14ac:dyDescent="0.2">
      <c r="A2230" t="s">
        <v>2229</v>
      </c>
      <c r="B2230">
        <v>1.76981198489852E-2</v>
      </c>
      <c r="C2230">
        <v>0.96740633763658401</v>
      </c>
      <c r="D2230">
        <f t="shared" si="34"/>
        <v>1.4391071804312571E-2</v>
      </c>
    </row>
    <row r="2231" spans="1:4" x14ac:dyDescent="0.2">
      <c r="A2231" t="s">
        <v>2230</v>
      </c>
      <c r="B2231">
        <v>-2.0012535175527</v>
      </c>
      <c r="C2231">
        <v>1.4363074323276E-44</v>
      </c>
      <c r="D2231">
        <f t="shared" si="34"/>
        <v>43.84275259221539</v>
      </c>
    </row>
    <row r="2232" spans="1:4" x14ac:dyDescent="0.2">
      <c r="A2232" t="s">
        <v>2231</v>
      </c>
      <c r="B2232">
        <v>-1.55098691964069</v>
      </c>
      <c r="C2232">
        <v>1.9711467137470799E-18</v>
      </c>
      <c r="D2232">
        <f t="shared" si="34"/>
        <v>17.705281049693429</v>
      </c>
    </row>
    <row r="2233" spans="1:4" x14ac:dyDescent="0.2">
      <c r="A2233" t="s">
        <v>2232</v>
      </c>
      <c r="B2233">
        <v>-1.2861025298104201</v>
      </c>
      <c r="C2233">
        <v>7.9847620797076802E-19</v>
      </c>
      <c r="D2233">
        <f t="shared" si="34"/>
        <v>18.097738019914914</v>
      </c>
    </row>
    <row r="2234" spans="1:4" x14ac:dyDescent="0.2">
      <c r="A2234" t="s">
        <v>2233</v>
      </c>
      <c r="B2234">
        <v>-0.97780809528016799</v>
      </c>
      <c r="C2234">
        <v>2.4468128316675899E-2</v>
      </c>
      <c r="D2234">
        <f t="shared" si="34"/>
        <v>1.6113992506248582</v>
      </c>
    </row>
    <row r="2235" spans="1:4" x14ac:dyDescent="0.2">
      <c r="A2235" t="s">
        <v>2234</v>
      </c>
      <c r="B2235">
        <v>-0.35869370611603801</v>
      </c>
      <c r="C2235">
        <v>2.80157866990055E-2</v>
      </c>
      <c r="D2235">
        <f t="shared" si="34"/>
        <v>1.5525971777925229</v>
      </c>
    </row>
    <row r="2236" spans="1:4" x14ac:dyDescent="0.2">
      <c r="A2236" t="s">
        <v>2235</v>
      </c>
      <c r="B2236">
        <v>7.3257958123171402E-2</v>
      </c>
      <c r="C2236">
        <v>0.518195859427936</v>
      </c>
      <c r="D2236">
        <f t="shared" si="34"/>
        <v>0.28550606150608659</v>
      </c>
    </row>
    <row r="2237" spans="1:4" x14ac:dyDescent="0.2">
      <c r="A2237" t="s">
        <v>2236</v>
      </c>
      <c r="B2237">
        <v>-1.4746844972922299</v>
      </c>
      <c r="C2237">
        <v>2.1746249353642299E-8</v>
      </c>
      <c r="D2237">
        <f t="shared" si="34"/>
        <v>7.6626156364324789</v>
      </c>
    </row>
    <row r="2238" spans="1:4" x14ac:dyDescent="0.2">
      <c r="A2238" t="s">
        <v>2237</v>
      </c>
      <c r="B2238">
        <v>-1.8141741525625099</v>
      </c>
      <c r="C2238">
        <v>5.8403058206359002E-276</v>
      </c>
      <c r="D2238">
        <f t="shared" si="34"/>
        <v>275.23356441098053</v>
      </c>
    </row>
    <row r="2239" spans="1:4" x14ac:dyDescent="0.2">
      <c r="A2239" t="s">
        <v>2238</v>
      </c>
      <c r="B2239">
        <v>-1.4177436540424999</v>
      </c>
      <c r="C2239">
        <v>8.0150993807687703E-82</v>
      </c>
      <c r="D2239">
        <f t="shared" si="34"/>
        <v>81.096091088375104</v>
      </c>
    </row>
    <row r="2240" spans="1:4" x14ac:dyDescent="0.2">
      <c r="A2240" t="s">
        <v>2239</v>
      </c>
      <c r="B2240">
        <v>7.3028990230617305E-2</v>
      </c>
      <c r="C2240">
        <v>0.61486708113116095</v>
      </c>
      <c r="D2240">
        <f t="shared" si="34"/>
        <v>0.21121875767219075</v>
      </c>
    </row>
    <row r="2241" spans="1:4" x14ac:dyDescent="0.2">
      <c r="A2241" t="s">
        <v>2240</v>
      </c>
      <c r="B2241">
        <v>-0.94634595192563697</v>
      </c>
      <c r="C2241">
        <v>1.16229722539266E-6</v>
      </c>
      <c r="D2241">
        <f t="shared" si="34"/>
        <v>5.9346827989321271</v>
      </c>
    </row>
    <row r="2242" spans="1:4" x14ac:dyDescent="0.2">
      <c r="A2242" t="s">
        <v>2241</v>
      </c>
      <c r="B2242">
        <v>-1.4265029964937299</v>
      </c>
      <c r="C2242">
        <v>4.9604526724585597E-23</v>
      </c>
      <c r="D2242">
        <f t="shared" si="34"/>
        <v>22.304478689602462</v>
      </c>
    </row>
    <row r="2243" spans="1:4" x14ac:dyDescent="0.2">
      <c r="A2243" t="s">
        <v>2242</v>
      </c>
      <c r="B2243">
        <v>-0.93705329437934404</v>
      </c>
      <c r="C2243">
        <v>1.56551534258828E-3</v>
      </c>
      <c r="D2243">
        <f t="shared" ref="D2243:D2306" si="35">-LOG10(C2243)</f>
        <v>2.8053426717910601</v>
      </c>
    </row>
    <row r="2244" spans="1:4" x14ac:dyDescent="0.2">
      <c r="A2244" t="s">
        <v>2243</v>
      </c>
      <c r="B2244">
        <v>-1.51794803856273</v>
      </c>
      <c r="C2244">
        <v>1.06353574998379E-250</v>
      </c>
      <c r="D2244">
        <f t="shared" si="35"/>
        <v>249.97324790702149</v>
      </c>
    </row>
    <row r="2245" spans="1:4" x14ac:dyDescent="0.2">
      <c r="A2245" t="s">
        <v>2244</v>
      </c>
      <c r="B2245">
        <v>-0.372740364008325</v>
      </c>
      <c r="C2245">
        <v>0.21396072307099701</v>
      </c>
      <c r="D2245">
        <f t="shared" si="35"/>
        <v>0.66966594309514826</v>
      </c>
    </row>
    <row r="2246" spans="1:4" x14ac:dyDescent="0.2">
      <c r="A2246" t="s">
        <v>2245</v>
      </c>
      <c r="B2246">
        <v>9.7622298630367005E-2</v>
      </c>
      <c r="C2246">
        <v>0.48957834419018997</v>
      </c>
      <c r="D2246">
        <f t="shared" si="35"/>
        <v>0.31017780084351448</v>
      </c>
    </row>
    <row r="2247" spans="1:4" x14ac:dyDescent="0.2">
      <c r="A2247" t="s">
        <v>2246</v>
      </c>
      <c r="B2247">
        <v>-1.6470229009594499</v>
      </c>
      <c r="C2247">
        <v>1.3701000470683E-8</v>
      </c>
      <c r="D2247">
        <f t="shared" si="35"/>
        <v>7.8632477187536214</v>
      </c>
    </row>
    <row r="2248" spans="1:4" x14ac:dyDescent="0.2">
      <c r="A2248" t="s">
        <v>2247</v>
      </c>
      <c r="B2248">
        <v>0.51621213184385095</v>
      </c>
      <c r="C2248">
        <v>2.4680994168813402E-10</v>
      </c>
      <c r="D2248">
        <f t="shared" si="35"/>
        <v>9.6076373505815109</v>
      </c>
    </row>
    <row r="2249" spans="1:4" x14ac:dyDescent="0.2">
      <c r="A2249" t="s">
        <v>2248</v>
      </c>
      <c r="B2249">
        <v>0.36287432621411497</v>
      </c>
      <c r="C2249">
        <v>7.2373051665046E-5</v>
      </c>
      <c r="D2249">
        <f t="shared" si="35"/>
        <v>4.1404231146290504</v>
      </c>
    </row>
    <row r="2250" spans="1:4" x14ac:dyDescent="0.2">
      <c r="A2250" t="s">
        <v>2249</v>
      </c>
      <c r="B2250">
        <v>-1.4591414920415799</v>
      </c>
      <c r="C2250">
        <v>4.2057539220467602E-76</v>
      </c>
      <c r="D2250">
        <f t="shared" si="35"/>
        <v>75.3761561414033</v>
      </c>
    </row>
    <row r="2251" spans="1:4" x14ac:dyDescent="0.2">
      <c r="A2251" t="s">
        <v>2250</v>
      </c>
      <c r="B2251">
        <v>-1.30938511990942</v>
      </c>
      <c r="C2251">
        <v>6.7684183866503703E-9</v>
      </c>
      <c r="D2251">
        <f t="shared" si="35"/>
        <v>8.1695128034268496</v>
      </c>
    </row>
    <row r="2252" spans="1:4" x14ac:dyDescent="0.2">
      <c r="A2252" t="s">
        <v>2251</v>
      </c>
      <c r="B2252">
        <v>-0.42953637744021</v>
      </c>
      <c r="C2252">
        <v>2.56801358304584E-17</v>
      </c>
      <c r="D2252">
        <f t="shared" si="35"/>
        <v>16.590402683474579</v>
      </c>
    </row>
    <row r="2253" spans="1:4" x14ac:dyDescent="0.2">
      <c r="A2253" t="s">
        <v>2252</v>
      </c>
      <c r="B2253">
        <v>6.3126345756917002E-2</v>
      </c>
      <c r="C2253">
        <v>0.80251904524163797</v>
      </c>
      <c r="D2253">
        <f t="shared" si="35"/>
        <v>9.5544652200095601E-2</v>
      </c>
    </row>
    <row r="2254" spans="1:4" x14ac:dyDescent="0.2">
      <c r="A2254" t="s">
        <v>2253</v>
      </c>
      <c r="B2254">
        <v>-5.2091845448962101E-2</v>
      </c>
      <c r="C2254">
        <v>0.52046595025231301</v>
      </c>
      <c r="D2254">
        <f t="shared" si="35"/>
        <v>0.28360767749107302</v>
      </c>
    </row>
    <row r="2255" spans="1:4" x14ac:dyDescent="0.2">
      <c r="A2255" t="s">
        <v>2254</v>
      </c>
      <c r="B2255">
        <v>9.6083514391695195E-3</v>
      </c>
      <c r="C2255">
        <v>0.85906391964465301</v>
      </c>
      <c r="D2255">
        <f t="shared" si="35"/>
        <v>6.5974520783220039E-2</v>
      </c>
    </row>
    <row r="2256" spans="1:4" x14ac:dyDescent="0.2">
      <c r="A2256" t="s">
        <v>2255</v>
      </c>
      <c r="B2256">
        <v>1.1681981751435899</v>
      </c>
      <c r="C2256">
        <v>3.2564801441106901E-26</v>
      </c>
      <c r="D2256">
        <f t="shared" si="35"/>
        <v>25.487251565525966</v>
      </c>
    </row>
    <row r="2257" spans="1:4" x14ac:dyDescent="0.2">
      <c r="A2257" t="s">
        <v>2256</v>
      </c>
      <c r="B2257">
        <v>-0.17450408373175599</v>
      </c>
      <c r="C2257">
        <v>2.18565668960056E-3</v>
      </c>
      <c r="D2257">
        <f t="shared" si="35"/>
        <v>2.6604180535121889</v>
      </c>
    </row>
    <row r="2258" spans="1:4" x14ac:dyDescent="0.2">
      <c r="A2258" t="s">
        <v>2257</v>
      </c>
      <c r="B2258">
        <v>-0.98767485837535895</v>
      </c>
      <c r="C2258">
        <v>5.1107051950028896E-6</v>
      </c>
      <c r="D2258">
        <f t="shared" si="35"/>
        <v>5.2915191700868496</v>
      </c>
    </row>
    <row r="2259" spans="1:4" x14ac:dyDescent="0.2">
      <c r="A2259" t="s">
        <v>2258</v>
      </c>
      <c r="B2259">
        <v>0.54259341111360704</v>
      </c>
      <c r="C2259">
        <v>0.142005065545382</v>
      </c>
      <c r="D2259">
        <f t="shared" si="35"/>
        <v>0.84769616336927367</v>
      </c>
    </row>
    <row r="2260" spans="1:4" x14ac:dyDescent="0.2">
      <c r="A2260" t="s">
        <v>2259</v>
      </c>
      <c r="B2260">
        <v>-0.138499736814478</v>
      </c>
      <c r="C2260">
        <v>0.75710008197963896</v>
      </c>
      <c r="D2260">
        <f t="shared" si="35"/>
        <v>0.12084670678986176</v>
      </c>
    </row>
    <row r="2261" spans="1:4" x14ac:dyDescent="0.2">
      <c r="A2261" t="s">
        <v>2260</v>
      </c>
      <c r="B2261">
        <v>-0.11291365899240401</v>
      </c>
      <c r="C2261">
        <v>7.9830882939969899E-2</v>
      </c>
      <c r="D2261">
        <f t="shared" si="35"/>
        <v>1.0978290673488129</v>
      </c>
    </row>
    <row r="2262" spans="1:4" x14ac:dyDescent="0.2">
      <c r="A2262" t="s">
        <v>2261</v>
      </c>
      <c r="B2262">
        <v>8.5786308786802101E-2</v>
      </c>
      <c r="C2262">
        <v>0.85990569411449203</v>
      </c>
      <c r="D2262">
        <f t="shared" si="35"/>
        <v>6.5549175234870388E-2</v>
      </c>
    </row>
    <row r="2263" spans="1:4" x14ac:dyDescent="0.2">
      <c r="A2263" t="s">
        <v>2262</v>
      </c>
      <c r="B2263">
        <v>-0.28363047130362601</v>
      </c>
      <c r="C2263">
        <v>0.13262988113477001</v>
      </c>
      <c r="D2263">
        <f t="shared" si="35"/>
        <v>0.87735861959663508</v>
      </c>
    </row>
    <row r="2264" spans="1:4" x14ac:dyDescent="0.2">
      <c r="A2264" t="s">
        <v>2263</v>
      </c>
      <c r="B2264">
        <v>5.68758181190991E-2</v>
      </c>
      <c r="C2264">
        <v>0.84972588349206502</v>
      </c>
      <c r="D2264">
        <f t="shared" si="35"/>
        <v>7.072115250535789E-2</v>
      </c>
    </row>
    <row r="2265" spans="1:4" x14ac:dyDescent="0.2">
      <c r="A2265" t="s">
        <v>2264</v>
      </c>
      <c r="B2265">
        <v>0.20907339865265101</v>
      </c>
      <c r="C2265">
        <v>8.06726614925606E-4</v>
      </c>
      <c r="D2265">
        <f t="shared" si="35"/>
        <v>3.0932736148995343</v>
      </c>
    </row>
    <row r="2266" spans="1:4" x14ac:dyDescent="0.2">
      <c r="A2266" t="s">
        <v>2265</v>
      </c>
      <c r="B2266">
        <v>0.72683574119184302</v>
      </c>
      <c r="C2266">
        <v>3.0206043299215202E-16</v>
      </c>
      <c r="D2266">
        <f t="shared" si="35"/>
        <v>15.519906159395957</v>
      </c>
    </row>
    <row r="2267" spans="1:4" x14ac:dyDescent="0.2">
      <c r="A2267" t="s">
        <v>2266</v>
      </c>
      <c r="B2267">
        <v>0.68732075218380895</v>
      </c>
      <c r="C2267">
        <v>1.0515426662395399E-18</v>
      </c>
      <c r="D2267">
        <f t="shared" si="35"/>
        <v>17.978173101164565</v>
      </c>
    </row>
    <row r="2268" spans="1:4" x14ac:dyDescent="0.2">
      <c r="A2268" t="s">
        <v>2267</v>
      </c>
      <c r="B2268">
        <v>0.73924271260104502</v>
      </c>
      <c r="C2268">
        <v>0.161920090116254</v>
      </c>
      <c r="D2268">
        <f t="shared" si="35"/>
        <v>0.7906992631346319</v>
      </c>
    </row>
    <row r="2269" spans="1:4" x14ac:dyDescent="0.2">
      <c r="A2269" t="s">
        <v>2268</v>
      </c>
      <c r="B2269">
        <v>-0.71277405420629403</v>
      </c>
      <c r="C2269">
        <v>1.2494310183187101E-4</v>
      </c>
      <c r="D2269">
        <f t="shared" si="35"/>
        <v>3.9032877164807318</v>
      </c>
    </row>
    <row r="2270" spans="1:4" x14ac:dyDescent="0.2">
      <c r="A2270" t="s">
        <v>2269</v>
      </c>
      <c r="B2270">
        <v>0.193132302270631</v>
      </c>
      <c r="C2270">
        <v>0.58962637209662105</v>
      </c>
      <c r="D2270">
        <f t="shared" si="35"/>
        <v>0.22942310011525119</v>
      </c>
    </row>
    <row r="2271" spans="1:4" x14ac:dyDescent="0.2">
      <c r="A2271" t="s">
        <v>2270</v>
      </c>
      <c r="B2271">
        <v>0.22929395814773501</v>
      </c>
      <c r="C2271">
        <v>0.39515581904965302</v>
      </c>
      <c r="D2271">
        <f t="shared" si="35"/>
        <v>0.4032316182735442</v>
      </c>
    </row>
    <row r="2272" spans="1:4" x14ac:dyDescent="0.2">
      <c r="A2272" t="s">
        <v>2271</v>
      </c>
      <c r="B2272">
        <v>4.2684618661950599E-2</v>
      </c>
      <c r="C2272">
        <v>0.93805374786507201</v>
      </c>
      <c r="D2272">
        <f t="shared" si="35"/>
        <v>2.7772277044736372E-2</v>
      </c>
    </row>
    <row r="2273" spans="1:4" x14ac:dyDescent="0.2">
      <c r="A2273" t="s">
        <v>2272</v>
      </c>
      <c r="B2273">
        <v>0.893736668828499</v>
      </c>
      <c r="C2273">
        <v>6.09768533254784E-15</v>
      </c>
      <c r="D2273">
        <f t="shared" si="35"/>
        <v>14.214834990902769</v>
      </c>
    </row>
    <row r="2274" spans="1:4" x14ac:dyDescent="0.2">
      <c r="A2274" t="s">
        <v>2273</v>
      </c>
      <c r="B2274">
        <v>0.28680504378163801</v>
      </c>
      <c r="C2274">
        <v>2.3115692105338398E-3</v>
      </c>
      <c r="D2274">
        <f t="shared" si="35"/>
        <v>2.6360930988501896</v>
      </c>
    </row>
    <row r="2275" spans="1:4" x14ac:dyDescent="0.2">
      <c r="A2275" t="s">
        <v>2274</v>
      </c>
      <c r="B2275">
        <v>-0.96294383214135604</v>
      </c>
      <c r="C2275">
        <v>1.7578322307366901E-12</v>
      </c>
      <c r="D2275">
        <f t="shared" si="35"/>
        <v>11.75502257678338</v>
      </c>
    </row>
    <row r="2276" spans="1:4" x14ac:dyDescent="0.2">
      <c r="A2276" t="s">
        <v>2275</v>
      </c>
      <c r="B2276">
        <v>-1.63502363421463</v>
      </c>
      <c r="C2276">
        <v>4.41292971927904E-78</v>
      </c>
      <c r="D2276">
        <f t="shared" si="35"/>
        <v>77.355272989111242</v>
      </c>
    </row>
    <row r="2277" spans="1:4" x14ac:dyDescent="0.2">
      <c r="A2277" t="s">
        <v>2276</v>
      </c>
      <c r="B2277">
        <v>-2.35450732494242</v>
      </c>
      <c r="C2277">
        <v>0.215339276484729</v>
      </c>
      <c r="D2277">
        <f t="shared" si="35"/>
        <v>0.66687675046031369</v>
      </c>
    </row>
    <row r="2278" spans="1:4" x14ac:dyDescent="0.2">
      <c r="A2278" t="s">
        <v>2277</v>
      </c>
      <c r="B2278">
        <v>0.66593338366070398</v>
      </c>
      <c r="C2278">
        <v>8.5167249148155807E-3</v>
      </c>
      <c r="D2278">
        <f t="shared" si="35"/>
        <v>2.069727379983199</v>
      </c>
    </row>
    <row r="2279" spans="1:4" x14ac:dyDescent="0.2">
      <c r="A2279" t="s">
        <v>2278</v>
      </c>
      <c r="B2279">
        <v>-1.4643659512315099</v>
      </c>
      <c r="C2279">
        <v>2.9308531080341201E-92</v>
      </c>
      <c r="D2279">
        <f t="shared" si="35"/>
        <v>91.533005947501124</v>
      </c>
    </row>
    <row r="2280" spans="1:4" x14ac:dyDescent="0.2">
      <c r="A2280" t="s">
        <v>2279</v>
      </c>
      <c r="B2280">
        <v>-1.33018415284969</v>
      </c>
      <c r="C2280">
        <v>5.8046462920733302E-38</v>
      </c>
      <c r="D2280">
        <f t="shared" si="35"/>
        <v>37.236224238988441</v>
      </c>
    </row>
    <row r="2281" spans="1:4" x14ac:dyDescent="0.2">
      <c r="A2281" t="s">
        <v>2280</v>
      </c>
      <c r="B2281">
        <v>-0.85353402367398201</v>
      </c>
      <c r="C2281">
        <v>3.4881217389334603E-36</v>
      </c>
      <c r="D2281">
        <f t="shared" si="35"/>
        <v>35.457408366163669</v>
      </c>
    </row>
    <row r="2282" spans="1:4" x14ac:dyDescent="0.2">
      <c r="A2282" t="s">
        <v>2281</v>
      </c>
      <c r="B2282">
        <v>-1.0385510489287899</v>
      </c>
      <c r="C2282">
        <v>4.7402245293348097E-5</v>
      </c>
      <c r="D2282">
        <f t="shared" si="35"/>
        <v>4.3242010866926481</v>
      </c>
    </row>
    <row r="2283" spans="1:4" x14ac:dyDescent="0.2">
      <c r="A2283" t="s">
        <v>2282</v>
      </c>
      <c r="B2283">
        <v>-0.3001985959497</v>
      </c>
      <c r="C2283">
        <v>2.2336051252447799E-3</v>
      </c>
      <c r="D2283">
        <f t="shared" si="35"/>
        <v>2.65099360252086</v>
      </c>
    </row>
    <row r="2284" spans="1:4" x14ac:dyDescent="0.2">
      <c r="A2284" t="s">
        <v>2283</v>
      </c>
      <c r="B2284">
        <v>0.14527859675228999</v>
      </c>
      <c r="C2284">
        <v>0.107991100670478</v>
      </c>
      <c r="D2284">
        <f t="shared" si="35"/>
        <v>0.96661203237370041</v>
      </c>
    </row>
    <row r="2285" spans="1:4" x14ac:dyDescent="0.2">
      <c r="A2285" t="s">
        <v>2284</v>
      </c>
      <c r="B2285">
        <v>-0.157709003328</v>
      </c>
      <c r="C2285">
        <v>0.69275459857906496</v>
      </c>
      <c r="D2285">
        <f t="shared" si="35"/>
        <v>0.15942058264297512</v>
      </c>
    </row>
    <row r="2286" spans="1:4" x14ac:dyDescent="0.2">
      <c r="A2286" t="s">
        <v>2285</v>
      </c>
      <c r="B2286">
        <v>0.22456270032696801</v>
      </c>
      <c r="C2286">
        <v>0.199478706264027</v>
      </c>
      <c r="D2286">
        <f t="shared" si="35"/>
        <v>0.70010345709803046</v>
      </c>
    </row>
    <row r="2287" spans="1:4" x14ac:dyDescent="0.2">
      <c r="A2287" t="s">
        <v>2286</v>
      </c>
      <c r="B2287">
        <v>0.44659831352772</v>
      </c>
      <c r="C2287">
        <v>3.54817244057948E-2</v>
      </c>
      <c r="D2287">
        <f t="shared" si="35"/>
        <v>1.4499952816891628</v>
      </c>
    </row>
    <row r="2288" spans="1:4" x14ac:dyDescent="0.2">
      <c r="A2288" t="s">
        <v>2287</v>
      </c>
      <c r="B2288">
        <v>-1.17686973443873</v>
      </c>
      <c r="C2288">
        <v>7.4721722079524503E-6</v>
      </c>
      <c r="D2288">
        <f t="shared" si="35"/>
        <v>5.1265531276637137</v>
      </c>
    </row>
    <row r="2289" spans="1:4" x14ac:dyDescent="0.2">
      <c r="A2289" t="s">
        <v>2288</v>
      </c>
      <c r="B2289">
        <v>-0.69131928387548303</v>
      </c>
      <c r="C2289">
        <v>3.9833228138055697E-2</v>
      </c>
      <c r="D2289">
        <f t="shared" si="35"/>
        <v>1.3997544963590773</v>
      </c>
    </row>
    <row r="2290" spans="1:4" x14ac:dyDescent="0.2">
      <c r="A2290" t="s">
        <v>2289</v>
      </c>
      <c r="B2290">
        <v>-0.78454581724988204</v>
      </c>
      <c r="C2290">
        <v>2.0410076235923101E-6</v>
      </c>
      <c r="D2290">
        <f t="shared" si="35"/>
        <v>5.6901553730997607</v>
      </c>
    </row>
    <row r="2291" spans="1:4" x14ac:dyDescent="0.2">
      <c r="A2291" t="s">
        <v>2290</v>
      </c>
      <c r="B2291">
        <v>0.67442686846101396</v>
      </c>
      <c r="C2291">
        <v>0.19564910990357201</v>
      </c>
      <c r="D2291">
        <f t="shared" si="35"/>
        <v>0.70852212356113575</v>
      </c>
    </row>
    <row r="2292" spans="1:4" x14ac:dyDescent="0.2">
      <c r="A2292" t="s">
        <v>2291</v>
      </c>
      <c r="B2292">
        <v>-0.10551234990853101</v>
      </c>
      <c r="C2292">
        <v>0.24951846997091801</v>
      </c>
      <c r="D2292">
        <f t="shared" si="35"/>
        <v>0.60289730130487518</v>
      </c>
    </row>
    <row r="2293" spans="1:4" x14ac:dyDescent="0.2">
      <c r="A2293" t="s">
        <v>2292</v>
      </c>
      <c r="B2293">
        <v>2.11650133167199E-2</v>
      </c>
      <c r="C2293">
        <v>0.74626983358184495</v>
      </c>
      <c r="D2293">
        <f t="shared" si="35"/>
        <v>0.12710411348309203</v>
      </c>
    </row>
    <row r="2294" spans="1:4" x14ac:dyDescent="0.2">
      <c r="A2294" t="s">
        <v>2293</v>
      </c>
      <c r="B2294">
        <v>-0.899691924983269</v>
      </c>
      <c r="C2294">
        <v>2.1937428506789401E-2</v>
      </c>
      <c r="D2294">
        <f t="shared" si="35"/>
        <v>1.6588142815363094</v>
      </c>
    </row>
    <row r="2295" spans="1:4" x14ac:dyDescent="0.2">
      <c r="A2295" t="s">
        <v>2294</v>
      </c>
      <c r="B2295">
        <v>-2.2888528892575599</v>
      </c>
      <c r="C2295">
        <v>1.76147886671266E-12</v>
      </c>
      <c r="D2295">
        <f t="shared" si="35"/>
        <v>11.754122562885879</v>
      </c>
    </row>
    <row r="2296" spans="1:4" x14ac:dyDescent="0.2">
      <c r="A2296" t="s">
        <v>2295</v>
      </c>
      <c r="B2296">
        <v>-1.5393711134044199</v>
      </c>
      <c r="C2296">
        <v>5.0009257923272002E-139</v>
      </c>
      <c r="D2296">
        <f t="shared" si="35"/>
        <v>138.30094958980786</v>
      </c>
    </row>
    <row r="2297" spans="1:4" x14ac:dyDescent="0.2">
      <c r="A2297" t="s">
        <v>2296</v>
      </c>
      <c r="B2297">
        <v>0.81546725857519697</v>
      </c>
      <c r="C2297">
        <v>5.8999574729938201E-18</v>
      </c>
      <c r="D2297">
        <f t="shared" si="35"/>
        <v>17.229151118749495</v>
      </c>
    </row>
    <row r="2298" spans="1:4" x14ac:dyDescent="0.2">
      <c r="A2298" t="s">
        <v>2297</v>
      </c>
      <c r="B2298">
        <v>-0.779563812030444</v>
      </c>
      <c r="C2298">
        <v>3.0796933633562298E-2</v>
      </c>
      <c r="D2298">
        <f t="shared" si="35"/>
        <v>1.5114925228605411</v>
      </c>
    </row>
    <row r="2299" spans="1:4" x14ac:dyDescent="0.2">
      <c r="A2299" t="s">
        <v>2298</v>
      </c>
      <c r="B2299">
        <v>-1.4649908413475601</v>
      </c>
      <c r="C2299">
        <v>1.0404255013616899E-9</v>
      </c>
      <c r="D2299">
        <f t="shared" si="35"/>
        <v>8.9827890115656182</v>
      </c>
    </row>
    <row r="2300" spans="1:4" x14ac:dyDescent="0.2">
      <c r="A2300" t="s">
        <v>2299</v>
      </c>
      <c r="B2300">
        <v>-0.758924179266809</v>
      </c>
      <c r="C2300">
        <v>2.3896580400124901E-13</v>
      </c>
      <c r="D2300">
        <f t="shared" si="35"/>
        <v>12.621664242131814</v>
      </c>
    </row>
    <row r="2301" spans="1:4" x14ac:dyDescent="0.2">
      <c r="A2301" t="s">
        <v>2300</v>
      </c>
      <c r="B2301">
        <v>-1.1858574554169099</v>
      </c>
      <c r="C2301">
        <v>4.3451611857195503E-18</v>
      </c>
      <c r="D2301">
        <f t="shared" si="35"/>
        <v>17.361994108566254</v>
      </c>
    </row>
    <row r="2302" spans="1:4" x14ac:dyDescent="0.2">
      <c r="A2302" t="s">
        <v>2301</v>
      </c>
      <c r="B2302">
        <v>0.150503402425787</v>
      </c>
      <c r="C2302">
        <v>0.73545443567176305</v>
      </c>
      <c r="D2302">
        <f t="shared" si="35"/>
        <v>0.13344422837397027</v>
      </c>
    </row>
    <row r="2303" spans="1:4" x14ac:dyDescent="0.2">
      <c r="A2303" t="s">
        <v>2302</v>
      </c>
      <c r="B2303">
        <v>0.140484002311519</v>
      </c>
      <c r="C2303">
        <v>6.3809463334691396E-2</v>
      </c>
      <c r="D2303">
        <f t="shared" si="35"/>
        <v>1.1951149079675203</v>
      </c>
    </row>
    <row r="2304" spans="1:4" x14ac:dyDescent="0.2">
      <c r="A2304" t="s">
        <v>2303</v>
      </c>
      <c r="B2304">
        <v>-0.97444910781278704</v>
      </c>
      <c r="C2304">
        <v>1.6423700645114501E-7</v>
      </c>
      <c r="D2304">
        <f t="shared" si="35"/>
        <v>6.7845289794533272</v>
      </c>
    </row>
    <row r="2305" spans="1:4" x14ac:dyDescent="0.2">
      <c r="A2305" t="s">
        <v>2304</v>
      </c>
      <c r="B2305">
        <v>-0.208677988417872</v>
      </c>
      <c r="C2305">
        <v>1.7279407297704E-2</v>
      </c>
      <c r="D2305">
        <f t="shared" si="35"/>
        <v>1.7624711583705044</v>
      </c>
    </row>
    <row r="2306" spans="1:4" x14ac:dyDescent="0.2">
      <c r="A2306" t="s">
        <v>2305</v>
      </c>
      <c r="B2306">
        <v>0.74488677746604703</v>
      </c>
      <c r="C2306">
        <v>1.37609617690397E-2</v>
      </c>
      <c r="D2306">
        <f t="shared" si="35"/>
        <v>1.8613512117116977</v>
      </c>
    </row>
    <row r="2307" spans="1:4" x14ac:dyDescent="0.2">
      <c r="A2307" t="s">
        <v>2306</v>
      </c>
      <c r="B2307">
        <v>-0.86783537947300804</v>
      </c>
      <c r="C2307">
        <v>6.6362776664107802E-3</v>
      </c>
      <c r="D2307">
        <f t="shared" ref="D2307:D2370" si="36">-LOG10(C2307)</f>
        <v>2.1780754510884224</v>
      </c>
    </row>
    <row r="2308" spans="1:4" x14ac:dyDescent="0.2">
      <c r="A2308" t="s">
        <v>2307</v>
      </c>
      <c r="B2308">
        <v>-0.75971366317685596</v>
      </c>
      <c r="C2308">
        <v>3.8414551001745199E-2</v>
      </c>
      <c r="D2308">
        <f t="shared" si="36"/>
        <v>1.4155042385816818</v>
      </c>
    </row>
    <row r="2309" spans="1:4" x14ac:dyDescent="0.2">
      <c r="A2309" t="s">
        <v>2308</v>
      </c>
      <c r="B2309">
        <v>0.22449019264905801</v>
      </c>
      <c r="C2309">
        <v>0.57898732766816596</v>
      </c>
      <c r="D2309">
        <f t="shared" si="36"/>
        <v>0.23733094159901616</v>
      </c>
    </row>
    <row r="2310" spans="1:4" x14ac:dyDescent="0.2">
      <c r="A2310" t="s">
        <v>2309</v>
      </c>
      <c r="B2310">
        <v>0.56351380794240502</v>
      </c>
      <c r="C2310">
        <v>2.4378766609215098E-7</v>
      </c>
      <c r="D2310">
        <f t="shared" si="36"/>
        <v>6.6129882703485565</v>
      </c>
    </row>
    <row r="2311" spans="1:4" x14ac:dyDescent="0.2">
      <c r="A2311" t="s">
        <v>2310</v>
      </c>
      <c r="B2311">
        <v>-0.40470341351029798</v>
      </c>
      <c r="C2311">
        <v>5.8181294497702297E-2</v>
      </c>
      <c r="D2311">
        <f t="shared" si="36"/>
        <v>1.2352166201987109</v>
      </c>
    </row>
    <row r="2312" spans="1:4" x14ac:dyDescent="0.2">
      <c r="A2312" t="s">
        <v>2311</v>
      </c>
      <c r="B2312">
        <v>-9.7066944727628002E-2</v>
      </c>
      <c r="C2312">
        <v>0.68235988619553301</v>
      </c>
      <c r="D2312">
        <f t="shared" si="36"/>
        <v>0.16598651190499292</v>
      </c>
    </row>
    <row r="2313" spans="1:4" x14ac:dyDescent="0.2">
      <c r="A2313" t="s">
        <v>2312</v>
      </c>
      <c r="B2313">
        <v>-1.22316803516929</v>
      </c>
      <c r="C2313">
        <v>3.7478930748176999E-5</v>
      </c>
      <c r="D2313">
        <f t="shared" si="36"/>
        <v>4.426212807773334</v>
      </c>
    </row>
    <row r="2314" spans="1:4" x14ac:dyDescent="0.2">
      <c r="A2314" t="s">
        <v>2313</v>
      </c>
      <c r="B2314">
        <v>-1.2524380704361899</v>
      </c>
      <c r="C2314">
        <v>2.0406035616491001E-6</v>
      </c>
      <c r="D2314">
        <f t="shared" si="36"/>
        <v>5.6902413596697166</v>
      </c>
    </row>
    <row r="2315" spans="1:4" x14ac:dyDescent="0.2">
      <c r="A2315" t="s">
        <v>2314</v>
      </c>
      <c r="B2315">
        <v>-1.1790181875210599</v>
      </c>
      <c r="C2315">
        <v>7.3047596328090503E-44</v>
      </c>
      <c r="D2315">
        <f t="shared" si="36"/>
        <v>43.136394070196779</v>
      </c>
    </row>
    <row r="2316" spans="1:4" x14ac:dyDescent="0.2">
      <c r="A2316" t="s">
        <v>2315</v>
      </c>
      <c r="B2316">
        <v>0.43595255927653798</v>
      </c>
      <c r="C2316">
        <v>0.73789242385164699</v>
      </c>
      <c r="D2316">
        <f t="shared" si="36"/>
        <v>0.13200694865533996</v>
      </c>
    </row>
    <row r="2317" spans="1:4" x14ac:dyDescent="0.2">
      <c r="A2317" t="s">
        <v>2316</v>
      </c>
      <c r="B2317">
        <v>-0.89811722480843903</v>
      </c>
      <c r="C2317">
        <v>0.44756711843038</v>
      </c>
      <c r="D2317">
        <f t="shared" si="36"/>
        <v>0.34914182743590549</v>
      </c>
    </row>
    <row r="2318" spans="1:4" x14ac:dyDescent="0.2">
      <c r="A2318" t="s">
        <v>2317</v>
      </c>
      <c r="B2318">
        <v>-1.34221662703671</v>
      </c>
      <c r="C2318">
        <v>1.1466709287698901E-5</v>
      </c>
      <c r="D2318">
        <f t="shared" si="36"/>
        <v>4.9405611979000472</v>
      </c>
    </row>
    <row r="2319" spans="1:4" x14ac:dyDescent="0.2">
      <c r="A2319" t="s">
        <v>2318</v>
      </c>
      <c r="B2319">
        <v>3.3496794506066803E-2</v>
      </c>
      <c r="C2319">
        <v>0.93146377582682305</v>
      </c>
      <c r="D2319">
        <f t="shared" si="36"/>
        <v>3.0834029940494768E-2</v>
      </c>
    </row>
    <row r="2320" spans="1:4" x14ac:dyDescent="0.2">
      <c r="A2320" t="s">
        <v>2319</v>
      </c>
      <c r="B2320">
        <v>-1.0912744178857601</v>
      </c>
      <c r="C2320">
        <v>6.1953442221824402E-13</v>
      </c>
      <c r="D2320">
        <f t="shared" si="36"/>
        <v>12.20793455859522</v>
      </c>
    </row>
    <row r="2321" spans="1:4" x14ac:dyDescent="0.2">
      <c r="A2321" t="s">
        <v>2320</v>
      </c>
      <c r="B2321">
        <v>0.62829272702109595</v>
      </c>
      <c r="C2321">
        <v>9.7386809410689203E-3</v>
      </c>
      <c r="D2321">
        <f t="shared" si="36"/>
        <v>2.0114998623009464</v>
      </c>
    </row>
    <row r="2322" spans="1:4" x14ac:dyDescent="0.2">
      <c r="A2322" t="s">
        <v>2321</v>
      </c>
      <c r="B2322">
        <v>0.18604937710351099</v>
      </c>
      <c r="C2322">
        <v>0.29341865484815199</v>
      </c>
      <c r="D2322">
        <f t="shared" si="36"/>
        <v>0.53251227822257752</v>
      </c>
    </row>
    <row r="2323" spans="1:4" x14ac:dyDescent="0.2">
      <c r="A2323" t="s">
        <v>2322</v>
      </c>
      <c r="B2323">
        <v>-0.91974050331548796</v>
      </c>
      <c r="C2323">
        <v>4.0449548543916997E-11</v>
      </c>
      <c r="D2323">
        <f t="shared" si="36"/>
        <v>10.393086321171111</v>
      </c>
    </row>
    <row r="2324" spans="1:4" x14ac:dyDescent="0.2">
      <c r="A2324" t="s">
        <v>2323</v>
      </c>
      <c r="B2324">
        <v>-0.33491847757587601</v>
      </c>
      <c r="C2324">
        <v>9.6143731659263806E-5</v>
      </c>
      <c r="D2324">
        <f t="shared" si="36"/>
        <v>4.0170790254612205</v>
      </c>
    </row>
    <row r="2325" spans="1:4" x14ac:dyDescent="0.2">
      <c r="A2325" t="s">
        <v>2324</v>
      </c>
      <c r="B2325">
        <v>0.35145660040828097</v>
      </c>
      <c r="C2325">
        <v>0.32759811756350898</v>
      </c>
      <c r="D2325">
        <f t="shared" si="36"/>
        <v>0.48465860243704473</v>
      </c>
    </row>
    <row r="2326" spans="1:4" x14ac:dyDescent="0.2">
      <c r="A2326" t="s">
        <v>2325</v>
      </c>
      <c r="B2326">
        <v>-0.96600239002364896</v>
      </c>
      <c r="C2326">
        <v>3.5403412043648902E-5</v>
      </c>
      <c r="D2326">
        <f t="shared" si="36"/>
        <v>4.4509548803380588</v>
      </c>
    </row>
    <row r="2327" spans="1:4" x14ac:dyDescent="0.2">
      <c r="A2327" t="s">
        <v>2326</v>
      </c>
      <c r="B2327">
        <v>-0.124498780400406</v>
      </c>
      <c r="C2327">
        <v>0.84676852392149804</v>
      </c>
      <c r="D2327">
        <f t="shared" si="36"/>
        <v>7.2235293946521131E-2</v>
      </c>
    </row>
    <row r="2328" spans="1:4" x14ac:dyDescent="0.2">
      <c r="A2328" t="s">
        <v>2327</v>
      </c>
      <c r="B2328">
        <v>-0.36336984293952601</v>
      </c>
      <c r="C2328">
        <v>3.3605109516092899E-2</v>
      </c>
      <c r="D2328">
        <f t="shared" si="36"/>
        <v>1.4735946849334198</v>
      </c>
    </row>
    <row r="2329" spans="1:4" x14ac:dyDescent="0.2">
      <c r="A2329" t="s">
        <v>2328</v>
      </c>
      <c r="B2329">
        <v>0.81613440060051801</v>
      </c>
      <c r="C2329">
        <v>6.1321713774504796E-11</v>
      </c>
      <c r="D2329">
        <f t="shared" si="36"/>
        <v>10.212385716302819</v>
      </c>
    </row>
    <row r="2330" spans="1:4" x14ac:dyDescent="0.2">
      <c r="A2330" t="s">
        <v>2329</v>
      </c>
      <c r="B2330">
        <v>-3.7793289448878199E-2</v>
      </c>
      <c r="C2330">
        <v>0.90388610715086004</v>
      </c>
      <c r="D2330">
        <f t="shared" si="36"/>
        <v>4.3886288719368609E-2</v>
      </c>
    </row>
    <row r="2331" spans="1:4" x14ac:dyDescent="0.2">
      <c r="A2331" t="s">
        <v>2330</v>
      </c>
      <c r="B2331">
        <v>9.80534955540871E-2</v>
      </c>
      <c r="C2331">
        <v>0.68728305782430799</v>
      </c>
      <c r="D2331">
        <f t="shared" si="36"/>
        <v>0.16286436172763907</v>
      </c>
    </row>
    <row r="2332" spans="1:4" x14ac:dyDescent="0.2">
      <c r="A2332" t="s">
        <v>2331</v>
      </c>
      <c r="B2332">
        <v>3.8373647185730803E-2</v>
      </c>
      <c r="C2332">
        <v>0.76936767022207697</v>
      </c>
      <c r="D2332">
        <f t="shared" si="36"/>
        <v>0.11386606723527504</v>
      </c>
    </row>
    <row r="2333" spans="1:4" x14ac:dyDescent="0.2">
      <c r="A2333" t="s">
        <v>2332</v>
      </c>
      <c r="B2333">
        <v>-0.59588395239129899</v>
      </c>
      <c r="C2333">
        <v>2.07215898543237E-5</v>
      </c>
      <c r="D2333">
        <f t="shared" si="36"/>
        <v>4.6835769266067597</v>
      </c>
    </row>
    <row r="2334" spans="1:4" x14ac:dyDescent="0.2">
      <c r="A2334" t="s">
        <v>2333</v>
      </c>
      <c r="B2334">
        <v>-1.0423884736159701</v>
      </c>
      <c r="C2334">
        <v>5.0867584797491402E-4</v>
      </c>
      <c r="D2334">
        <f t="shared" si="36"/>
        <v>3.293558882262944</v>
      </c>
    </row>
    <row r="2335" spans="1:4" x14ac:dyDescent="0.2">
      <c r="A2335" t="s">
        <v>2334</v>
      </c>
      <c r="B2335">
        <v>-0.45003342911019401</v>
      </c>
      <c r="C2335">
        <v>0.24372597305271501</v>
      </c>
      <c r="D2335">
        <f t="shared" si="36"/>
        <v>0.61309818705484187</v>
      </c>
    </row>
    <row r="2336" spans="1:4" x14ac:dyDescent="0.2">
      <c r="A2336" t="s">
        <v>2335</v>
      </c>
      <c r="B2336">
        <v>-0.63770265521698899</v>
      </c>
      <c r="C2336">
        <v>6.6573689704627806E-2</v>
      </c>
      <c r="D2336">
        <f t="shared" si="36"/>
        <v>1.1766973725367837</v>
      </c>
    </row>
    <row r="2337" spans="1:4" x14ac:dyDescent="0.2">
      <c r="A2337" t="s">
        <v>2336</v>
      </c>
      <c r="B2337">
        <v>-0.41795085409111299</v>
      </c>
      <c r="C2337">
        <v>0.33547775426854398</v>
      </c>
      <c r="D2337">
        <f t="shared" si="36"/>
        <v>0.47433627286825325</v>
      </c>
    </row>
    <row r="2338" spans="1:4" x14ac:dyDescent="0.2">
      <c r="A2338" t="s">
        <v>2337</v>
      </c>
      <c r="B2338">
        <v>-0.74842475729992297</v>
      </c>
      <c r="C2338">
        <v>5.0806349258272502E-8</v>
      </c>
      <c r="D2338">
        <f t="shared" si="36"/>
        <v>7.2940820106387987</v>
      </c>
    </row>
    <row r="2339" spans="1:4" x14ac:dyDescent="0.2">
      <c r="A2339" t="s">
        <v>2338</v>
      </c>
      <c r="B2339">
        <v>-0.50755090329320995</v>
      </c>
      <c r="C2339">
        <v>1.2050368502816E-17</v>
      </c>
      <c r="D2339">
        <f t="shared" si="36"/>
        <v>16.918999672068988</v>
      </c>
    </row>
    <row r="2340" spans="1:4" x14ac:dyDescent="0.2">
      <c r="A2340" t="s">
        <v>2339</v>
      </c>
      <c r="B2340">
        <v>0.56639181029229801</v>
      </c>
      <c r="C2340">
        <v>2.6420745955832802E-7</v>
      </c>
      <c r="D2340">
        <f t="shared" si="36"/>
        <v>6.5780549248014113</v>
      </c>
    </row>
    <row r="2341" spans="1:4" x14ac:dyDescent="0.2">
      <c r="A2341" t="s">
        <v>2340</v>
      </c>
      <c r="B2341">
        <v>0.552069339196262</v>
      </c>
      <c r="C2341">
        <v>1.9564183312904201E-2</v>
      </c>
      <c r="D2341">
        <f t="shared" si="36"/>
        <v>1.7085382765699446</v>
      </c>
    </row>
    <row r="2342" spans="1:4" x14ac:dyDescent="0.2">
      <c r="A2342" t="s">
        <v>2341</v>
      </c>
      <c r="B2342">
        <v>-1.06388972265333E-2</v>
      </c>
      <c r="C2342">
        <v>0.86394120099413596</v>
      </c>
      <c r="D2342">
        <f t="shared" si="36"/>
        <v>6.3515814179381097E-2</v>
      </c>
    </row>
    <row r="2343" spans="1:4" x14ac:dyDescent="0.2">
      <c r="A2343" t="s">
        <v>2342</v>
      </c>
      <c r="B2343">
        <v>0.43965862088127899</v>
      </c>
      <c r="C2343">
        <v>1.00855916007831E-7</v>
      </c>
      <c r="D2343">
        <f t="shared" si="36"/>
        <v>6.9962986218518139</v>
      </c>
    </row>
    <row r="2344" spans="1:4" x14ac:dyDescent="0.2">
      <c r="A2344" t="s">
        <v>2343</v>
      </c>
      <c r="B2344">
        <v>0.32846040007398403</v>
      </c>
      <c r="C2344">
        <v>9.4212265728755198E-2</v>
      </c>
      <c r="D2344">
        <f t="shared" si="36"/>
        <v>1.0258925516494135</v>
      </c>
    </row>
    <row r="2345" spans="1:4" x14ac:dyDescent="0.2">
      <c r="A2345" t="s">
        <v>2344</v>
      </c>
      <c r="B2345">
        <v>-0.72243536235069905</v>
      </c>
      <c r="C2345">
        <v>9.6511548930782901E-43</v>
      </c>
      <c r="D2345">
        <f t="shared" si="36"/>
        <v>42.015420714254091</v>
      </c>
    </row>
    <row r="2346" spans="1:4" x14ac:dyDescent="0.2">
      <c r="A2346" t="s">
        <v>2345</v>
      </c>
      <c r="B2346">
        <v>-3.8255054595359002E-2</v>
      </c>
      <c r="C2346">
        <v>0.53536539666562399</v>
      </c>
      <c r="D2346">
        <f t="shared" si="36"/>
        <v>0.27134970285927101</v>
      </c>
    </row>
    <row r="2347" spans="1:4" x14ac:dyDescent="0.2">
      <c r="A2347" t="s">
        <v>2346</v>
      </c>
      <c r="B2347">
        <v>-0.19220303257735699</v>
      </c>
      <c r="C2347">
        <v>8.15625535967309E-4</v>
      </c>
      <c r="D2347">
        <f t="shared" si="36"/>
        <v>3.0885091855961009</v>
      </c>
    </row>
    <row r="2348" spans="1:4" x14ac:dyDescent="0.2">
      <c r="A2348" t="s">
        <v>2347</v>
      </c>
      <c r="B2348">
        <v>0.55723728170667197</v>
      </c>
      <c r="C2348">
        <v>6.7147857334372904E-14</v>
      </c>
      <c r="D2348">
        <f t="shared" si="36"/>
        <v>13.172967840965557</v>
      </c>
    </row>
    <row r="2349" spans="1:4" x14ac:dyDescent="0.2">
      <c r="A2349" t="s">
        <v>2348</v>
      </c>
      <c r="B2349">
        <v>0.491555752117178</v>
      </c>
      <c r="C2349">
        <v>1.0773108039795799E-8</v>
      </c>
      <c r="D2349">
        <f t="shared" si="36"/>
        <v>7.967658984742414</v>
      </c>
    </row>
    <row r="2350" spans="1:4" x14ac:dyDescent="0.2">
      <c r="A2350" t="s">
        <v>2349</v>
      </c>
      <c r="B2350">
        <v>-0.178557202102437</v>
      </c>
      <c r="C2350">
        <v>0.61871490684145802</v>
      </c>
      <c r="D2350">
        <f t="shared" si="36"/>
        <v>0.20850942029647254</v>
      </c>
    </row>
    <row r="2351" spans="1:4" x14ac:dyDescent="0.2">
      <c r="A2351" t="s">
        <v>2350</v>
      </c>
      <c r="B2351">
        <v>-2.2556772370865601</v>
      </c>
      <c r="C2351">
        <v>6.1558317924640199E-2</v>
      </c>
      <c r="D2351">
        <f t="shared" si="36"/>
        <v>1.2107132557350919</v>
      </c>
    </row>
    <row r="2352" spans="1:4" x14ac:dyDescent="0.2">
      <c r="A2352" t="s">
        <v>2351</v>
      </c>
      <c r="B2352">
        <v>-0.20227200963661701</v>
      </c>
      <c r="C2352">
        <v>0.70120655305461299</v>
      </c>
      <c r="D2352">
        <f t="shared" si="36"/>
        <v>0.1541540339043127</v>
      </c>
    </row>
    <row r="2353" spans="1:4" x14ac:dyDescent="0.2">
      <c r="A2353" t="s">
        <v>2352</v>
      </c>
      <c r="B2353">
        <v>-0.88674731416598795</v>
      </c>
      <c r="C2353">
        <v>5.0113357068480701E-3</v>
      </c>
      <c r="D2353">
        <f t="shared" si="36"/>
        <v>2.3000465031150052</v>
      </c>
    </row>
    <row r="2354" spans="1:4" x14ac:dyDescent="0.2">
      <c r="A2354" t="s">
        <v>2353</v>
      </c>
      <c r="B2354">
        <v>-0.19096188194925601</v>
      </c>
      <c r="C2354">
        <v>0.42779909897059598</v>
      </c>
      <c r="D2354">
        <f t="shared" si="36"/>
        <v>0.36876013447349104</v>
      </c>
    </row>
    <row r="2355" spans="1:4" x14ac:dyDescent="0.2">
      <c r="A2355" t="s">
        <v>2354</v>
      </c>
      <c r="B2355">
        <v>-1.8209063499020499</v>
      </c>
      <c r="C2355">
        <v>3.8636242650603298E-4</v>
      </c>
      <c r="D2355">
        <f t="shared" si="36"/>
        <v>3.4130051150581115</v>
      </c>
    </row>
    <row r="2356" spans="1:4" x14ac:dyDescent="0.2">
      <c r="A2356" t="s">
        <v>2355</v>
      </c>
      <c r="B2356">
        <v>-1.03280821516274</v>
      </c>
      <c r="C2356">
        <v>1.1603307307777099E-8</v>
      </c>
      <c r="D2356">
        <f t="shared" si="36"/>
        <v>7.9354182055320246</v>
      </c>
    </row>
    <row r="2357" spans="1:4" x14ac:dyDescent="0.2">
      <c r="A2357" t="s">
        <v>2356</v>
      </c>
      <c r="B2357">
        <v>-1.17907164259985</v>
      </c>
      <c r="C2357">
        <v>2.3428260311837999E-4</v>
      </c>
      <c r="D2357">
        <f t="shared" si="36"/>
        <v>3.6302599591631677</v>
      </c>
    </row>
    <row r="2358" spans="1:4" x14ac:dyDescent="0.2">
      <c r="A2358" t="s">
        <v>2357</v>
      </c>
      <c r="B2358">
        <v>-1.1724290139911</v>
      </c>
      <c r="C2358">
        <v>7.4268620430185797E-2</v>
      </c>
      <c r="D2358">
        <f t="shared" si="36"/>
        <v>1.1291946432060169</v>
      </c>
    </row>
    <row r="2359" spans="1:4" x14ac:dyDescent="0.2">
      <c r="A2359" t="s">
        <v>2358</v>
      </c>
      <c r="B2359">
        <v>-7.1981825482276898E-2</v>
      </c>
      <c r="C2359">
        <v>0.920140180574061</v>
      </c>
      <c r="D2359">
        <f t="shared" si="36"/>
        <v>3.6146004162994808E-2</v>
      </c>
    </row>
    <row r="2360" spans="1:4" x14ac:dyDescent="0.2">
      <c r="A2360" t="s">
        <v>2359</v>
      </c>
      <c r="B2360">
        <v>0.19374321684000601</v>
      </c>
      <c r="C2360">
        <v>1.0854469439244801E-2</v>
      </c>
      <c r="D2360">
        <f t="shared" si="36"/>
        <v>1.9643913997765441</v>
      </c>
    </row>
    <row r="2361" spans="1:4" x14ac:dyDescent="0.2">
      <c r="A2361" t="s">
        <v>2360</v>
      </c>
      <c r="B2361">
        <v>-0.200638708161058</v>
      </c>
      <c r="C2361">
        <v>3.0756017514386301E-2</v>
      </c>
      <c r="D2361">
        <f t="shared" si="36"/>
        <v>1.5120699004538134</v>
      </c>
    </row>
    <row r="2362" spans="1:4" x14ac:dyDescent="0.2">
      <c r="A2362" t="s">
        <v>2361</v>
      </c>
      <c r="B2362">
        <v>0.32109551157423699</v>
      </c>
      <c r="C2362">
        <v>5.6334539913566101E-2</v>
      </c>
      <c r="D2362">
        <f t="shared" si="36"/>
        <v>1.2492252482327577</v>
      </c>
    </row>
    <row r="2363" spans="1:4" x14ac:dyDescent="0.2">
      <c r="A2363" t="s">
        <v>2362</v>
      </c>
      <c r="B2363">
        <v>-1.0246867677979099</v>
      </c>
      <c r="C2363">
        <v>4.2780288256841901E-25</v>
      </c>
      <c r="D2363">
        <f t="shared" si="36"/>
        <v>24.368756293445323</v>
      </c>
    </row>
    <row r="2364" spans="1:4" x14ac:dyDescent="0.2">
      <c r="A2364" t="s">
        <v>2363</v>
      </c>
      <c r="B2364">
        <v>-1.2470509538416199</v>
      </c>
      <c r="C2364">
        <v>0.46159788423378101</v>
      </c>
      <c r="D2364">
        <f t="shared" si="36"/>
        <v>0.33573619046692582</v>
      </c>
    </row>
    <row r="2365" spans="1:4" x14ac:dyDescent="0.2">
      <c r="A2365" t="s">
        <v>2364</v>
      </c>
      <c r="B2365">
        <v>-0.79824609852779105</v>
      </c>
      <c r="C2365">
        <v>0.12902976262804</v>
      </c>
      <c r="D2365">
        <f t="shared" si="36"/>
        <v>0.88931010168328839</v>
      </c>
    </row>
    <row r="2366" spans="1:4" x14ac:dyDescent="0.2">
      <c r="A2366" t="s">
        <v>2365</v>
      </c>
      <c r="B2366">
        <v>0.84175740323394899</v>
      </c>
      <c r="C2366">
        <v>6.4153662380817493E-5</v>
      </c>
      <c r="D2366">
        <f t="shared" si="36"/>
        <v>4.192778545736779</v>
      </c>
    </row>
    <row r="2367" spans="1:4" x14ac:dyDescent="0.2">
      <c r="A2367" t="s">
        <v>2366</v>
      </c>
      <c r="B2367">
        <v>-0.260760737459937</v>
      </c>
      <c r="C2367">
        <v>0.46706803165808802</v>
      </c>
      <c r="D2367">
        <f t="shared" si="36"/>
        <v>0.33061985686038525</v>
      </c>
    </row>
    <row r="2368" spans="1:4" x14ac:dyDescent="0.2">
      <c r="A2368" t="s">
        <v>2367</v>
      </c>
      <c r="B2368">
        <v>1.8135459597884401E-2</v>
      </c>
      <c r="C2368">
        <v>0.94198324383128595</v>
      </c>
      <c r="D2368">
        <f t="shared" si="36"/>
        <v>2.5956822447391479E-2</v>
      </c>
    </row>
    <row r="2369" spans="1:4" x14ac:dyDescent="0.2">
      <c r="A2369" t="s">
        <v>2368</v>
      </c>
      <c r="B2369">
        <v>0.25868401831001397</v>
      </c>
      <c r="C2369">
        <v>0.46440841197678201</v>
      </c>
      <c r="D2369">
        <f t="shared" si="36"/>
        <v>0.33309992234859803</v>
      </c>
    </row>
    <row r="2370" spans="1:4" x14ac:dyDescent="0.2">
      <c r="A2370" t="s">
        <v>2369</v>
      </c>
      <c r="B2370">
        <v>-0.40193864698045501</v>
      </c>
      <c r="C2370">
        <v>0.21726835965833799</v>
      </c>
      <c r="D2370">
        <f t="shared" si="36"/>
        <v>0.66300351448156436</v>
      </c>
    </row>
    <row r="2371" spans="1:4" x14ac:dyDescent="0.2">
      <c r="A2371" t="s">
        <v>2370</v>
      </c>
      <c r="B2371">
        <v>-1.14966923168185</v>
      </c>
      <c r="C2371">
        <v>3.5947938146030402E-3</v>
      </c>
      <c r="D2371">
        <f t="shared" ref="D2371:D2434" si="37">-LOG10(C2371)</f>
        <v>2.4443260142513648</v>
      </c>
    </row>
    <row r="2372" spans="1:4" x14ac:dyDescent="0.2">
      <c r="A2372" t="s">
        <v>2371</v>
      </c>
      <c r="B2372">
        <v>0.12631566091129001</v>
      </c>
      <c r="C2372">
        <v>0.50628211568483905</v>
      </c>
      <c r="D2372">
        <f t="shared" si="37"/>
        <v>0.29560741370849841</v>
      </c>
    </row>
    <row r="2373" spans="1:4" x14ac:dyDescent="0.2">
      <c r="A2373" t="s">
        <v>2372</v>
      </c>
      <c r="B2373">
        <v>-0.64167719118229405</v>
      </c>
      <c r="C2373">
        <v>6.5195570932059498E-24</v>
      </c>
      <c r="D2373">
        <f t="shared" si="37"/>
        <v>23.185781907107071</v>
      </c>
    </row>
    <row r="2374" spans="1:4" x14ac:dyDescent="0.2">
      <c r="A2374" t="s">
        <v>2373</v>
      </c>
      <c r="B2374">
        <v>-1.0162536043638</v>
      </c>
      <c r="C2374">
        <v>1.05780512817631E-3</v>
      </c>
      <c r="D2374">
        <f t="shared" si="37"/>
        <v>2.9755943318781282</v>
      </c>
    </row>
    <row r="2375" spans="1:4" x14ac:dyDescent="0.2">
      <c r="A2375" t="s">
        <v>2374</v>
      </c>
      <c r="B2375">
        <v>-0.405482700609608</v>
      </c>
      <c r="C2375">
        <v>1.06860421098646E-7</v>
      </c>
      <c r="D2375">
        <f t="shared" si="37"/>
        <v>6.9711831187507363</v>
      </c>
    </row>
    <row r="2376" spans="1:4" x14ac:dyDescent="0.2">
      <c r="A2376" t="s">
        <v>2375</v>
      </c>
      <c r="B2376">
        <v>-0.73364368609101605</v>
      </c>
      <c r="C2376">
        <v>7.3264099491473694E-2</v>
      </c>
      <c r="D2376">
        <f t="shared" si="37"/>
        <v>1.1351087840510268</v>
      </c>
    </row>
    <row r="2377" spans="1:4" x14ac:dyDescent="0.2">
      <c r="A2377" t="s">
        <v>2376</v>
      </c>
      <c r="B2377">
        <v>0.15111394305183701</v>
      </c>
      <c r="C2377">
        <v>0.234331023165122</v>
      </c>
      <c r="D2377">
        <f t="shared" si="37"/>
        <v>0.63017021120020245</v>
      </c>
    </row>
    <row r="2378" spans="1:4" x14ac:dyDescent="0.2">
      <c r="A2378" t="s">
        <v>2377</v>
      </c>
      <c r="B2378">
        <v>0.31345586067391401</v>
      </c>
      <c r="C2378">
        <v>4.2897104016666097E-2</v>
      </c>
      <c r="D2378">
        <f t="shared" si="37"/>
        <v>1.3675720260445212</v>
      </c>
    </row>
    <row r="2379" spans="1:4" x14ac:dyDescent="0.2">
      <c r="A2379" t="s">
        <v>2378</v>
      </c>
      <c r="B2379">
        <v>-0.40399170430092202</v>
      </c>
      <c r="C2379">
        <v>1.2127806267610999E-3</v>
      </c>
      <c r="D2379">
        <f t="shared" si="37"/>
        <v>2.9162177491773513</v>
      </c>
    </row>
    <row r="2380" spans="1:4" x14ac:dyDescent="0.2">
      <c r="A2380" t="s">
        <v>2379</v>
      </c>
      <c r="B2380">
        <v>0.66399092335496601</v>
      </c>
      <c r="C2380">
        <v>0.26603957908299902</v>
      </c>
      <c r="D2380">
        <f t="shared" si="37"/>
        <v>0.57505374796040798</v>
      </c>
    </row>
    <row r="2381" spans="1:4" x14ac:dyDescent="0.2">
      <c r="A2381" t="s">
        <v>2380</v>
      </c>
      <c r="B2381">
        <v>-0.24150162472526299</v>
      </c>
      <c r="C2381">
        <v>0.576968272263221</v>
      </c>
      <c r="D2381">
        <f t="shared" si="37"/>
        <v>0.23884806823050952</v>
      </c>
    </row>
    <row r="2382" spans="1:4" x14ac:dyDescent="0.2">
      <c r="A2382" t="s">
        <v>2381</v>
      </c>
      <c r="B2382">
        <v>-1.07836058278731</v>
      </c>
      <c r="C2382">
        <v>1.28437171177122E-31</v>
      </c>
      <c r="D2382">
        <f t="shared" si="37"/>
        <v>30.891309268316494</v>
      </c>
    </row>
    <row r="2383" spans="1:4" x14ac:dyDescent="0.2">
      <c r="A2383" t="s">
        <v>2382</v>
      </c>
      <c r="B2383">
        <v>-0.30499491280542801</v>
      </c>
      <c r="C2383">
        <v>4.2559148274321197E-3</v>
      </c>
      <c r="D2383">
        <f t="shared" si="37"/>
        <v>2.3710070720537915</v>
      </c>
    </row>
    <row r="2384" spans="1:4" x14ac:dyDescent="0.2">
      <c r="A2384" t="s">
        <v>2383</v>
      </c>
      <c r="B2384">
        <v>-0.65024311221991105</v>
      </c>
      <c r="C2384">
        <v>0.20464643245625599</v>
      </c>
      <c r="D2384">
        <f t="shared" si="37"/>
        <v>0.6889958218863721</v>
      </c>
    </row>
    <row r="2385" spans="1:4" x14ac:dyDescent="0.2">
      <c r="A2385" t="s">
        <v>2384</v>
      </c>
      <c r="B2385">
        <v>0.82633116825505304</v>
      </c>
      <c r="C2385">
        <v>1.6112954714762599E-3</v>
      </c>
      <c r="D2385">
        <f t="shared" si="37"/>
        <v>2.792824813481785</v>
      </c>
    </row>
    <row r="2386" spans="1:4" x14ac:dyDescent="0.2">
      <c r="A2386" t="s">
        <v>2385</v>
      </c>
      <c r="B2386">
        <v>0.103563832892227</v>
      </c>
      <c r="C2386">
        <v>0.73752484947324504</v>
      </c>
      <c r="D2386">
        <f t="shared" si="37"/>
        <v>0.13222334239075006</v>
      </c>
    </row>
    <row r="2387" spans="1:4" x14ac:dyDescent="0.2">
      <c r="A2387" t="s">
        <v>2386</v>
      </c>
      <c r="B2387">
        <v>0.22990254030722801</v>
      </c>
      <c r="C2387">
        <v>1.4105964687165301E-3</v>
      </c>
      <c r="D2387">
        <f t="shared" si="37"/>
        <v>2.8505972077017137</v>
      </c>
    </row>
    <row r="2388" spans="1:4" x14ac:dyDescent="0.2">
      <c r="A2388" t="s">
        <v>2387</v>
      </c>
      <c r="B2388">
        <v>-0.71967627724747096</v>
      </c>
      <c r="C2388">
        <v>3.9816010740097397E-3</v>
      </c>
      <c r="D2388">
        <f t="shared" si="37"/>
        <v>2.3999422551160423</v>
      </c>
    </row>
    <row r="2389" spans="1:4" x14ac:dyDescent="0.2">
      <c r="A2389" t="s">
        <v>2388</v>
      </c>
      <c r="B2389">
        <v>-0.50178804764759199</v>
      </c>
      <c r="C2389">
        <v>9.8546708293855201E-2</v>
      </c>
      <c r="D2389">
        <f t="shared" si="37"/>
        <v>1.0063578776624686</v>
      </c>
    </row>
    <row r="2390" spans="1:4" x14ac:dyDescent="0.2">
      <c r="A2390" t="s">
        <v>2389</v>
      </c>
      <c r="B2390">
        <v>-0.99750494657258504</v>
      </c>
      <c r="C2390">
        <v>1.37383689306818E-2</v>
      </c>
      <c r="D2390">
        <f t="shared" si="37"/>
        <v>1.8620648252424536</v>
      </c>
    </row>
    <row r="2391" spans="1:4" x14ac:dyDescent="0.2">
      <c r="A2391" t="s">
        <v>2390</v>
      </c>
      <c r="B2391">
        <v>0.111783536235085</v>
      </c>
      <c r="C2391">
        <v>0.118486338442993</v>
      </c>
      <c r="D2391">
        <f t="shared" si="37"/>
        <v>0.92633172122228835</v>
      </c>
    </row>
    <row r="2392" spans="1:4" x14ac:dyDescent="0.2">
      <c r="A2392" t="s">
        <v>2391</v>
      </c>
      <c r="B2392">
        <v>-0.95471916268040002</v>
      </c>
      <c r="C2392">
        <v>1.8091656494574601E-5</v>
      </c>
      <c r="D2392">
        <f t="shared" si="37"/>
        <v>4.7425216667766055</v>
      </c>
    </row>
    <row r="2393" spans="1:4" x14ac:dyDescent="0.2">
      <c r="A2393" t="s">
        <v>2392</v>
      </c>
      <c r="B2393">
        <v>-0.905181469623065</v>
      </c>
      <c r="C2393">
        <v>4.75100704734389E-6</v>
      </c>
      <c r="D2393">
        <f t="shared" si="37"/>
        <v>5.3232143253753019</v>
      </c>
    </row>
    <row r="2394" spans="1:4" x14ac:dyDescent="0.2">
      <c r="A2394" t="s">
        <v>2393</v>
      </c>
      <c r="B2394">
        <v>-0.37369586405933503</v>
      </c>
      <c r="C2394">
        <v>0.264443469312303</v>
      </c>
      <c r="D2394">
        <f t="shared" si="37"/>
        <v>0.57766715383558631</v>
      </c>
    </row>
    <row r="2395" spans="1:4" x14ac:dyDescent="0.2">
      <c r="A2395" t="s">
        <v>2394</v>
      </c>
      <c r="B2395">
        <v>-1.08402303391657</v>
      </c>
      <c r="C2395">
        <v>2.1046218716210901E-8</v>
      </c>
      <c r="D2395">
        <f t="shared" si="37"/>
        <v>7.6768259206453182</v>
      </c>
    </row>
    <row r="2396" spans="1:4" x14ac:dyDescent="0.2">
      <c r="A2396" t="s">
        <v>2395</v>
      </c>
      <c r="B2396">
        <v>0.54052410484892399</v>
      </c>
      <c r="C2396">
        <v>9.8945952494887204E-2</v>
      </c>
      <c r="D2396">
        <f t="shared" si="37"/>
        <v>1.0046019664407899</v>
      </c>
    </row>
    <row r="2397" spans="1:4" x14ac:dyDescent="0.2">
      <c r="A2397" t="s">
        <v>2396</v>
      </c>
      <c r="B2397">
        <v>-2.6480984277366799E-2</v>
      </c>
      <c r="C2397">
        <v>0.67823434547775396</v>
      </c>
      <c r="D2397">
        <f t="shared" si="37"/>
        <v>0.16862022152668879</v>
      </c>
    </row>
    <row r="2398" spans="1:4" x14ac:dyDescent="0.2">
      <c r="A2398" t="s">
        <v>2397</v>
      </c>
      <c r="B2398">
        <v>-0.82122034106362995</v>
      </c>
      <c r="C2398">
        <v>1.2272161491441799E-33</v>
      </c>
      <c r="D2398">
        <f t="shared" si="37"/>
        <v>32.911078938403193</v>
      </c>
    </row>
    <row r="2399" spans="1:4" x14ac:dyDescent="0.2">
      <c r="A2399" t="s">
        <v>2398</v>
      </c>
      <c r="B2399">
        <v>0.124677191141811</v>
      </c>
      <c r="C2399">
        <v>0.104514358208219</v>
      </c>
      <c r="D2399">
        <f t="shared" si="37"/>
        <v>0.98082404197159168</v>
      </c>
    </row>
    <row r="2400" spans="1:4" x14ac:dyDescent="0.2">
      <c r="A2400" t="s">
        <v>2399</v>
      </c>
      <c r="B2400">
        <v>0.563744446706411</v>
      </c>
      <c r="C2400">
        <v>2.2691651985145798E-2</v>
      </c>
      <c r="D2400">
        <f t="shared" si="37"/>
        <v>1.6441338856965209</v>
      </c>
    </row>
    <row r="2401" spans="1:4" x14ac:dyDescent="0.2">
      <c r="A2401" t="s">
        <v>2400</v>
      </c>
      <c r="B2401">
        <v>-0.69896366899412499</v>
      </c>
      <c r="C2401">
        <v>0.14335856469738301</v>
      </c>
      <c r="D2401">
        <f t="shared" si="37"/>
        <v>0.84357635580643986</v>
      </c>
    </row>
    <row r="2402" spans="1:4" x14ac:dyDescent="0.2">
      <c r="A2402" t="s">
        <v>2401</v>
      </c>
      <c r="B2402">
        <v>-0.44741986903386499</v>
      </c>
      <c r="C2402">
        <v>0.16532703597797099</v>
      </c>
      <c r="D2402">
        <f t="shared" si="37"/>
        <v>0.78165612031880261</v>
      </c>
    </row>
    <row r="2403" spans="1:4" x14ac:dyDescent="0.2">
      <c r="A2403" t="s">
        <v>2402</v>
      </c>
      <c r="B2403">
        <v>-0.44405973865051601</v>
      </c>
      <c r="C2403">
        <v>0.193050219638225</v>
      </c>
      <c r="D2403">
        <f t="shared" si="37"/>
        <v>0.7143296999315929</v>
      </c>
    </row>
    <row r="2404" spans="1:4" x14ac:dyDescent="0.2">
      <c r="A2404" t="s">
        <v>2403</v>
      </c>
      <c r="B2404">
        <v>0.572607697998192</v>
      </c>
      <c r="C2404">
        <v>5.56204690671069E-10</v>
      </c>
      <c r="D2404">
        <f t="shared" si="37"/>
        <v>9.2547653528972962</v>
      </c>
    </row>
    <row r="2405" spans="1:4" x14ac:dyDescent="0.2">
      <c r="A2405" t="s">
        <v>2404</v>
      </c>
      <c r="B2405">
        <v>6.0966100908294296E-3</v>
      </c>
      <c r="C2405">
        <v>0.96316115558470805</v>
      </c>
      <c r="D2405">
        <f t="shared" si="37"/>
        <v>1.6301040886284326E-2</v>
      </c>
    </row>
    <row r="2406" spans="1:4" x14ac:dyDescent="0.2">
      <c r="A2406" t="s">
        <v>2405</v>
      </c>
      <c r="B2406">
        <v>-0.15497618678467301</v>
      </c>
      <c r="C2406">
        <v>1.44357012038212E-2</v>
      </c>
      <c r="D2406">
        <f t="shared" si="37"/>
        <v>1.840562115728257</v>
      </c>
    </row>
    <row r="2407" spans="1:4" x14ac:dyDescent="0.2">
      <c r="A2407" t="s">
        <v>2406</v>
      </c>
      <c r="B2407">
        <v>-0.60243143001950805</v>
      </c>
      <c r="C2407">
        <v>8.0385900114369302E-23</v>
      </c>
      <c r="D2407">
        <f t="shared" si="37"/>
        <v>22.09482012089747</v>
      </c>
    </row>
    <row r="2408" spans="1:4" x14ac:dyDescent="0.2">
      <c r="A2408" t="s">
        <v>2407</v>
      </c>
      <c r="B2408">
        <v>-0.86034641553547697</v>
      </c>
      <c r="C2408">
        <v>2.1995408316079101E-4</v>
      </c>
      <c r="D2408">
        <f t="shared" si="37"/>
        <v>3.6576679715014366</v>
      </c>
    </row>
    <row r="2409" spans="1:4" x14ac:dyDescent="0.2">
      <c r="A2409" t="s">
        <v>2408</v>
      </c>
      <c r="B2409">
        <v>-0.69326678246920903</v>
      </c>
      <c r="C2409">
        <v>9.4053012597129199E-2</v>
      </c>
      <c r="D2409">
        <f t="shared" si="37"/>
        <v>1.0266272890731416</v>
      </c>
    </row>
    <row r="2410" spans="1:4" x14ac:dyDescent="0.2">
      <c r="A2410" t="s">
        <v>2409</v>
      </c>
      <c r="B2410">
        <v>0.47568738498681501</v>
      </c>
      <c r="C2410">
        <v>2.51414860349383E-6</v>
      </c>
      <c r="D2410">
        <f t="shared" si="37"/>
        <v>5.5996090560971519</v>
      </c>
    </row>
    <row r="2411" spans="1:4" x14ac:dyDescent="0.2">
      <c r="A2411" t="s">
        <v>2410</v>
      </c>
      <c r="B2411">
        <v>-0.79958619454820101</v>
      </c>
      <c r="C2411">
        <v>1.2000522420673601E-34</v>
      </c>
      <c r="D2411">
        <f t="shared" si="37"/>
        <v>33.920799847329278</v>
      </c>
    </row>
    <row r="2412" spans="1:4" x14ac:dyDescent="0.2">
      <c r="A2412" t="s">
        <v>2411</v>
      </c>
      <c r="B2412">
        <v>-0.42751661090755699</v>
      </c>
      <c r="C2412">
        <v>0.367533730101889</v>
      </c>
      <c r="D2412">
        <f t="shared" si="37"/>
        <v>0.43470279773648485</v>
      </c>
    </row>
    <row r="2413" spans="1:4" x14ac:dyDescent="0.2">
      <c r="A2413" t="s">
        <v>2412</v>
      </c>
      <c r="B2413">
        <v>-0.49934391627409902</v>
      </c>
      <c r="C2413">
        <v>7.5952176350783203E-3</v>
      </c>
      <c r="D2413">
        <f t="shared" si="37"/>
        <v>2.1194597772509112</v>
      </c>
    </row>
    <row r="2414" spans="1:4" x14ac:dyDescent="0.2">
      <c r="A2414" t="s">
        <v>2413</v>
      </c>
      <c r="B2414">
        <v>-0.67725010014326903</v>
      </c>
      <c r="C2414">
        <v>3.3594362847938E-3</v>
      </c>
      <c r="D2414">
        <f t="shared" si="37"/>
        <v>2.473733591343072</v>
      </c>
    </row>
    <row r="2415" spans="1:4" x14ac:dyDescent="0.2">
      <c r="A2415" t="s">
        <v>2414</v>
      </c>
      <c r="B2415">
        <v>0.26515541250438501</v>
      </c>
      <c r="C2415">
        <v>0.173596111097228</v>
      </c>
      <c r="D2415">
        <f t="shared" si="37"/>
        <v>0.76046000812226944</v>
      </c>
    </row>
    <row r="2416" spans="1:4" x14ac:dyDescent="0.2">
      <c r="A2416" t="s">
        <v>2415</v>
      </c>
      <c r="B2416">
        <v>6.1958121183298E-2</v>
      </c>
      <c r="C2416">
        <v>0.84186609815249502</v>
      </c>
      <c r="D2416">
        <f t="shared" si="37"/>
        <v>7.4756979115495545E-2</v>
      </c>
    </row>
    <row r="2417" spans="1:4" x14ac:dyDescent="0.2">
      <c r="A2417" t="s">
        <v>2416</v>
      </c>
      <c r="B2417">
        <v>-0.45788944160864298</v>
      </c>
      <c r="C2417">
        <v>6.6398749962529494E-2</v>
      </c>
      <c r="D2417">
        <f t="shared" si="37"/>
        <v>1.1778400966784557</v>
      </c>
    </row>
    <row r="2418" spans="1:4" x14ac:dyDescent="0.2">
      <c r="A2418" t="s">
        <v>2417</v>
      </c>
      <c r="B2418">
        <v>0.28749237921777099</v>
      </c>
      <c r="C2418">
        <v>0.63945781700951798</v>
      </c>
      <c r="D2418">
        <f t="shared" si="37"/>
        <v>0.19418809926075167</v>
      </c>
    </row>
    <row r="2419" spans="1:4" x14ac:dyDescent="0.2">
      <c r="A2419" t="s">
        <v>2418</v>
      </c>
      <c r="B2419">
        <v>0.429447059747739</v>
      </c>
      <c r="C2419">
        <v>2.3069536680464701E-8</v>
      </c>
      <c r="D2419">
        <f t="shared" si="37"/>
        <v>7.6369611275915252</v>
      </c>
    </row>
    <row r="2420" spans="1:4" x14ac:dyDescent="0.2">
      <c r="A2420" t="s">
        <v>2419</v>
      </c>
      <c r="B2420">
        <v>-1.2488217388644201</v>
      </c>
      <c r="C2420">
        <v>4.7545581647876102E-26</v>
      </c>
      <c r="D2420">
        <f t="shared" si="37"/>
        <v>25.322889835300757</v>
      </c>
    </row>
    <row r="2421" spans="1:4" x14ac:dyDescent="0.2">
      <c r="A2421" t="s">
        <v>2420</v>
      </c>
      <c r="B2421">
        <v>-0.54568607604606301</v>
      </c>
      <c r="C2421">
        <v>0.19170052854764699</v>
      </c>
      <c r="D2421">
        <f t="shared" si="37"/>
        <v>0.71737668970404456</v>
      </c>
    </row>
    <row r="2422" spans="1:4" x14ac:dyDescent="0.2">
      <c r="A2422" t="s">
        <v>2421</v>
      </c>
      <c r="B2422">
        <v>1.72340430773361E-2</v>
      </c>
      <c r="C2422">
        <v>0.90200974438791004</v>
      </c>
      <c r="D2422">
        <f t="shared" si="37"/>
        <v>4.478877076067464E-2</v>
      </c>
    </row>
    <row r="2423" spans="1:4" x14ac:dyDescent="0.2">
      <c r="A2423" t="s">
        <v>2422</v>
      </c>
      <c r="B2423">
        <v>0.56573286041062698</v>
      </c>
      <c r="C2423">
        <v>6.2441897008116301E-7</v>
      </c>
      <c r="D2423">
        <f t="shared" si="37"/>
        <v>6.2045239113808837</v>
      </c>
    </row>
    <row r="2424" spans="1:4" x14ac:dyDescent="0.2">
      <c r="A2424" t="s">
        <v>2423</v>
      </c>
      <c r="B2424">
        <v>0.40604448516889302</v>
      </c>
      <c r="C2424">
        <v>1.4056212303933399E-11</v>
      </c>
      <c r="D2424">
        <f t="shared" si="37"/>
        <v>10.85213169191327</v>
      </c>
    </row>
    <row r="2425" spans="1:4" x14ac:dyDescent="0.2">
      <c r="A2425" t="s">
        <v>2424</v>
      </c>
      <c r="B2425">
        <v>0.29556152893896998</v>
      </c>
      <c r="C2425">
        <v>1.6899262572472699E-2</v>
      </c>
      <c r="D2425">
        <f t="shared" si="37"/>
        <v>1.7721322461374132</v>
      </c>
    </row>
    <row r="2426" spans="1:4" x14ac:dyDescent="0.2">
      <c r="A2426" t="s">
        <v>2425</v>
      </c>
      <c r="B2426">
        <v>-8.9972260365887999E-2</v>
      </c>
      <c r="C2426">
        <v>0.17034631540558301</v>
      </c>
      <c r="D2426">
        <f t="shared" si="37"/>
        <v>0.76866725579337059</v>
      </c>
    </row>
    <row r="2427" spans="1:4" x14ac:dyDescent="0.2">
      <c r="A2427" t="s">
        <v>2426</v>
      </c>
      <c r="B2427">
        <v>-0.58959575501134198</v>
      </c>
      <c r="C2427">
        <v>4.0879120249246999E-16</v>
      </c>
      <c r="D2427">
        <f t="shared" si="37"/>
        <v>15.388498459130895</v>
      </c>
    </row>
    <row r="2428" spans="1:4" x14ac:dyDescent="0.2">
      <c r="A2428" t="s">
        <v>2427</v>
      </c>
      <c r="B2428">
        <v>-0.97316864431142402</v>
      </c>
      <c r="C2428">
        <v>1.5617386686084199E-31</v>
      </c>
      <c r="D2428">
        <f t="shared" si="37"/>
        <v>30.806391636448815</v>
      </c>
    </row>
    <row r="2429" spans="1:4" x14ac:dyDescent="0.2">
      <c r="A2429" t="s">
        <v>2428</v>
      </c>
      <c r="B2429">
        <v>0.46819257415875098</v>
      </c>
      <c r="C2429">
        <v>0.22199022337916799</v>
      </c>
      <c r="D2429">
        <f t="shared" si="37"/>
        <v>0.65366615179249066</v>
      </c>
    </row>
    <row r="2430" spans="1:4" x14ac:dyDescent="0.2">
      <c r="A2430" t="s">
        <v>2429</v>
      </c>
      <c r="B2430">
        <v>0.48865606675458001</v>
      </c>
      <c r="C2430">
        <v>3.0988895142145301E-8</v>
      </c>
      <c r="D2430">
        <f t="shared" si="37"/>
        <v>7.508793907536881</v>
      </c>
    </row>
    <row r="2431" spans="1:4" x14ac:dyDescent="0.2">
      <c r="A2431" t="s">
        <v>2430</v>
      </c>
      <c r="B2431">
        <v>-0.55961255970440604</v>
      </c>
      <c r="C2431">
        <v>2.2875281793424199E-2</v>
      </c>
      <c r="D2431">
        <f t="shared" si="37"/>
        <v>1.6406335472910059</v>
      </c>
    </row>
    <row r="2432" spans="1:4" x14ac:dyDescent="0.2">
      <c r="A2432" t="s">
        <v>2431</v>
      </c>
      <c r="B2432">
        <v>0.124989505788363</v>
      </c>
      <c r="C2432">
        <v>0.52196938019420802</v>
      </c>
      <c r="D2432">
        <f t="shared" si="37"/>
        <v>0.2823549728650353</v>
      </c>
    </row>
    <row r="2433" spans="1:4" x14ac:dyDescent="0.2">
      <c r="A2433" t="s">
        <v>2432</v>
      </c>
      <c r="B2433">
        <v>-6.5685217883715398E-3</v>
      </c>
      <c r="C2433">
        <v>0.98453066789635602</v>
      </c>
      <c r="D2433">
        <f t="shared" si="37"/>
        <v>6.7707511452468469E-3</v>
      </c>
    </row>
    <row r="2434" spans="1:4" x14ac:dyDescent="0.2">
      <c r="A2434" t="s">
        <v>2433</v>
      </c>
      <c r="B2434">
        <v>-0.17309599953532701</v>
      </c>
      <c r="C2434">
        <v>0.18725243425125501</v>
      </c>
      <c r="D2434">
        <f t="shared" si="37"/>
        <v>0.72757252783401805</v>
      </c>
    </row>
    <row r="2435" spans="1:4" x14ac:dyDescent="0.2">
      <c r="A2435" t="s">
        <v>2434</v>
      </c>
      <c r="B2435">
        <v>0.27021210925778699</v>
      </c>
      <c r="C2435">
        <v>7.7364941482382804E-6</v>
      </c>
      <c r="D2435">
        <f t="shared" ref="D2435:D2457" si="38">-LOG10(C2435)</f>
        <v>5.1114557986200797</v>
      </c>
    </row>
    <row r="2436" spans="1:4" x14ac:dyDescent="0.2">
      <c r="A2436" t="s">
        <v>2435</v>
      </c>
      <c r="B2436">
        <v>-0.33915954268234</v>
      </c>
      <c r="C2436">
        <v>3.2835352020554001E-2</v>
      </c>
      <c r="D2436">
        <f t="shared" si="38"/>
        <v>1.4836583233762464</v>
      </c>
    </row>
    <row r="2437" spans="1:4" x14ac:dyDescent="0.2">
      <c r="A2437" t="s">
        <v>2436</v>
      </c>
      <c r="B2437">
        <v>0.31940763764546198</v>
      </c>
      <c r="C2437">
        <v>1.3815780861022401E-2</v>
      </c>
      <c r="D2437">
        <f t="shared" si="38"/>
        <v>1.8596245639469318</v>
      </c>
    </row>
    <row r="2438" spans="1:4" x14ac:dyDescent="0.2">
      <c r="A2438" t="s">
        <v>2437</v>
      </c>
      <c r="B2438">
        <v>0.59140173507990901</v>
      </c>
      <c r="C2438">
        <v>7.38467269225406E-4</v>
      </c>
      <c r="D2438">
        <f t="shared" si="38"/>
        <v>3.1316687489773645</v>
      </c>
    </row>
    <row r="2439" spans="1:4" x14ac:dyDescent="0.2">
      <c r="A2439" t="s">
        <v>2438</v>
      </c>
      <c r="B2439">
        <v>-0.51547115123051901</v>
      </c>
      <c r="C2439">
        <v>0.18377518493813699</v>
      </c>
      <c r="D2439">
        <f t="shared" si="38"/>
        <v>0.73571313153538975</v>
      </c>
    </row>
    <row r="2440" spans="1:4" x14ac:dyDescent="0.2">
      <c r="A2440" t="s">
        <v>2439</v>
      </c>
      <c r="B2440">
        <v>0.120346237142851</v>
      </c>
      <c r="C2440">
        <v>0.61518763551427902</v>
      </c>
      <c r="D2440">
        <f t="shared" si="38"/>
        <v>0.21099240188328852</v>
      </c>
    </row>
    <row r="2441" spans="1:4" x14ac:dyDescent="0.2">
      <c r="A2441" t="s">
        <v>2440</v>
      </c>
      <c r="B2441">
        <v>-0.54172294672654797</v>
      </c>
      <c r="C2441">
        <v>0.125450320866939</v>
      </c>
      <c r="D2441">
        <f t="shared" si="38"/>
        <v>0.90152822354376827</v>
      </c>
    </row>
    <row r="2442" spans="1:4" x14ac:dyDescent="0.2">
      <c r="A2442" t="s">
        <v>2441</v>
      </c>
      <c r="B2442">
        <v>5.6764421618890198E-2</v>
      </c>
      <c r="C2442">
        <v>0.62639465552052298</v>
      </c>
      <c r="D2442">
        <f t="shared" si="38"/>
        <v>0.20315195639048236</v>
      </c>
    </row>
    <row r="2443" spans="1:4" x14ac:dyDescent="0.2">
      <c r="A2443" t="s">
        <v>2442</v>
      </c>
      <c r="B2443">
        <v>0.34132453507652</v>
      </c>
      <c r="C2443">
        <v>0.11766082188837999</v>
      </c>
      <c r="D2443">
        <f t="shared" si="38"/>
        <v>0.92936812228937205</v>
      </c>
    </row>
    <row r="2444" spans="1:4" x14ac:dyDescent="0.2">
      <c r="A2444" t="s">
        <v>2443</v>
      </c>
      <c r="B2444">
        <v>0.123100705635942</v>
      </c>
      <c r="C2444">
        <v>0.31196349369388898</v>
      </c>
      <c r="D2444">
        <f t="shared" si="38"/>
        <v>0.50589622461911221</v>
      </c>
    </row>
    <row r="2445" spans="1:4" x14ac:dyDescent="0.2">
      <c r="A2445" t="s">
        <v>2444</v>
      </c>
      <c r="B2445">
        <v>1.5446793427885499</v>
      </c>
      <c r="C2445">
        <v>6.1710148031071301E-3</v>
      </c>
      <c r="D2445">
        <f t="shared" si="38"/>
        <v>2.2096434117933543</v>
      </c>
    </row>
    <row r="2446" spans="1:4" x14ac:dyDescent="0.2">
      <c r="A2446" t="s">
        <v>2445</v>
      </c>
      <c r="B2446">
        <v>0.39625980185849202</v>
      </c>
      <c r="C2446">
        <v>1.9130794017735799E-2</v>
      </c>
      <c r="D2446">
        <f t="shared" si="38"/>
        <v>1.7182670043394106</v>
      </c>
    </row>
    <row r="2447" spans="1:4" x14ac:dyDescent="0.2">
      <c r="A2447" t="s">
        <v>2446</v>
      </c>
      <c r="B2447">
        <v>-0.704403308002297</v>
      </c>
      <c r="C2447">
        <v>0.315645428316154</v>
      </c>
      <c r="D2447">
        <f t="shared" si="38"/>
        <v>0.500800496441001</v>
      </c>
    </row>
    <row r="2448" spans="1:4" x14ac:dyDescent="0.2">
      <c r="A2448" t="s">
        <v>2447</v>
      </c>
      <c r="B2448">
        <v>-0.327073176260059</v>
      </c>
      <c r="C2448">
        <v>7.9555325389601403E-2</v>
      </c>
      <c r="D2448">
        <f t="shared" si="38"/>
        <v>1.0993307436112678</v>
      </c>
    </row>
    <row r="2449" spans="1:4" x14ac:dyDescent="0.2">
      <c r="A2449" t="s">
        <v>2448</v>
      </c>
      <c r="B2449">
        <v>0.133885230124062</v>
      </c>
      <c r="C2449">
        <v>5.7480282662333598E-2</v>
      </c>
      <c r="D2449">
        <f t="shared" si="38"/>
        <v>1.2404811048664499</v>
      </c>
    </row>
    <row r="2450" spans="1:4" x14ac:dyDescent="0.2">
      <c r="A2450" t="s">
        <v>2449</v>
      </c>
      <c r="B2450">
        <v>-0.78922220992222003</v>
      </c>
      <c r="C2450">
        <v>7.8346861613532201E-2</v>
      </c>
      <c r="D2450">
        <f t="shared" si="38"/>
        <v>1.1059783956373006</v>
      </c>
    </row>
    <row r="2451" spans="1:4" x14ac:dyDescent="0.2">
      <c r="A2451" t="s">
        <v>2450</v>
      </c>
      <c r="B2451">
        <v>0.51742185057902201</v>
      </c>
      <c r="C2451">
        <v>0.42944056792226698</v>
      </c>
      <c r="D2451">
        <f t="shared" si="38"/>
        <v>0.36709693150531841</v>
      </c>
    </row>
    <row r="2452" spans="1:4" x14ac:dyDescent="0.2">
      <c r="A2452" t="s">
        <v>2451</v>
      </c>
      <c r="B2452">
        <v>-6.4644481170005499E-2</v>
      </c>
      <c r="C2452">
        <v>0.88424405583238197</v>
      </c>
      <c r="D2452">
        <f t="shared" si="38"/>
        <v>5.3427850967972361E-2</v>
      </c>
    </row>
    <row r="2453" spans="1:4" x14ac:dyDescent="0.2">
      <c r="A2453" t="s">
        <v>2452</v>
      </c>
      <c r="B2453">
        <v>-1.2411048503747499</v>
      </c>
      <c r="C2453">
        <v>1.1738417040825499E-10</v>
      </c>
      <c r="D2453">
        <f t="shared" si="38"/>
        <v>9.9303904649952326</v>
      </c>
    </row>
    <row r="2454" spans="1:4" x14ac:dyDescent="0.2">
      <c r="A2454" t="s">
        <v>2453</v>
      </c>
      <c r="B2454">
        <v>0.36371321644905202</v>
      </c>
      <c r="C2454">
        <v>2.9218888792815699E-5</v>
      </c>
      <c r="D2454">
        <f t="shared" si="38"/>
        <v>4.534336304497713</v>
      </c>
    </row>
    <row r="2455" spans="1:4" x14ac:dyDescent="0.2">
      <c r="A2455" t="s">
        <v>2454</v>
      </c>
      <c r="B2455">
        <v>0.76809922368175598</v>
      </c>
      <c r="C2455">
        <v>1.11203904927307E-8</v>
      </c>
      <c r="D2455">
        <f t="shared" si="38"/>
        <v>7.9538799622269316</v>
      </c>
    </row>
    <row r="2456" spans="1:4" x14ac:dyDescent="0.2">
      <c r="A2456" t="s">
        <v>2455</v>
      </c>
      <c r="B2456">
        <v>-0.78291716222139296</v>
      </c>
      <c r="C2456">
        <v>0.32237384934079899</v>
      </c>
      <c r="D2456">
        <f t="shared" si="38"/>
        <v>0.49164019499230277</v>
      </c>
    </row>
    <row r="2457" spans="1:4" x14ac:dyDescent="0.2">
      <c r="A2457" t="s">
        <v>2456</v>
      </c>
      <c r="B2457">
        <v>0.21691993992362499</v>
      </c>
      <c r="C2457">
        <v>0.344894502322798</v>
      </c>
      <c r="D2457">
        <f t="shared" si="38"/>
        <v>0.462313728305562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, Daeun</dc:creator>
  <cp:lastModifiedBy>Noh, Daeun</cp:lastModifiedBy>
  <dcterms:created xsi:type="dcterms:W3CDTF">2026-01-15T20:52:57Z</dcterms:created>
  <dcterms:modified xsi:type="dcterms:W3CDTF">2026-04-20T15:22:37Z</dcterms:modified>
</cp:coreProperties>
</file>